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search Thesis\Research Data\OD Method\ODMethod_20171128_MA_JT_OsteoblastDifferentiationMethod_Figures&amp;Manuscript_v028\"/>
    </mc:Choice>
  </mc:AlternateContent>
  <bookViews>
    <workbookView xWindow="0" yWindow="0" windowWidth="23040" windowHeight="9408" tabRatio="815"/>
  </bookViews>
  <sheets>
    <sheet name="PercentageGeneData" sheetId="1" r:id="rId1"/>
    <sheet name="CellNumber_≥60%" sheetId="29" r:id="rId2"/>
    <sheet name="ALPActivityPerCell_pValue_&lt;0.05" sheetId="30" r:id="rId3"/>
    <sheet name="ALPActivityPerCell_≥160% &amp; ≤40%" sheetId="36" r:id="rId4"/>
    <sheet name="z-Score_±1.0" sheetId="37" r:id="rId5"/>
    <sheet name="Suppressors" sheetId="38" r:id="rId6"/>
    <sheet name="Activators" sheetId="39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97" uniqueCount="994">
  <si>
    <t>M008</t>
  </si>
  <si>
    <t>K009</t>
  </si>
  <si>
    <t>J009</t>
  </si>
  <si>
    <t>P022</t>
  </si>
  <si>
    <t>P012</t>
  </si>
  <si>
    <t>D006</t>
  </si>
  <si>
    <t>P021</t>
  </si>
  <si>
    <t>P020</t>
  </si>
  <si>
    <t>P019</t>
  </si>
  <si>
    <t>P018</t>
  </si>
  <si>
    <t>P017</t>
  </si>
  <si>
    <t>P016</t>
  </si>
  <si>
    <t>P015</t>
  </si>
  <si>
    <t>P014</t>
  </si>
  <si>
    <t>P013</t>
  </si>
  <si>
    <t>O022</t>
  </si>
  <si>
    <t>O021</t>
  </si>
  <si>
    <t>O020</t>
  </si>
  <si>
    <t>O019</t>
  </si>
  <si>
    <t>O018</t>
  </si>
  <si>
    <t>O017</t>
  </si>
  <si>
    <t>O016</t>
  </si>
  <si>
    <t>O015</t>
  </si>
  <si>
    <t>O014</t>
  </si>
  <si>
    <t>O013</t>
  </si>
  <si>
    <t>N022</t>
  </si>
  <si>
    <t>N021</t>
  </si>
  <si>
    <t>N020</t>
  </si>
  <si>
    <t>N019</t>
  </si>
  <si>
    <t>N018</t>
  </si>
  <si>
    <t>N017</t>
  </si>
  <si>
    <t>N016</t>
  </si>
  <si>
    <t>N015</t>
  </si>
  <si>
    <t>N014</t>
  </si>
  <si>
    <t>N013</t>
  </si>
  <si>
    <t>M022</t>
  </si>
  <si>
    <t>M021</t>
  </si>
  <si>
    <t>M020</t>
  </si>
  <si>
    <t>M019</t>
  </si>
  <si>
    <t>M018</t>
  </si>
  <si>
    <t>M017</t>
  </si>
  <si>
    <t>M016</t>
  </si>
  <si>
    <t>M015</t>
  </si>
  <si>
    <t>M014</t>
  </si>
  <si>
    <t>M013</t>
  </si>
  <si>
    <t>L022</t>
  </si>
  <si>
    <t>L021</t>
  </si>
  <si>
    <t>L020</t>
  </si>
  <si>
    <t>L019</t>
  </si>
  <si>
    <t>L018</t>
  </si>
  <si>
    <t>L017</t>
  </si>
  <si>
    <t>L016</t>
  </si>
  <si>
    <t>L015</t>
  </si>
  <si>
    <t>L014</t>
  </si>
  <si>
    <t>L013</t>
  </si>
  <si>
    <t>K022</t>
  </si>
  <si>
    <t>K021</t>
  </si>
  <si>
    <t>K020</t>
  </si>
  <si>
    <t>K019</t>
  </si>
  <si>
    <t>K018</t>
  </si>
  <si>
    <t>K017</t>
  </si>
  <si>
    <t>K016</t>
  </si>
  <si>
    <t>K015</t>
  </si>
  <si>
    <t>K014</t>
  </si>
  <si>
    <t>K013</t>
  </si>
  <si>
    <t>J022</t>
  </si>
  <si>
    <t>J021</t>
  </si>
  <si>
    <t>J020</t>
  </si>
  <si>
    <t>J019</t>
  </si>
  <si>
    <t>J018</t>
  </si>
  <si>
    <t>J017</t>
  </si>
  <si>
    <t>J016</t>
  </si>
  <si>
    <t>J015</t>
  </si>
  <si>
    <t>J014</t>
  </si>
  <si>
    <t>J013</t>
  </si>
  <si>
    <t>I022</t>
  </si>
  <si>
    <t>I021</t>
  </si>
  <si>
    <t>B003</t>
  </si>
  <si>
    <t>I020</t>
  </si>
  <si>
    <t>I019</t>
  </si>
  <si>
    <t>I018</t>
  </si>
  <si>
    <t>I017</t>
  </si>
  <si>
    <t>I016</t>
  </si>
  <si>
    <t>I015</t>
  </si>
  <si>
    <t>I014</t>
  </si>
  <si>
    <t>I013</t>
  </si>
  <si>
    <t>H022</t>
  </si>
  <si>
    <t>H021</t>
  </si>
  <si>
    <t>H020</t>
  </si>
  <si>
    <t>H019</t>
  </si>
  <si>
    <t>H018</t>
  </si>
  <si>
    <t>H017</t>
  </si>
  <si>
    <t>H016</t>
  </si>
  <si>
    <t>H015</t>
  </si>
  <si>
    <t>H014</t>
  </si>
  <si>
    <t>H013</t>
  </si>
  <si>
    <t>G022</t>
  </si>
  <si>
    <t>G021</t>
  </si>
  <si>
    <t>G020</t>
  </si>
  <si>
    <t>G019</t>
  </si>
  <si>
    <t>G018</t>
  </si>
  <si>
    <t>G017</t>
  </si>
  <si>
    <t>G016</t>
  </si>
  <si>
    <t>G015</t>
  </si>
  <si>
    <t>G014</t>
  </si>
  <si>
    <t>G013</t>
  </si>
  <si>
    <t>F022</t>
  </si>
  <si>
    <t>F021</t>
  </si>
  <si>
    <t>F020</t>
  </si>
  <si>
    <t>F019</t>
  </si>
  <si>
    <t>F018</t>
  </si>
  <si>
    <t>F017</t>
  </si>
  <si>
    <t>F016</t>
  </si>
  <si>
    <t>F015</t>
  </si>
  <si>
    <t>F014</t>
  </si>
  <si>
    <t>F013</t>
  </si>
  <si>
    <t>E022</t>
  </si>
  <si>
    <t>E021</t>
  </si>
  <si>
    <t>E020</t>
  </si>
  <si>
    <t>E019</t>
  </si>
  <si>
    <t>E018</t>
  </si>
  <si>
    <t>E017</t>
  </si>
  <si>
    <t>E016</t>
  </si>
  <si>
    <t>E015</t>
  </si>
  <si>
    <t>E014</t>
  </si>
  <si>
    <t>E013</t>
  </si>
  <si>
    <t>D022</t>
  </si>
  <si>
    <t>D021</t>
  </si>
  <si>
    <t>D020</t>
  </si>
  <si>
    <t>D019</t>
  </si>
  <si>
    <t>D018</t>
  </si>
  <si>
    <t>D017</t>
  </si>
  <si>
    <t>D016</t>
  </si>
  <si>
    <t>D015</t>
  </si>
  <si>
    <t>D014</t>
  </si>
  <si>
    <t>D013</t>
  </si>
  <si>
    <t>C022</t>
  </si>
  <si>
    <t>C021</t>
  </si>
  <si>
    <t>C020</t>
  </si>
  <si>
    <t>C019</t>
  </si>
  <si>
    <t>C018</t>
  </si>
  <si>
    <t>C017</t>
  </si>
  <si>
    <t>C016</t>
  </si>
  <si>
    <t>C015</t>
  </si>
  <si>
    <t>C014</t>
  </si>
  <si>
    <t>C013</t>
  </si>
  <si>
    <t>B022</t>
  </si>
  <si>
    <t>B021</t>
  </si>
  <si>
    <t>B020</t>
  </si>
  <si>
    <t>B019</t>
  </si>
  <si>
    <t>B018</t>
  </si>
  <si>
    <t>B017</t>
  </si>
  <si>
    <t>B016</t>
  </si>
  <si>
    <t>B015</t>
  </si>
  <si>
    <t>B014</t>
  </si>
  <si>
    <t>B013</t>
  </si>
  <si>
    <t>A022</t>
  </si>
  <si>
    <t>A021</t>
  </si>
  <si>
    <t>A020</t>
  </si>
  <si>
    <t>A019</t>
  </si>
  <si>
    <t>A018</t>
  </si>
  <si>
    <t>A017</t>
  </si>
  <si>
    <t>A016</t>
  </si>
  <si>
    <t>A015</t>
  </si>
  <si>
    <t>A014</t>
  </si>
  <si>
    <t>A013</t>
  </si>
  <si>
    <t>P011</t>
  </si>
  <si>
    <t>P010</t>
  </si>
  <si>
    <t>P009</t>
  </si>
  <si>
    <t>P008</t>
  </si>
  <si>
    <t>P007</t>
  </si>
  <si>
    <t>P006</t>
  </si>
  <si>
    <t>P005</t>
  </si>
  <si>
    <t>P004</t>
  </si>
  <si>
    <t>P003</t>
  </si>
  <si>
    <t>O012</t>
  </si>
  <si>
    <t>O011</t>
  </si>
  <si>
    <t>O010</t>
  </si>
  <si>
    <t>O009</t>
  </si>
  <si>
    <t>O008</t>
  </si>
  <si>
    <t>O007</t>
  </si>
  <si>
    <t>O006</t>
  </si>
  <si>
    <t>O005</t>
  </si>
  <si>
    <t>O004</t>
  </si>
  <si>
    <t>O003</t>
  </si>
  <si>
    <t>N012</t>
  </si>
  <si>
    <t>N011</t>
  </si>
  <si>
    <t>N010</t>
  </si>
  <si>
    <t>N009</t>
  </si>
  <si>
    <t>N008</t>
  </si>
  <si>
    <t>N007</t>
  </si>
  <si>
    <t>N006</t>
  </si>
  <si>
    <t>N005</t>
  </si>
  <si>
    <t>N004</t>
  </si>
  <si>
    <t>N003</t>
  </si>
  <si>
    <t>M012</t>
  </si>
  <si>
    <t>M011</t>
  </si>
  <si>
    <t>M010</t>
  </si>
  <si>
    <t>M009</t>
  </si>
  <si>
    <t>M007</t>
  </si>
  <si>
    <t>M006</t>
  </si>
  <si>
    <t>M005</t>
  </si>
  <si>
    <t>M004</t>
  </si>
  <si>
    <t>M003</t>
  </si>
  <si>
    <t>L012</t>
  </si>
  <si>
    <t>L011</t>
  </si>
  <si>
    <t>L010</t>
  </si>
  <si>
    <t>L009</t>
  </si>
  <si>
    <t>L008</t>
  </si>
  <si>
    <t>L007</t>
  </si>
  <si>
    <t>L006</t>
  </si>
  <si>
    <t>L005</t>
  </si>
  <si>
    <t>L004</t>
  </si>
  <si>
    <t>L003</t>
  </si>
  <si>
    <t>K012</t>
  </si>
  <si>
    <t>K011</t>
  </si>
  <si>
    <t>K010</t>
  </si>
  <si>
    <t>K008</t>
  </si>
  <si>
    <t>K007</t>
  </si>
  <si>
    <t>K006</t>
  </si>
  <si>
    <t>K005</t>
  </si>
  <si>
    <t>K004</t>
  </si>
  <si>
    <t>K003</t>
  </si>
  <si>
    <t>J012</t>
  </si>
  <si>
    <t>J011</t>
  </si>
  <si>
    <t>J010</t>
  </si>
  <si>
    <t>J008</t>
  </si>
  <si>
    <t>J007</t>
  </si>
  <si>
    <t>J006</t>
  </si>
  <si>
    <t>J005</t>
  </si>
  <si>
    <t>J004</t>
  </si>
  <si>
    <t>J003</t>
  </si>
  <si>
    <t>I012</t>
  </si>
  <si>
    <t>I011</t>
  </si>
  <si>
    <t>I010</t>
  </si>
  <si>
    <t>I009</t>
  </si>
  <si>
    <t>I008</t>
  </si>
  <si>
    <t>I007</t>
  </si>
  <si>
    <t>I006</t>
  </si>
  <si>
    <t>I005</t>
  </si>
  <si>
    <t>I004</t>
  </si>
  <si>
    <t>I003</t>
  </si>
  <si>
    <t>H012</t>
  </si>
  <si>
    <t>H011</t>
  </si>
  <si>
    <t>H010</t>
  </si>
  <si>
    <t>H009</t>
  </si>
  <si>
    <t>H008</t>
  </si>
  <si>
    <t>H007</t>
  </si>
  <si>
    <t>H006</t>
  </si>
  <si>
    <t>H005</t>
  </si>
  <si>
    <t>H004</t>
  </si>
  <si>
    <t>H003</t>
  </si>
  <si>
    <t>G012</t>
  </si>
  <si>
    <t>G011</t>
  </si>
  <si>
    <t>G010</t>
  </si>
  <si>
    <t>G009</t>
  </si>
  <si>
    <t>G008</t>
  </si>
  <si>
    <t>G007</t>
  </si>
  <si>
    <t>G006</t>
  </si>
  <si>
    <t>G005</t>
  </si>
  <si>
    <t>G004</t>
  </si>
  <si>
    <t>G003</t>
  </si>
  <si>
    <t>F012</t>
  </si>
  <si>
    <t>F011</t>
  </si>
  <si>
    <t>F010</t>
  </si>
  <si>
    <t>F009</t>
  </si>
  <si>
    <t>F008</t>
  </si>
  <si>
    <t>F007</t>
  </si>
  <si>
    <t>F006</t>
  </si>
  <si>
    <t>F005</t>
  </si>
  <si>
    <t>F004</t>
  </si>
  <si>
    <t>F003</t>
  </si>
  <si>
    <t>E012</t>
  </si>
  <si>
    <t>E011</t>
  </si>
  <si>
    <t>E010</t>
  </si>
  <si>
    <t>E009</t>
  </si>
  <si>
    <t>E008</t>
  </si>
  <si>
    <t>E007</t>
  </si>
  <si>
    <t>E006</t>
  </si>
  <si>
    <t>E005</t>
  </si>
  <si>
    <t>E004</t>
  </si>
  <si>
    <t>E003</t>
  </si>
  <si>
    <t>D012</t>
  </si>
  <si>
    <t>D011</t>
  </si>
  <si>
    <t>D010</t>
  </si>
  <si>
    <t>D009</t>
  </si>
  <si>
    <t>D008</t>
  </si>
  <si>
    <t>D007</t>
  </si>
  <si>
    <t>D005</t>
  </si>
  <si>
    <t>D004</t>
  </si>
  <si>
    <t>D003</t>
  </si>
  <si>
    <t>C012</t>
  </si>
  <si>
    <t>C011</t>
  </si>
  <si>
    <t>C010</t>
  </si>
  <si>
    <t>C009</t>
  </si>
  <si>
    <t>C008</t>
  </si>
  <si>
    <t>C007</t>
  </si>
  <si>
    <t>C006</t>
  </si>
  <si>
    <t>C005</t>
  </si>
  <si>
    <t>C004</t>
  </si>
  <si>
    <t>C003</t>
  </si>
  <si>
    <t>B012</t>
  </si>
  <si>
    <t>B011</t>
  </si>
  <si>
    <t>B010</t>
  </si>
  <si>
    <t>B009</t>
  </si>
  <si>
    <t>B008</t>
  </si>
  <si>
    <t>B007</t>
  </si>
  <si>
    <t>B006</t>
  </si>
  <si>
    <t>B005</t>
  </si>
  <si>
    <t>B004</t>
  </si>
  <si>
    <t>A012</t>
  </si>
  <si>
    <t>A011</t>
  </si>
  <si>
    <t>A010</t>
  </si>
  <si>
    <t>A009</t>
  </si>
  <si>
    <t>A008</t>
  </si>
  <si>
    <t>A007</t>
  </si>
  <si>
    <t>A006</t>
  </si>
  <si>
    <t>A005</t>
  </si>
  <si>
    <t>A004</t>
  </si>
  <si>
    <t>A003</t>
  </si>
  <si>
    <t>_Runx2</t>
  </si>
  <si>
    <t>O001</t>
  </si>
  <si>
    <t>_Sp7</t>
  </si>
  <si>
    <t>M001</t>
  </si>
  <si>
    <t>_Il11</t>
  </si>
  <si>
    <t>K001</t>
  </si>
  <si>
    <t>_Alpl</t>
  </si>
  <si>
    <t>I001</t>
  </si>
  <si>
    <t>_Kif11</t>
  </si>
  <si>
    <t>G001</t>
  </si>
  <si>
    <t>E001</t>
  </si>
  <si>
    <t>_Mock</t>
  </si>
  <si>
    <t>C001</t>
  </si>
  <si>
    <t>_Untreated</t>
  </si>
  <si>
    <t>A001</t>
  </si>
  <si>
    <t>GeneID</t>
  </si>
  <si>
    <t>OfficialGeneSymbol</t>
  </si>
  <si>
    <t>WellID</t>
  </si>
  <si>
    <t>Gmeb1</t>
  </si>
  <si>
    <t>Gli2</t>
  </si>
  <si>
    <t>Hmmr</t>
  </si>
  <si>
    <t>Il17a</t>
  </si>
  <si>
    <t>Gpr21</t>
  </si>
  <si>
    <t>Sap30bp</t>
  </si>
  <si>
    <t>Il16</t>
  </si>
  <si>
    <t>Il15ra</t>
  </si>
  <si>
    <t>Il15</t>
  </si>
  <si>
    <t>Il13ra2</t>
  </si>
  <si>
    <t>Il13ra1</t>
  </si>
  <si>
    <t>Il13</t>
  </si>
  <si>
    <t>Il12rb2</t>
  </si>
  <si>
    <t>Il12rb1</t>
  </si>
  <si>
    <t>Il12b</t>
  </si>
  <si>
    <t>Il12a</t>
  </si>
  <si>
    <t>Il11ra2</t>
  </si>
  <si>
    <t>Il11ra1</t>
  </si>
  <si>
    <t>Il11</t>
  </si>
  <si>
    <t>Il10rb</t>
  </si>
  <si>
    <t>Il10ra</t>
  </si>
  <si>
    <t>Il10</t>
  </si>
  <si>
    <t>Ikbkg</t>
  </si>
  <si>
    <t>Ik</t>
  </si>
  <si>
    <t>Cd74</t>
  </si>
  <si>
    <t>Ihh</t>
  </si>
  <si>
    <t>AF251705</t>
  </si>
  <si>
    <t>Ighmbp2</t>
  </si>
  <si>
    <t>Igfbp7</t>
  </si>
  <si>
    <t>Igfbp6</t>
  </si>
  <si>
    <t>Igfbp4</t>
  </si>
  <si>
    <t>Igfbp3</t>
  </si>
  <si>
    <t>Igfbp2</t>
  </si>
  <si>
    <t>Igfbp1</t>
  </si>
  <si>
    <t>Igfals</t>
  </si>
  <si>
    <t>Igf2r</t>
  </si>
  <si>
    <t>Igf2bp3</t>
  </si>
  <si>
    <t>Igf2bp1</t>
  </si>
  <si>
    <t>Igf2</t>
  </si>
  <si>
    <t>Igf1</t>
  </si>
  <si>
    <t>Igbp1</t>
  </si>
  <si>
    <t>Ifrd1</t>
  </si>
  <si>
    <t>Ifngr2</t>
  </si>
  <si>
    <t>Ifngr1</t>
  </si>
  <si>
    <t>Ifnb1</t>
  </si>
  <si>
    <t>Ifnar2</t>
  </si>
  <si>
    <t>Ifnar1</t>
  </si>
  <si>
    <t>Ifnab</t>
  </si>
  <si>
    <t>Ifna9</t>
  </si>
  <si>
    <t>Ifna7</t>
  </si>
  <si>
    <t>Gm13280</t>
  </si>
  <si>
    <t>Ifna4</t>
  </si>
  <si>
    <t>Ifna2</t>
  </si>
  <si>
    <t>Ifna14</t>
  </si>
  <si>
    <t>Ifna13</t>
  </si>
  <si>
    <t>Ifitm1</t>
  </si>
  <si>
    <t>Ifit3</t>
  </si>
  <si>
    <t>Ifit2</t>
  </si>
  <si>
    <t>Ifit1</t>
  </si>
  <si>
    <t>Ifi35</t>
  </si>
  <si>
    <t>Ifi30</t>
  </si>
  <si>
    <t>Ifi205</t>
  </si>
  <si>
    <t>Ifi204</t>
  </si>
  <si>
    <t>Ier3</t>
  </si>
  <si>
    <t>Idua</t>
  </si>
  <si>
    <t>Ids</t>
  </si>
  <si>
    <t>Idi1</t>
  </si>
  <si>
    <t>Ide</t>
  </si>
  <si>
    <t>Id4</t>
  </si>
  <si>
    <t>Id3</t>
  </si>
  <si>
    <t>Id2</t>
  </si>
  <si>
    <t>Id1</t>
  </si>
  <si>
    <t>Ict1</t>
  </si>
  <si>
    <t>Irf8</t>
  </si>
  <si>
    <t>Icos</t>
  </si>
  <si>
    <t>Icam5</t>
  </si>
  <si>
    <t>Icam2</t>
  </si>
  <si>
    <t>H2-Q10</t>
  </si>
  <si>
    <t>Icam1</t>
  </si>
  <si>
    <t>Ibsp</t>
  </si>
  <si>
    <t>Iapp</t>
  </si>
  <si>
    <t>Hyou1</t>
  </si>
  <si>
    <t>Hyal1</t>
  </si>
  <si>
    <t>Hus1b</t>
  </si>
  <si>
    <t>Hus1</t>
  </si>
  <si>
    <t>Htr2b</t>
  </si>
  <si>
    <t>Htatip2</t>
  </si>
  <si>
    <t>Kat5</t>
  </si>
  <si>
    <t>Hspe1</t>
  </si>
  <si>
    <t>Hspd1</t>
  </si>
  <si>
    <t>Hsp90ab1</t>
  </si>
  <si>
    <t>Hsp90aa1</t>
  </si>
  <si>
    <t>Hspb7</t>
  </si>
  <si>
    <t>Hspb3</t>
  </si>
  <si>
    <t>Hspb2</t>
  </si>
  <si>
    <t>Hspb1</t>
  </si>
  <si>
    <t>Hspa9</t>
  </si>
  <si>
    <t>Hspa8</t>
  </si>
  <si>
    <t>Hspa5</t>
  </si>
  <si>
    <t>Hspa4</t>
  </si>
  <si>
    <t>Hspa2</t>
  </si>
  <si>
    <t>Hspa1l</t>
  </si>
  <si>
    <t>Hspa1a</t>
  </si>
  <si>
    <t>Hsph1</t>
  </si>
  <si>
    <t>Hsf4</t>
  </si>
  <si>
    <t>Hsf2</t>
  </si>
  <si>
    <t>Hsf1</t>
  </si>
  <si>
    <t>Hsd3b1</t>
  </si>
  <si>
    <t>Hsd17b7</t>
  </si>
  <si>
    <t>Hsd17b4</t>
  </si>
  <si>
    <t>Hsd17b3</t>
  </si>
  <si>
    <t>Hsd17b2</t>
  </si>
  <si>
    <t>Hsd17b12</t>
  </si>
  <si>
    <t>Hsd17b1</t>
  </si>
  <si>
    <t>Hsd11b2</t>
  </si>
  <si>
    <t>Hsd11b1</t>
  </si>
  <si>
    <t>Hsbp1</t>
  </si>
  <si>
    <t>Prmt1</t>
  </si>
  <si>
    <t>Prmt2</t>
  </si>
  <si>
    <t>Hrg</t>
  </si>
  <si>
    <t>Hrc</t>
  </si>
  <si>
    <t>Krr1</t>
  </si>
  <si>
    <t>Agfg1</t>
  </si>
  <si>
    <t>Hrasls</t>
  </si>
  <si>
    <t>Hr</t>
  </si>
  <si>
    <t>Hps6</t>
  </si>
  <si>
    <t>Hps4</t>
  </si>
  <si>
    <t>Hps3</t>
  </si>
  <si>
    <t>Hps1</t>
  </si>
  <si>
    <t>Hprt</t>
  </si>
  <si>
    <t>Hpd</t>
  </si>
  <si>
    <t>Hpcal1</t>
  </si>
  <si>
    <t>Hp</t>
  </si>
  <si>
    <t>Hoxd9</t>
  </si>
  <si>
    <t>Hoxd8</t>
  </si>
  <si>
    <t>Hoxd4</t>
  </si>
  <si>
    <t>Hoxd3</t>
  </si>
  <si>
    <t>Hoxd13</t>
  </si>
  <si>
    <t>Hoxd12</t>
  </si>
  <si>
    <t>Hoxd11</t>
  </si>
  <si>
    <t>Hoxd10</t>
  </si>
  <si>
    <t>Hoxc9</t>
  </si>
  <si>
    <t>Hoxc6</t>
  </si>
  <si>
    <t>Hoxc5</t>
  </si>
  <si>
    <t>Hoxc4</t>
  </si>
  <si>
    <t>Hoxc13</t>
  </si>
  <si>
    <t>Hoxc10</t>
  </si>
  <si>
    <t>Hoxb7</t>
  </si>
  <si>
    <t>Hoxb6</t>
  </si>
  <si>
    <t>Hoxb5</t>
  </si>
  <si>
    <t>Hoxb3</t>
  </si>
  <si>
    <t>Hoxb2</t>
  </si>
  <si>
    <t>Hoxb13</t>
  </si>
  <si>
    <t>Hoxb1</t>
  </si>
  <si>
    <t>Hoxa9</t>
  </si>
  <si>
    <t>Hoxa7</t>
  </si>
  <si>
    <t>Hoxa4</t>
  </si>
  <si>
    <t>Hoxa2</t>
  </si>
  <si>
    <t>Hoxa13</t>
  </si>
  <si>
    <t>Hoxa11</t>
  </si>
  <si>
    <t>Hoxa10</t>
  </si>
  <si>
    <t>Hoxa1</t>
  </si>
  <si>
    <t>Ntm</t>
  </si>
  <si>
    <t>Hnrnpul1</t>
  </si>
  <si>
    <t>Hnrnpk</t>
  </si>
  <si>
    <t>Hnmt</t>
  </si>
  <si>
    <t>Gpr142</t>
  </si>
  <si>
    <t>Gpr135</t>
  </si>
  <si>
    <t>Ffar4</t>
  </si>
  <si>
    <t>Gpi1</t>
  </si>
  <si>
    <t>Gphn</t>
  </si>
  <si>
    <t>Gpd2</t>
  </si>
  <si>
    <t>Gpd1</t>
  </si>
  <si>
    <t>Gpc3</t>
  </si>
  <si>
    <t>Gpaa1</t>
  </si>
  <si>
    <t>Gp9</t>
  </si>
  <si>
    <t>Gp6</t>
  </si>
  <si>
    <t>Gp5</t>
  </si>
  <si>
    <t>Lilrb4</t>
  </si>
  <si>
    <t>Gp49a</t>
  </si>
  <si>
    <t>Gp1bb</t>
  </si>
  <si>
    <t>Gp1ba</t>
  </si>
  <si>
    <t>Gosr2</t>
  </si>
  <si>
    <t>Gosr1</t>
  </si>
  <si>
    <t>Gopc</t>
  </si>
  <si>
    <t>Golgb1</t>
  </si>
  <si>
    <t>Golga5</t>
  </si>
  <si>
    <t>Gns</t>
  </si>
  <si>
    <t>Gnpda1</t>
  </si>
  <si>
    <t>Gnpat</t>
  </si>
  <si>
    <t>Gnmt</t>
  </si>
  <si>
    <t>Sergef</t>
  </si>
  <si>
    <t>Gnb2l1</t>
  </si>
  <si>
    <t>Gnai2</t>
  </si>
  <si>
    <t>Gna11</t>
  </si>
  <si>
    <t>Gmps</t>
  </si>
  <si>
    <t>Gmpr2</t>
  </si>
  <si>
    <t>Gmpr</t>
  </si>
  <si>
    <t>Gmnn</t>
  </si>
  <si>
    <t>Rasgrp3</t>
  </si>
  <si>
    <t>Gm2a</t>
  </si>
  <si>
    <t>Cd300lb</t>
  </si>
  <si>
    <t>Kcna10</t>
  </si>
  <si>
    <t>Cngb1</t>
  </si>
  <si>
    <t>Ssh1</t>
  </si>
  <si>
    <t>Lgsn</t>
  </si>
  <si>
    <t>Glud1</t>
  </si>
  <si>
    <t>Gltscr2</t>
  </si>
  <si>
    <t>Glrx2</t>
  </si>
  <si>
    <t>Glrx</t>
  </si>
  <si>
    <t>Glra3</t>
  </si>
  <si>
    <t>Glra2</t>
  </si>
  <si>
    <t>Glra1</t>
  </si>
  <si>
    <t>Glo1</t>
  </si>
  <si>
    <t>Glis2</t>
  </si>
  <si>
    <t>Glipr1</t>
  </si>
  <si>
    <t>Gli3</t>
  </si>
  <si>
    <t>Gli1</t>
  </si>
  <si>
    <t>Glg1</t>
  </si>
  <si>
    <t>Gldc</t>
  </si>
  <si>
    <t>H2-Q7</t>
  </si>
  <si>
    <t>Hnf4g</t>
  </si>
  <si>
    <t>Hnf4a</t>
  </si>
  <si>
    <t>Hmx1</t>
  </si>
  <si>
    <t>Hmox2</t>
  </si>
  <si>
    <t>Hmox1</t>
  </si>
  <si>
    <t>Hmgn3</t>
  </si>
  <si>
    <t>Hmgn2</t>
  </si>
  <si>
    <t>Hmgn1</t>
  </si>
  <si>
    <t>Hmgcs2</t>
  </si>
  <si>
    <t>Hmgcs1</t>
  </si>
  <si>
    <t>Hmgcr</t>
  </si>
  <si>
    <t>Hmgcl</t>
  </si>
  <si>
    <t>Hmgb3</t>
  </si>
  <si>
    <t>Hmgxb4</t>
  </si>
  <si>
    <t>Hmga2</t>
  </si>
  <si>
    <t>Hmga1</t>
  </si>
  <si>
    <t>Hmg20a</t>
  </si>
  <si>
    <t>Hmbs</t>
  </si>
  <si>
    <t>Mnx1</t>
  </si>
  <si>
    <t>Hlx</t>
  </si>
  <si>
    <t>Hlcs</t>
  </si>
  <si>
    <t>Hivep3</t>
  </si>
  <si>
    <t>Hivep2</t>
  </si>
  <si>
    <t>Hivep1</t>
  </si>
  <si>
    <t>Hist1h2bh</t>
  </si>
  <si>
    <t>Hist1h1c</t>
  </si>
  <si>
    <t>Ube2k</t>
  </si>
  <si>
    <t>Hip1</t>
  </si>
  <si>
    <t>Hint1</t>
  </si>
  <si>
    <t>Higd1a</t>
  </si>
  <si>
    <t>Hif3a</t>
  </si>
  <si>
    <t>Hif1a</t>
  </si>
  <si>
    <t>Hic1</t>
  </si>
  <si>
    <t>Hibch</t>
  </si>
  <si>
    <t>Hhex</t>
  </si>
  <si>
    <t>Hgfac</t>
  </si>
  <si>
    <t>Hgf</t>
  </si>
  <si>
    <t>Hgd</t>
  </si>
  <si>
    <t>Hfe</t>
  </si>
  <si>
    <t>Heyl</t>
  </si>
  <si>
    <t>Hey2</t>
  </si>
  <si>
    <t>Hey1</t>
  </si>
  <si>
    <t>Hexb</t>
  </si>
  <si>
    <t>Hexa</t>
  </si>
  <si>
    <t>Hesx1</t>
  </si>
  <si>
    <t>Hes7</t>
  </si>
  <si>
    <t>Hes6</t>
  </si>
  <si>
    <t>Hes1</t>
  </si>
  <si>
    <t>Herpud1</t>
  </si>
  <si>
    <t>Herc2</t>
  </si>
  <si>
    <t>Herc1</t>
  </si>
  <si>
    <t>Hdlbp</t>
  </si>
  <si>
    <t>Htt</t>
  </si>
  <si>
    <t>Hdgf</t>
  </si>
  <si>
    <t>Hdac8</t>
  </si>
  <si>
    <t>Hdac7</t>
  </si>
  <si>
    <t>Hdac6</t>
  </si>
  <si>
    <t>Hdac5</t>
  </si>
  <si>
    <t>Hdac3</t>
  </si>
  <si>
    <t>Hdac2</t>
  </si>
  <si>
    <t>Hdac11</t>
  </si>
  <si>
    <t>Hdac10</t>
  </si>
  <si>
    <t>Hdac1</t>
  </si>
  <si>
    <t>Hcst</t>
  </si>
  <si>
    <t>Hcrtr2</t>
  </si>
  <si>
    <t>Hcrtr1</t>
  </si>
  <si>
    <t>Hcrt</t>
  </si>
  <si>
    <t>Hcn3</t>
  </si>
  <si>
    <t>Hcn2</t>
  </si>
  <si>
    <t>Hcn1</t>
  </si>
  <si>
    <t>Hcfc1</t>
  </si>
  <si>
    <t>Hba-x</t>
  </si>
  <si>
    <t>Hba-a1</t>
  </si>
  <si>
    <t>Havcr2</t>
  </si>
  <si>
    <t>Havcr1</t>
  </si>
  <si>
    <t>Hat1</t>
  </si>
  <si>
    <t>Hap1</t>
  </si>
  <si>
    <t>Hand2</t>
  </si>
  <si>
    <t>Hand1</t>
  </si>
  <si>
    <t>Hal</t>
  </si>
  <si>
    <t>Haghl</t>
  </si>
  <si>
    <t>Hagh</t>
  </si>
  <si>
    <t>Hadh</t>
  </si>
  <si>
    <t>Hadhb</t>
  </si>
  <si>
    <t>Hadha</t>
  </si>
  <si>
    <t>H3f3b</t>
  </si>
  <si>
    <t>H2-T23</t>
  </si>
  <si>
    <t>H2-Q6</t>
  </si>
  <si>
    <t>H2-Q2</t>
  </si>
  <si>
    <t>H2-Q1</t>
  </si>
  <si>
    <t>H2-Ob</t>
  </si>
  <si>
    <t>H2-Oa</t>
  </si>
  <si>
    <t>H2-K1</t>
  </si>
  <si>
    <t>H2-Eb1</t>
  </si>
  <si>
    <t>H2-Ea-ps</t>
  </si>
  <si>
    <t>H2-DMb2</t>
  </si>
  <si>
    <t>H2-DMb1</t>
  </si>
  <si>
    <t>H2-DMa</t>
  </si>
  <si>
    <t>H2-Bl</t>
  </si>
  <si>
    <t>TTest(Nuclei/Well)</t>
  </si>
  <si>
    <t>TTest(ALPAcitvity/Cell)</t>
  </si>
  <si>
    <t>SEM-Nuclei/Well(%)</t>
  </si>
  <si>
    <t>SEM-ALPActivity/Cell(%)</t>
  </si>
  <si>
    <t>Nuclei/Well(%)</t>
  </si>
  <si>
    <t>ALPActivity/Cell(%)</t>
  </si>
  <si>
    <t>RNAi Screen_siRNA Knockdown_Calculated ALP Activity/Cell (%)_Primary Calvarial Osteoblasts (pO-129Sv_WT)_day 6</t>
  </si>
  <si>
    <t>D-046068-01</t>
  </si>
  <si>
    <t>D-062607-01</t>
  </si>
  <si>
    <t>D-062610-01</t>
  </si>
  <si>
    <t>D-043540-01</t>
  </si>
  <si>
    <t>D-061546-01</t>
  </si>
  <si>
    <t>D-043536-01</t>
  </si>
  <si>
    <t>D-040677-01</t>
  </si>
  <si>
    <t>D-046091-01</t>
  </si>
  <si>
    <t>D-057532-01</t>
  </si>
  <si>
    <t>D-048851-01</t>
  </si>
  <si>
    <t>D-049785-01</t>
  </si>
  <si>
    <t>D-048002-01</t>
  </si>
  <si>
    <t>D-062401-01</t>
  </si>
  <si>
    <t>D-064249-01</t>
  </si>
  <si>
    <t>D-043604-01</t>
  </si>
  <si>
    <t>D-046260-01</t>
  </si>
  <si>
    <t>D-044544-01</t>
  </si>
  <si>
    <t>D-046261-01</t>
  </si>
  <si>
    <t>D-043610-01</t>
  </si>
  <si>
    <t>D-065106-01</t>
  </si>
  <si>
    <t>D-043542-01</t>
  </si>
  <si>
    <t>D-044131-01</t>
  </si>
  <si>
    <t>D-065365-01</t>
  </si>
  <si>
    <t>D-043693-01</t>
  </si>
  <si>
    <t>D-042835-01</t>
  </si>
  <si>
    <t>D-058133-01</t>
  </si>
  <si>
    <t>D-053098-01</t>
  </si>
  <si>
    <t>D-046101-01</t>
  </si>
  <si>
    <t>D-046822-01</t>
  </si>
  <si>
    <t>D-057593-01</t>
  </si>
  <si>
    <t>D-044569-01</t>
  </si>
  <si>
    <t>D-043621-01</t>
  </si>
  <si>
    <t>D-063433-01</t>
  </si>
  <si>
    <t>D-062174-01</t>
  </si>
  <si>
    <t>D-062448-01</t>
  </si>
  <si>
    <t>D-062435-01</t>
  </si>
  <si>
    <t>D-062466-01</t>
  </si>
  <si>
    <t>D-062433-01</t>
  </si>
  <si>
    <t>D-062437-01</t>
  </si>
  <si>
    <t>D-065107-01</t>
  </si>
  <si>
    <t>D-062613-01</t>
  </si>
  <si>
    <t>D-046112-01</t>
  </si>
  <si>
    <t>D-057649-01</t>
  </si>
  <si>
    <t>D-042170-01</t>
  </si>
  <si>
    <t>D-047665-01</t>
  </si>
  <si>
    <t>D-040070-01</t>
  </si>
  <si>
    <t>D-052584-01</t>
  </si>
  <si>
    <t>D-046123-01</t>
  </si>
  <si>
    <t>D-062616-01</t>
  </si>
  <si>
    <t>D-051186-01</t>
  </si>
  <si>
    <t>D-043636-01</t>
  </si>
  <si>
    <t>D-045259-01</t>
  </si>
  <si>
    <t>D-056377-01</t>
  </si>
  <si>
    <t>D-043638-01</t>
  </si>
  <si>
    <t>D-061453-01</t>
  </si>
  <si>
    <t>D-060604-01</t>
  </si>
  <si>
    <t>D-046273-01</t>
  </si>
  <si>
    <t>D-046274-01</t>
  </si>
  <si>
    <t>D-046283-01</t>
  </si>
  <si>
    <t>D-043655-01</t>
  </si>
  <si>
    <t>D-043547-01</t>
  </si>
  <si>
    <t>D-046144-01</t>
  </si>
  <si>
    <t>D-046147-01</t>
  </si>
  <si>
    <t>D-055094-01</t>
  </si>
  <si>
    <t>D-043551-01</t>
  </si>
  <si>
    <t>D-050569-01</t>
  </si>
  <si>
    <t>D-057428-01</t>
  </si>
  <si>
    <t>D-040952-01</t>
  </si>
  <si>
    <t>D-040287-01</t>
  </si>
  <si>
    <t>D-046437-01</t>
  </si>
  <si>
    <t>D-065570-01</t>
  </si>
  <si>
    <t>D-045997-01</t>
  </si>
  <si>
    <t>D-059199-01</t>
  </si>
  <si>
    <t>D-043708-01</t>
  </si>
  <si>
    <t>D-043576-01</t>
  </si>
  <si>
    <t>D-042594-01</t>
  </si>
  <si>
    <t>D-045271-01</t>
  </si>
  <si>
    <t>D-044730-01</t>
  </si>
  <si>
    <t>D-061108-01</t>
  </si>
  <si>
    <t>D-059806-01</t>
  </si>
  <si>
    <t>D-051918-01</t>
  </si>
  <si>
    <t>D-046158-01</t>
  </si>
  <si>
    <t>D-043553-01</t>
  </si>
  <si>
    <t>D-062182-01</t>
  </si>
  <si>
    <t>D-043456-01</t>
  </si>
  <si>
    <t>D-040703-01</t>
  </si>
  <si>
    <t>D-058613-01</t>
  </si>
  <si>
    <t>D-060327-01</t>
  </si>
  <si>
    <t>D-040632-05</t>
  </si>
  <si>
    <t>D-059879-01</t>
  </si>
  <si>
    <t>D-057041-01</t>
  </si>
  <si>
    <t>D-040990-01</t>
  </si>
  <si>
    <t>D-060134-01</t>
  </si>
  <si>
    <t>D-040365-01</t>
  </si>
  <si>
    <t>D-057753-01</t>
  </si>
  <si>
    <t>D-044598-01</t>
  </si>
  <si>
    <t>D-045768-01</t>
  </si>
  <si>
    <t>D-046914-01</t>
  </si>
  <si>
    <t>D-049497-01</t>
  </si>
  <si>
    <t>D-062587-01</t>
  </si>
  <si>
    <t>D-061931-01</t>
  </si>
  <si>
    <t>D-041301-01</t>
  </si>
  <si>
    <t>D-049714-01</t>
  </si>
  <si>
    <t>D-060177-01</t>
  </si>
  <si>
    <t>D-063093-01</t>
  </si>
  <si>
    <t>D-049045-01</t>
  </si>
  <si>
    <t>D-043394-01</t>
  </si>
  <si>
    <t>D-043561-01</t>
  </si>
  <si>
    <t>D-043567-01</t>
  </si>
  <si>
    <t>D-040475-01</t>
  </si>
  <si>
    <t>D-046349-01</t>
  </si>
  <si>
    <t>D-042600-01</t>
  </si>
  <si>
    <t>D-044716-01</t>
  </si>
  <si>
    <t>D-060708-01</t>
  </si>
  <si>
    <t>D-046352-01</t>
  </si>
  <si>
    <t>D-046362-01</t>
  </si>
  <si>
    <t>D-062179-01</t>
  </si>
  <si>
    <t>D-040937-01</t>
  </si>
  <si>
    <t>D-046365-01</t>
  </si>
  <si>
    <t>D-040660-01</t>
  </si>
  <si>
    <t>D-043647-01</t>
  </si>
  <si>
    <t>D-060622-01</t>
  </si>
  <si>
    <t>D-062618-01</t>
  </si>
  <si>
    <t>D-042485-01</t>
  </si>
  <si>
    <t>D-040879-01</t>
  </si>
  <si>
    <t>D-046100-01</t>
  </si>
  <si>
    <t>D-060332-01</t>
  </si>
  <si>
    <t>D-040266-01</t>
  </si>
  <si>
    <t>D-042946-01</t>
  </si>
  <si>
    <t>D-040638-01</t>
  </si>
  <si>
    <t>D-060337-01</t>
  </si>
  <si>
    <t>D-043157-01</t>
  </si>
  <si>
    <t>D-045560-05</t>
  </si>
  <si>
    <t>D-054644-01</t>
  </si>
  <si>
    <t>D-045552-01</t>
  </si>
  <si>
    <t>D-060340-01</t>
  </si>
  <si>
    <t>D-062183-01</t>
  </si>
  <si>
    <t>D-040337-01</t>
  </si>
  <si>
    <t>D-062625-01</t>
  </si>
  <si>
    <t>D-057872-01</t>
  </si>
  <si>
    <t>D-049392-01</t>
  </si>
  <si>
    <t>D-055091-01</t>
  </si>
  <si>
    <t>D-055817-01</t>
  </si>
  <si>
    <t>D-053463-01</t>
  </si>
  <si>
    <t>D-059263-01</t>
  </si>
  <si>
    <t>D-045246-01</t>
  </si>
  <si>
    <t>D-056687-01</t>
  </si>
  <si>
    <t>D-044630-01</t>
  </si>
  <si>
    <t>D-041029-01</t>
  </si>
  <si>
    <t>D-055883-01</t>
  </si>
  <si>
    <t>D-045651-01</t>
  </si>
  <si>
    <t>D-064512-01</t>
  </si>
  <si>
    <t>D-049924-01</t>
  </si>
  <si>
    <t>D-059236-01</t>
  </si>
  <si>
    <t>D-055680-01</t>
  </si>
  <si>
    <t>D-050742-01</t>
  </si>
  <si>
    <t>D-062629-01</t>
  </si>
  <si>
    <t>D-062186-01</t>
  </si>
  <si>
    <t>D-057795-01</t>
  </si>
  <si>
    <t>D-044481-01</t>
  </si>
  <si>
    <t>D-061141-01</t>
  </si>
  <si>
    <t>D-040682-01</t>
  </si>
  <si>
    <t>D-049859-01</t>
  </si>
  <si>
    <t>D-062521-01</t>
  </si>
  <si>
    <t>D-063425-01</t>
  </si>
  <si>
    <t>D-049293-01</t>
  </si>
  <si>
    <t>D-043585-01</t>
  </si>
  <si>
    <t>D-057462-01</t>
  </si>
  <si>
    <t>D-062166-01</t>
  </si>
  <si>
    <t>D-046230-01</t>
  </si>
  <si>
    <t>D-046452-01</t>
  </si>
  <si>
    <t>D-062189-01</t>
  </si>
  <si>
    <t>D-054457-01</t>
  </si>
  <si>
    <t>D-062192-01</t>
  </si>
  <si>
    <t>D-057245-01</t>
  </si>
  <si>
    <t>D-043679-01</t>
  </si>
  <si>
    <t>D-046479-01</t>
  </si>
  <si>
    <t>D-065347-01</t>
  </si>
  <si>
    <t>D-043684-01</t>
  </si>
  <si>
    <t>D-046482-01</t>
  </si>
  <si>
    <t>D-040731-01</t>
  </si>
  <si>
    <t>D-040946-01</t>
  </si>
  <si>
    <t>D-060334-01</t>
  </si>
  <si>
    <t>D-054969-01</t>
  </si>
  <si>
    <t>D-062947-01</t>
  </si>
  <si>
    <t>D-048618-01</t>
  </si>
  <si>
    <t>D-045234-01</t>
  </si>
  <si>
    <t>D-040543-01</t>
  </si>
  <si>
    <t>D-042217-01</t>
  </si>
  <si>
    <t>D-044270-01</t>
  </si>
  <si>
    <t>D-044614-01</t>
  </si>
  <si>
    <t>D-040737-01</t>
  </si>
  <si>
    <t>D-047452-01</t>
  </si>
  <si>
    <t>D-040701-01</t>
  </si>
  <si>
    <t>D-060495-01</t>
  </si>
  <si>
    <t>D-046495-01</t>
  </si>
  <si>
    <t>D-043687-01</t>
  </si>
  <si>
    <t>D-040080-01</t>
  </si>
  <si>
    <t>D-052846-01</t>
  </si>
  <si>
    <t>D-045072-01</t>
  </si>
  <si>
    <t>D-065463-01</t>
  </si>
  <si>
    <t>D-043489-01</t>
  </si>
  <si>
    <t>D-043834-01</t>
  </si>
  <si>
    <t>D-052755-01</t>
  </si>
  <si>
    <t>D-045085-01</t>
  </si>
  <si>
    <t>D-047917-01</t>
  </si>
  <si>
    <t>D-043977-01</t>
  </si>
  <si>
    <t>D-045798-01</t>
  </si>
  <si>
    <t>D-045511-01</t>
  </si>
  <si>
    <t>D-042208-01</t>
  </si>
  <si>
    <t>D-050458-01</t>
  </si>
  <si>
    <t>D-041160-01</t>
  </si>
  <si>
    <t>D-040202-01</t>
  </si>
  <si>
    <t>D-057797-01</t>
  </si>
  <si>
    <t>D-041858-01</t>
  </si>
  <si>
    <t>D-056260-01</t>
  </si>
  <si>
    <t>D-046524-01</t>
  </si>
  <si>
    <t>D-061456-01</t>
  </si>
  <si>
    <t>D-040963-01</t>
  </si>
  <si>
    <t>D-056723-01</t>
  </si>
  <si>
    <t>D-063339-01</t>
  </si>
  <si>
    <t>D-061697-01</t>
  </si>
  <si>
    <t>D-041775-01</t>
  </si>
  <si>
    <t>D-049874-01</t>
  </si>
  <si>
    <t>D-063838-01</t>
  </si>
  <si>
    <t>D-050282-01</t>
  </si>
  <si>
    <t>D-051353-01</t>
  </si>
  <si>
    <t>D-042097-01</t>
  </si>
  <si>
    <t>D-054666-01</t>
  </si>
  <si>
    <t>D-041169-01</t>
  </si>
  <si>
    <t>D-057121-01</t>
  </si>
  <si>
    <t>D-064713-01</t>
  </si>
  <si>
    <t>D-045124-01</t>
  </si>
  <si>
    <t>D-063487-01</t>
  </si>
  <si>
    <t>D-064768-01</t>
  </si>
  <si>
    <t>D-063784-01</t>
  </si>
  <si>
    <t>D-045280-01</t>
  </si>
  <si>
    <t>D-046542-01</t>
  </si>
  <si>
    <t>D-043696-01</t>
  </si>
  <si>
    <t>D-045289-01</t>
  </si>
  <si>
    <t>D-061565-01</t>
  </si>
  <si>
    <t>D-048720-01</t>
  </si>
  <si>
    <t>D-062164-01</t>
  </si>
  <si>
    <t>D-063089-01</t>
  </si>
  <si>
    <t>D-065396-01</t>
  </si>
  <si>
    <t>D-050072-01</t>
  </si>
  <si>
    <t>D-050241-01</t>
  </si>
  <si>
    <t>D-046519-01</t>
  </si>
  <si>
    <t>D-052163-01</t>
  </si>
  <si>
    <t>D-049796-01</t>
  </si>
  <si>
    <t>D-043699-01</t>
  </si>
  <si>
    <t>D-043702-01</t>
  </si>
  <si>
    <t>D-042105-01</t>
  </si>
  <si>
    <t>D-042359-01</t>
  </si>
  <si>
    <t>D-059587-01</t>
  </si>
  <si>
    <t>D-056774-01</t>
  </si>
  <si>
    <t>D-043709-01</t>
  </si>
  <si>
    <t>D-064871-01</t>
  </si>
  <si>
    <t>D-059667-01</t>
  </si>
  <si>
    <t>D-043713-01</t>
  </si>
  <si>
    <t>D-040928-01</t>
  </si>
  <si>
    <t>D-051104-01</t>
  </si>
  <si>
    <t>D-062125-01</t>
  </si>
  <si>
    <t>D-044155-01</t>
  </si>
  <si>
    <t>D-047982-01</t>
  </si>
  <si>
    <t>D-040695-01</t>
  </si>
  <si>
    <t>D-044477-01</t>
  </si>
  <si>
    <t>D-057595-01</t>
  </si>
  <si>
    <t>D-060611-01</t>
  </si>
  <si>
    <t>D-041119-01</t>
  </si>
  <si>
    <t>D-062195-01</t>
  </si>
  <si>
    <t>D-042109-01</t>
  </si>
  <si>
    <t>D-062198-01</t>
  </si>
  <si>
    <t>D-046554-01</t>
  </si>
  <si>
    <t>D-059029-01</t>
  </si>
  <si>
    <t>D-046563-01</t>
  </si>
  <si>
    <t>D-042555-01</t>
  </si>
  <si>
    <t>D-044224-01</t>
  </si>
  <si>
    <t>D-042828-01</t>
  </si>
  <si>
    <t>D-062634-01</t>
  </si>
  <si>
    <t>D-058557-01</t>
  </si>
  <si>
    <t>D-040305-01</t>
  </si>
  <si>
    <t>D-054016-01</t>
  </si>
  <si>
    <t>D-047995-01</t>
  </si>
  <si>
    <t>D-048048-01</t>
  </si>
  <si>
    <t>D-045836-01</t>
  </si>
  <si>
    <t>D-042362-01</t>
  </si>
  <si>
    <t>D-062132-01</t>
  </si>
  <si>
    <t>D-057628-01</t>
  </si>
  <si>
    <t>D-046630-01</t>
  </si>
  <si>
    <t>D-041940-01</t>
  </si>
  <si>
    <t>D-043487-01</t>
  </si>
  <si>
    <t>D-040796-01</t>
  </si>
  <si>
    <t>D-040975-01</t>
  </si>
  <si>
    <t>D-046564-01</t>
  </si>
  <si>
    <t>D-046575-01</t>
  </si>
  <si>
    <t>D-046578-01</t>
  </si>
  <si>
    <t>D-043724-01</t>
  </si>
  <si>
    <t>D-060496-01</t>
  </si>
  <si>
    <t>D-042608-01</t>
  </si>
  <si>
    <t>D-062597-01</t>
  </si>
  <si>
    <t>D-062944-01</t>
  </si>
  <si>
    <t>D-059018-01</t>
  </si>
  <si>
    <t>D-062571-01</t>
  </si>
  <si>
    <t>D-055453-01</t>
  </si>
  <si>
    <t>D-045863-01</t>
  </si>
  <si>
    <t>D-042801-01</t>
  </si>
  <si>
    <t>D-042782-01</t>
  </si>
  <si>
    <t>D-042805-01</t>
  </si>
  <si>
    <t>D-057184-01</t>
  </si>
  <si>
    <t>D-042612-01</t>
  </si>
  <si>
    <t>D-046592-01</t>
  </si>
  <si>
    <t>D-046594-01</t>
  </si>
  <si>
    <t>D-046599-01</t>
  </si>
  <si>
    <t>D-041764-01</t>
  </si>
  <si>
    <t>D-046600-01</t>
  </si>
  <si>
    <t>D-046612-01</t>
  </si>
  <si>
    <t>D-046613-01</t>
  </si>
  <si>
    <t>D-045468-01</t>
  </si>
  <si>
    <t>D-062636-01</t>
  </si>
  <si>
    <t>D-040880-01</t>
  </si>
  <si>
    <t>D-043406-01</t>
  </si>
  <si>
    <t>D-045886-01</t>
  </si>
  <si>
    <t>D-064819-05</t>
  </si>
  <si>
    <t>D-001206-14</t>
  </si>
  <si>
    <t>-</t>
  </si>
  <si>
    <t>z-Score</t>
  </si>
  <si>
    <t>CatalogNumber</t>
  </si>
  <si>
    <t>_Non-targ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7" x14ac:knownFonts="1">
    <font>
      <sz val="9"/>
      <color theme="1"/>
      <name val="Trebuchet MS"/>
      <family val="2"/>
    </font>
    <font>
      <b/>
      <sz val="10"/>
      <color theme="0"/>
      <name val="Trebuchet MS"/>
      <family val="2"/>
    </font>
    <font>
      <b/>
      <sz val="10"/>
      <color theme="1"/>
      <name val="Trebuchet MS"/>
      <family val="2"/>
    </font>
    <font>
      <b/>
      <sz val="10"/>
      <color theme="0"/>
      <name val="Trebuchet MS"/>
      <family val="2"/>
    </font>
    <font>
      <b/>
      <sz val="14"/>
      <color theme="1"/>
      <name val="Trebuchet MS"/>
      <family val="2"/>
    </font>
    <font>
      <b/>
      <sz val="9"/>
      <color theme="1"/>
      <name val="Trebuchet MS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</cellXfs>
  <cellStyles count="2">
    <cellStyle name="Normal" xfId="0" builtinId="0"/>
    <cellStyle name="Standard 2" xfId="1"/>
  </cellStyles>
  <dxfs count="91"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Trebuchet MS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164" formatCode="0.0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rebuchet MS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rebuchet MS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2:K330" totalsRowShown="0" headerRowDxfId="90" dataDxfId="89">
  <autoFilter ref="A2:K330"/>
  <tableColumns count="11">
    <tableColumn id="11" name="WellID" dataDxfId="88"/>
    <tableColumn id="9" name="OfficialGeneSymbol" dataDxfId="87"/>
    <tableColumn id="7" name="GeneID" dataDxfId="86"/>
    <tableColumn id="6" name="CatalogNumber" dataDxfId="85"/>
    <tableColumn id="10" name="Nuclei/Well(%)" dataDxfId="84"/>
    <tableColumn id="16" name="SEM-Nuclei/Well(%)" dataDxfId="83"/>
    <tableColumn id="17" name="TTest(Nuclei/Well)" dataDxfId="82"/>
    <tableColumn id="12" name="ALPActivity/Cell(%)" dataDxfId="81"/>
    <tableColumn id="19" name="SEM-ALPActivity/Cell(%)" dataDxfId="80"/>
    <tableColumn id="20" name="TTest(ALPAcitvity/Cell)" dataDxfId="79"/>
    <tableColumn id="2" name="z-Score" dataDxfId="7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8" name="Table119" displayName="Table119" ref="A2:K258" totalsRowShown="0" headerRowDxfId="77" dataDxfId="76">
  <autoFilter ref="A2:K258"/>
  <sortState ref="A3:K323">
    <sortCondition descending="1" ref="E2:E323"/>
  </sortState>
  <tableColumns count="11">
    <tableColumn id="11" name="WellID" dataDxfId="75"/>
    <tableColumn id="9" name="OfficialGeneSymbol" dataDxfId="74"/>
    <tableColumn id="7" name="GeneID" dataDxfId="73"/>
    <tableColumn id="6" name="CatalogNumber" dataDxfId="72"/>
    <tableColumn id="10" name="Nuclei/Well(%)" dataDxfId="71"/>
    <tableColumn id="16" name="SEM-Nuclei/Well(%)" dataDxfId="70"/>
    <tableColumn id="17" name="TTest(Nuclei/Well)" dataDxfId="69"/>
    <tableColumn id="12" name="ALPActivity/Cell(%)" dataDxfId="68"/>
    <tableColumn id="19" name="SEM-ALPActivity/Cell(%)" dataDxfId="67"/>
    <tableColumn id="20" name="TTest(ALPAcitvity/Cell)" dataDxfId="66"/>
    <tableColumn id="2" name="z-Score" dataDxfId="65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19" name="Table11920" displayName="Table11920" ref="A2:K184" totalsRowShown="0" headerRowDxfId="64" dataDxfId="63">
  <autoFilter ref="A2:K184"/>
  <sortState ref="A3:K184">
    <sortCondition ref="J2:J258"/>
  </sortState>
  <tableColumns count="11">
    <tableColumn id="11" name="WellID" dataDxfId="62"/>
    <tableColumn id="9" name="OfficialGeneSymbol" dataDxfId="61"/>
    <tableColumn id="7" name="GeneID" dataDxfId="60"/>
    <tableColumn id="6" name="CatalogNumber" dataDxfId="59"/>
    <tableColumn id="10" name="Nuclei/Well(%)" dataDxfId="58"/>
    <tableColumn id="16" name="SEM-Nuclei/Well(%)" dataDxfId="57"/>
    <tableColumn id="17" name="TTest(Nuclei/Well)" dataDxfId="56"/>
    <tableColumn id="12" name="ALPActivity/Cell(%)" dataDxfId="55"/>
    <tableColumn id="19" name="SEM-ALPActivity/Cell(%)" dataDxfId="54"/>
    <tableColumn id="20" name="TTest(ALPAcitvity/Cell)" dataDxfId="53"/>
    <tableColumn id="2" name="z-Score" dataDxfId="5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2" name="Table119203" displayName="Table119203" ref="A2:K71" totalsRowShown="0" headerRowDxfId="51" dataDxfId="50">
  <autoFilter ref="A2:K71"/>
  <sortState ref="A3:K184">
    <sortCondition descending="1" ref="H2:H184"/>
  </sortState>
  <tableColumns count="11">
    <tableColumn id="11" name="WellID" dataDxfId="49"/>
    <tableColumn id="9" name="OfficialGeneSymbol" dataDxfId="48"/>
    <tableColumn id="7" name="GeneID" dataDxfId="47"/>
    <tableColumn id="6" name="CatalogNumber" dataDxfId="46"/>
    <tableColumn id="10" name="Nuclei/Well(%)" dataDxfId="45"/>
    <tableColumn id="16" name="SEM-Nuclei/Well(%)" dataDxfId="44"/>
    <tableColumn id="17" name="TTest(Nuclei/Well)" dataDxfId="43"/>
    <tableColumn id="12" name="ALPActivity/Cell(%)" dataDxfId="42"/>
    <tableColumn id="19" name="SEM-ALPActivity/Cell(%)" dataDxfId="41"/>
    <tableColumn id="20" name="TTest(ALPAcitvity/Cell)" dataDxfId="40"/>
    <tableColumn id="2" name="z-Score" dataDxfId="3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3" name="Table1192034" displayName="Table1192034" ref="A2:K68" totalsRowShown="0" headerRowDxfId="38" dataDxfId="37">
  <autoFilter ref="A2:K68"/>
  <sortState ref="A3:K71">
    <sortCondition descending="1" ref="K2:K71"/>
  </sortState>
  <tableColumns count="11">
    <tableColumn id="11" name="WellID" dataDxfId="36"/>
    <tableColumn id="9" name="OfficialGeneSymbol" dataDxfId="35"/>
    <tableColumn id="7" name="GeneID" dataDxfId="34"/>
    <tableColumn id="6" name="CatalogNumber" dataDxfId="33"/>
    <tableColumn id="10" name="Nuclei/Well(%)" dataDxfId="32"/>
    <tableColumn id="16" name="SEM-Nuclei/Well(%)" dataDxfId="31"/>
    <tableColumn id="17" name="TTest(Nuclei/Well)" dataDxfId="30"/>
    <tableColumn id="12" name="ALPActivity/Cell(%)" dataDxfId="29"/>
    <tableColumn id="19" name="SEM-ALPActivity/Cell(%)" dataDxfId="28"/>
    <tableColumn id="20" name="TTest(ALPAcitvity/Cell)" dataDxfId="27"/>
    <tableColumn id="2" name="z-Score" dataDxfId="26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4" name="Table11920345" displayName="Table11920345" ref="A2:K8" totalsRowShown="0" headerRowDxfId="25" dataDxfId="24">
  <autoFilter ref="A2:K8"/>
  <sortState ref="A3:K68">
    <sortCondition descending="1" ref="H2:H68"/>
  </sortState>
  <tableColumns count="11">
    <tableColumn id="11" name="WellID" dataDxfId="23"/>
    <tableColumn id="9" name="OfficialGeneSymbol" dataDxfId="22"/>
    <tableColumn id="7" name="GeneID" dataDxfId="21"/>
    <tableColumn id="6" name="CatalogNumber" dataDxfId="20"/>
    <tableColumn id="10" name="Nuclei/Well(%)" dataDxfId="19"/>
    <tableColumn id="16" name="SEM-Nuclei/Well(%)" dataDxfId="18"/>
    <tableColumn id="17" name="TTest(Nuclei/Well)" dataDxfId="17"/>
    <tableColumn id="12" name="ALPActivity/Cell(%)" dataDxfId="16"/>
    <tableColumn id="19" name="SEM-ALPActivity/Cell(%)" dataDxfId="15"/>
    <tableColumn id="20" name="TTest(ALPAcitvity/Cell)" dataDxfId="14"/>
    <tableColumn id="2" name="z-Score" dataDxfId="13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5" name="Table11920346" displayName="Table11920346" ref="A2:K63" totalsRowShown="0" headerRowDxfId="12" dataDxfId="11">
  <autoFilter ref="A2:K63"/>
  <sortState ref="A3:K68">
    <sortCondition ref="H2:H68"/>
  </sortState>
  <tableColumns count="11">
    <tableColumn id="11" name="WellID" dataDxfId="10"/>
    <tableColumn id="9" name="OfficialGeneSymbol" dataDxfId="9"/>
    <tableColumn id="7" name="GeneID" dataDxfId="8"/>
    <tableColumn id="6" name="CatalogNumber" dataDxfId="7"/>
    <tableColumn id="10" name="Nuclei/Well(%)" dataDxfId="6"/>
    <tableColumn id="16" name="SEM-Nuclei/Well(%)" dataDxfId="5"/>
    <tableColumn id="17" name="TTest(Nuclei/Well)" dataDxfId="4"/>
    <tableColumn id="12" name="ALPActivity/Cell(%)" dataDxfId="3"/>
    <tableColumn id="19" name="SEM-ALPActivity/Cell(%)" dataDxfId="2"/>
    <tableColumn id="20" name="TTest(ALPAcitvity/Cell)" dataDxfId="1"/>
    <tableColumn id="2" name="z-Scor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31"/>
  <sheetViews>
    <sheetView showGridLines="0" tabSelected="1" zoomScaleNormal="100" workbookViewId="0">
      <selection activeCell="B3" sqref="B3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334</v>
      </c>
      <c r="B3" s="7" t="s">
        <v>333</v>
      </c>
      <c r="C3" s="4" t="s">
        <v>333</v>
      </c>
      <c r="D3" s="4" t="s">
        <v>990</v>
      </c>
      <c r="E3" s="5">
        <v>86.452069929927347</v>
      </c>
      <c r="F3" s="5">
        <v>0.7767718938717193</v>
      </c>
      <c r="G3" s="6">
        <v>1.2386599856452105E-4</v>
      </c>
      <c r="H3" s="5">
        <v>144.25762713952435</v>
      </c>
      <c r="I3" s="5">
        <v>14.789480548348411</v>
      </c>
      <c r="J3" s="6">
        <v>2.618377336742984E-2</v>
      </c>
      <c r="K3" s="5">
        <v>1.4669499314513619</v>
      </c>
    </row>
    <row r="4" spans="1:11" x14ac:dyDescent="0.3">
      <c r="A4" s="7" t="s">
        <v>319</v>
      </c>
      <c r="B4" s="7" t="s">
        <v>657</v>
      </c>
      <c r="C4" s="4">
        <v>14963</v>
      </c>
      <c r="D4" s="4" t="s">
        <v>665</v>
      </c>
      <c r="E4" s="5">
        <v>68.307601905997686</v>
      </c>
      <c r="F4" s="5">
        <v>2.7314837783190891</v>
      </c>
      <c r="G4" s="6">
        <v>5.8105779072360297E-4</v>
      </c>
      <c r="H4" s="5">
        <v>174.99088014645736</v>
      </c>
      <c r="I4" s="5">
        <v>54.318752253694569</v>
      </c>
      <c r="J4" s="6">
        <v>0.25574756212548599</v>
      </c>
      <c r="K4" s="5">
        <v>1.6503151062121499</v>
      </c>
    </row>
    <row r="5" spans="1:11" x14ac:dyDescent="0.3">
      <c r="A5" s="7" t="s">
        <v>318</v>
      </c>
      <c r="B5" s="7" t="s">
        <v>656</v>
      </c>
      <c r="C5" s="4">
        <v>14998</v>
      </c>
      <c r="D5" s="4" t="s">
        <v>666</v>
      </c>
      <c r="E5" s="5">
        <v>88.496102981520281</v>
      </c>
      <c r="F5" s="5">
        <v>4.4331134040797906</v>
      </c>
      <c r="G5" s="6">
        <v>3.7298929823947273E-2</v>
      </c>
      <c r="H5" s="5">
        <v>192.48113870878737</v>
      </c>
      <c r="I5" s="5">
        <v>19.676499925326976</v>
      </c>
      <c r="J5" s="6">
        <v>7.2049457899207607E-3</v>
      </c>
      <c r="K5" s="5">
        <v>1.9517526865285515</v>
      </c>
    </row>
    <row r="6" spans="1:11" x14ac:dyDescent="0.3">
      <c r="A6" s="7" t="s">
        <v>317</v>
      </c>
      <c r="B6" s="7" t="s">
        <v>655</v>
      </c>
      <c r="C6" s="4">
        <v>14999</v>
      </c>
      <c r="D6" s="4" t="s">
        <v>667</v>
      </c>
      <c r="E6" s="5">
        <v>62.74203807346467</v>
      </c>
      <c r="F6" s="5">
        <v>2.7731489219635086</v>
      </c>
      <c r="G6" s="6">
        <v>9.8411681929120475E-5</v>
      </c>
      <c r="H6" s="5">
        <v>49.818969045912127</v>
      </c>
      <c r="I6" s="5">
        <v>15.523539170067204</v>
      </c>
      <c r="J6" s="6">
        <v>3.1231988802328171E-2</v>
      </c>
      <c r="K6" s="5">
        <v>-0.21120232500475042</v>
      </c>
    </row>
    <row r="7" spans="1:11" x14ac:dyDescent="0.3">
      <c r="A7" s="7" t="s">
        <v>316</v>
      </c>
      <c r="B7" s="7" t="s">
        <v>654</v>
      </c>
      <c r="C7" s="4">
        <v>15000</v>
      </c>
      <c r="D7" s="4" t="s">
        <v>668</v>
      </c>
      <c r="E7" s="5">
        <v>64.634024784300649</v>
      </c>
      <c r="F7" s="5">
        <v>3.7812690666106348</v>
      </c>
      <c r="G7" s="6">
        <v>5.983486630445552E-4</v>
      </c>
      <c r="H7" s="5">
        <v>46.294611641870937</v>
      </c>
      <c r="I7" s="5">
        <v>9.7794228977297522</v>
      </c>
      <c r="J7" s="6">
        <v>6.0664819615354939E-3</v>
      </c>
      <c r="K7" s="5">
        <v>-0.26585597518124221</v>
      </c>
    </row>
    <row r="8" spans="1:11" x14ac:dyDescent="0.3">
      <c r="A8" s="7" t="s">
        <v>315</v>
      </c>
      <c r="B8" s="7" t="s">
        <v>653</v>
      </c>
      <c r="C8" s="4">
        <v>14968</v>
      </c>
      <c r="D8" s="4" t="s">
        <v>669</v>
      </c>
      <c r="E8" s="5">
        <v>80.867720090282148</v>
      </c>
      <c r="F8" s="5">
        <v>4.5590376037405811</v>
      </c>
      <c r="G8" s="6">
        <v>1.0086034477208496E-2</v>
      </c>
      <c r="H8" s="5">
        <v>49.576539978323375</v>
      </c>
      <c r="I8" s="5">
        <v>3.1935984711253611</v>
      </c>
      <c r="J8" s="6">
        <v>1.6525663291314211E-4</v>
      </c>
      <c r="K8" s="5">
        <v>-0.10742353740616754</v>
      </c>
    </row>
    <row r="9" spans="1:11" x14ac:dyDescent="0.3">
      <c r="A9" s="7" t="s">
        <v>314</v>
      </c>
      <c r="B9" s="7" t="s">
        <v>652</v>
      </c>
      <c r="C9" s="4">
        <v>14969</v>
      </c>
      <c r="D9" s="4" t="s">
        <v>670</v>
      </c>
      <c r="E9" s="5">
        <v>70.573521752931995</v>
      </c>
      <c r="F9" s="5">
        <v>5.0448701868594883</v>
      </c>
      <c r="G9" s="6">
        <v>2.8721637371148761E-3</v>
      </c>
      <c r="H9" s="5">
        <v>43.41830365450037</v>
      </c>
      <c r="I9" s="5">
        <v>4.4629765613619554</v>
      </c>
      <c r="J9" s="6">
        <v>2.4551069445416854E-4</v>
      </c>
      <c r="K9" s="5">
        <v>-0.31762147650048045</v>
      </c>
    </row>
    <row r="10" spans="1:11" x14ac:dyDescent="0.3">
      <c r="A10" s="7" t="s">
        <v>313</v>
      </c>
      <c r="B10" s="7" t="s">
        <v>651</v>
      </c>
      <c r="C10" s="4">
        <v>14972</v>
      </c>
      <c r="D10" s="4" t="s">
        <v>671</v>
      </c>
      <c r="E10" s="5">
        <v>54.427103351054917</v>
      </c>
      <c r="F10" s="5">
        <v>4.7024344177674635</v>
      </c>
      <c r="G10" s="6">
        <v>5.7703406270158538E-4</v>
      </c>
      <c r="H10" s="5">
        <v>122.05677510854184</v>
      </c>
      <c r="I10" s="5">
        <v>17.603318265305482</v>
      </c>
      <c r="J10" s="6">
        <v>0.25260485853740483</v>
      </c>
      <c r="K10" s="5">
        <v>1.2326807784382263</v>
      </c>
    </row>
    <row r="11" spans="1:11" x14ac:dyDescent="0.3">
      <c r="A11" s="7" t="s">
        <v>312</v>
      </c>
      <c r="B11" s="7" t="s">
        <v>650</v>
      </c>
      <c r="C11" s="4">
        <v>15001</v>
      </c>
      <c r="D11" s="4" t="s">
        <v>672</v>
      </c>
      <c r="E11" s="5">
        <v>55.784593274692575</v>
      </c>
      <c r="F11" s="5">
        <v>1.6216740825969291</v>
      </c>
      <c r="G11" s="6">
        <v>6.390511384945912E-6</v>
      </c>
      <c r="H11" s="5">
        <v>178.40823159722743</v>
      </c>
      <c r="I11" s="5">
        <v>19.000299671711275</v>
      </c>
      <c r="J11" s="6">
        <v>2.2040636296122351E-2</v>
      </c>
      <c r="K11" s="5">
        <v>1.8360876622525009</v>
      </c>
    </row>
    <row r="12" spans="1:11" x14ac:dyDescent="0.3">
      <c r="A12" s="7" t="s">
        <v>311</v>
      </c>
      <c r="B12" s="7" t="s">
        <v>649</v>
      </c>
      <c r="C12" s="4">
        <v>15002</v>
      </c>
      <c r="D12" s="4" t="s">
        <v>673</v>
      </c>
      <c r="E12" s="5">
        <v>97.841667400486358</v>
      </c>
      <c r="F12" s="5">
        <v>2.3601877862747482</v>
      </c>
      <c r="G12" s="6">
        <v>0.37054152259076556</v>
      </c>
      <c r="H12" s="5">
        <v>231.78632178645762</v>
      </c>
      <c r="I12" s="5">
        <v>43.090696115855962</v>
      </c>
      <c r="J12" s="6">
        <v>4.946991296258383E-2</v>
      </c>
      <c r="K12" s="5">
        <v>2.198356079451981</v>
      </c>
    </row>
    <row r="13" spans="1:11" x14ac:dyDescent="0.3">
      <c r="A13" s="7" t="s">
        <v>310</v>
      </c>
      <c r="B13" s="7" t="s">
        <v>648</v>
      </c>
      <c r="C13" s="4">
        <v>15006</v>
      </c>
      <c r="D13" s="4" t="s">
        <v>674</v>
      </c>
      <c r="E13" s="5">
        <v>46.854454775286364</v>
      </c>
      <c r="F13" s="5">
        <v>2.1229122569582648</v>
      </c>
      <c r="G13" s="6">
        <v>1.0925633025634744E-5</v>
      </c>
      <c r="H13" s="5">
        <v>90.67323263604932</v>
      </c>
      <c r="I13" s="5">
        <v>20.839372710572707</v>
      </c>
      <c r="J13" s="6">
        <v>0.66394824589851242</v>
      </c>
      <c r="K13" s="5">
        <v>0.70038294286392666</v>
      </c>
    </row>
    <row r="14" spans="1:11" x14ac:dyDescent="0.3">
      <c r="A14" s="7" t="s">
        <v>165</v>
      </c>
      <c r="B14" s="7" t="s">
        <v>503</v>
      </c>
      <c r="C14" s="4">
        <v>140483</v>
      </c>
      <c r="D14" s="4" t="s">
        <v>675</v>
      </c>
      <c r="E14" s="5">
        <v>82.687177989853367</v>
      </c>
      <c r="F14" s="5">
        <v>2.3766712218257591</v>
      </c>
      <c r="G14" s="6">
        <v>1.5007103799470163E-3</v>
      </c>
      <c r="H14" s="5">
        <v>66.340215504845332</v>
      </c>
      <c r="I14" s="5">
        <v>9.8744909237401739</v>
      </c>
      <c r="J14" s="6">
        <v>2.4336800452474067E-2</v>
      </c>
      <c r="K14" s="5">
        <v>0.31425823051991431</v>
      </c>
    </row>
    <row r="15" spans="1:11" x14ac:dyDescent="0.3">
      <c r="A15" s="7" t="s">
        <v>164</v>
      </c>
      <c r="B15" s="7" t="s">
        <v>502</v>
      </c>
      <c r="C15" s="4">
        <v>15387</v>
      </c>
      <c r="D15" s="4" t="s">
        <v>676</v>
      </c>
      <c r="E15" s="5">
        <v>36.731889210599554</v>
      </c>
      <c r="F15" s="5">
        <v>1.1203984674843674</v>
      </c>
      <c r="G15" s="6">
        <v>9.1254553907496863E-7</v>
      </c>
      <c r="H15" s="5">
        <v>59.108003818120146</v>
      </c>
      <c r="I15" s="5">
        <v>11.088121834405914</v>
      </c>
      <c r="J15" s="6">
        <v>1.6043568185707735E-2</v>
      </c>
      <c r="K15" s="5">
        <v>9.4431243685800123E-2</v>
      </c>
    </row>
    <row r="16" spans="1:11" x14ac:dyDescent="0.3">
      <c r="A16" s="7" t="s">
        <v>163</v>
      </c>
      <c r="B16" s="7" t="s">
        <v>501</v>
      </c>
      <c r="C16" s="4">
        <v>232989</v>
      </c>
      <c r="D16" s="4" t="s">
        <v>677</v>
      </c>
      <c r="E16" s="5">
        <v>61.020746535589545</v>
      </c>
      <c r="F16" s="5">
        <v>1.718135770530222</v>
      </c>
      <c r="G16" s="6">
        <v>4.1284689922857973E-5</v>
      </c>
      <c r="H16" s="5">
        <v>62.64877342805665</v>
      </c>
      <c r="I16" s="5">
        <v>9.4330444931417343</v>
      </c>
      <c r="J16" s="6">
        <v>2.6295984612078334E-2</v>
      </c>
      <c r="K16" s="5">
        <v>0.21606536930036746</v>
      </c>
    </row>
    <row r="17" spans="1:11" x14ac:dyDescent="0.3">
      <c r="A17" s="7" t="s">
        <v>162</v>
      </c>
      <c r="B17" s="7" t="s">
        <v>500</v>
      </c>
      <c r="C17" s="4">
        <v>235106</v>
      </c>
      <c r="D17" s="4" t="s">
        <v>678</v>
      </c>
      <c r="E17" s="5">
        <v>74.963363755102932</v>
      </c>
      <c r="F17" s="5">
        <v>2.6309618047805592</v>
      </c>
      <c r="G17" s="6">
        <v>6.4132075608968188E-4</v>
      </c>
      <c r="H17" s="5">
        <v>50.824257408711553</v>
      </c>
      <c r="I17" s="5">
        <v>10.021035832104888</v>
      </c>
      <c r="J17" s="6">
        <v>8.2081881607664019E-3</v>
      </c>
      <c r="K17" s="5">
        <v>-0.15824859147781709</v>
      </c>
    </row>
    <row r="18" spans="1:11" x14ac:dyDescent="0.3">
      <c r="A18" s="7" t="s">
        <v>161</v>
      </c>
      <c r="B18" s="7" t="s">
        <v>499</v>
      </c>
      <c r="C18" s="4">
        <v>15394</v>
      </c>
      <c r="D18" s="4" t="s">
        <v>679</v>
      </c>
      <c r="E18" s="5">
        <v>71.553308582936481</v>
      </c>
      <c r="F18" s="5">
        <v>6.8492916997837643</v>
      </c>
      <c r="G18" s="6">
        <v>1.146809434820072E-2</v>
      </c>
      <c r="H18" s="5">
        <v>127.72590477361332</v>
      </c>
      <c r="I18" s="5">
        <v>18.898291310453395</v>
      </c>
      <c r="J18" s="6">
        <v>0.20876389070466697</v>
      </c>
      <c r="K18" s="5">
        <v>1.286149709786961</v>
      </c>
    </row>
    <row r="19" spans="1:11" x14ac:dyDescent="0.3">
      <c r="A19" s="7" t="s">
        <v>160</v>
      </c>
      <c r="B19" s="7" t="s">
        <v>498</v>
      </c>
      <c r="C19" s="4">
        <v>15395</v>
      </c>
      <c r="D19" s="4" t="s">
        <v>680</v>
      </c>
      <c r="E19" s="5">
        <v>73.866988192798189</v>
      </c>
      <c r="F19" s="5">
        <v>0.87279894229980792</v>
      </c>
      <c r="G19" s="6">
        <v>1.6351336268503982E-5</v>
      </c>
      <c r="H19" s="5">
        <v>58.557744897992485</v>
      </c>
      <c r="I19" s="5">
        <v>14.187066875386854</v>
      </c>
      <c r="J19" s="6">
        <v>4.0839495617950909E-2</v>
      </c>
      <c r="K19" s="5">
        <v>1.7673178232349995E-2</v>
      </c>
    </row>
    <row r="20" spans="1:11" x14ac:dyDescent="0.3">
      <c r="A20" s="7" t="s">
        <v>159</v>
      </c>
      <c r="B20" s="7" t="s">
        <v>497</v>
      </c>
      <c r="C20" s="4">
        <v>15396</v>
      </c>
      <c r="D20" s="4" t="s">
        <v>681</v>
      </c>
      <c r="E20" s="5">
        <v>82.702503924585059</v>
      </c>
      <c r="F20" s="5">
        <v>1.8550718040671141</v>
      </c>
      <c r="G20" s="6">
        <v>1.4447821533799688E-3</v>
      </c>
      <c r="H20" s="5">
        <v>44.066496253592227</v>
      </c>
      <c r="I20" s="5">
        <v>5.8281590798407548</v>
      </c>
      <c r="J20" s="6">
        <v>7.2534009648112018E-4</v>
      </c>
      <c r="K20" s="5">
        <v>-0.32814006729804829</v>
      </c>
    </row>
    <row r="21" spans="1:11" x14ac:dyDescent="0.3">
      <c r="A21" s="7" t="s">
        <v>158</v>
      </c>
      <c r="B21" s="7" t="s">
        <v>496</v>
      </c>
      <c r="C21" s="4">
        <v>15398</v>
      </c>
      <c r="D21" s="4" t="s">
        <v>682</v>
      </c>
      <c r="E21" s="5">
        <v>53.470717033618683</v>
      </c>
      <c r="F21" s="5">
        <v>3.5298518926115205</v>
      </c>
      <c r="G21" s="6">
        <v>2.9716619957427829E-4</v>
      </c>
      <c r="H21" s="5">
        <v>97.215532923176553</v>
      </c>
      <c r="I21" s="5">
        <v>22.500792800106886</v>
      </c>
      <c r="J21" s="6">
        <v>0.91715463457194768</v>
      </c>
      <c r="K21" s="5">
        <v>0.7941130498826986</v>
      </c>
    </row>
    <row r="22" spans="1:11" x14ac:dyDescent="0.3">
      <c r="A22" s="7" t="s">
        <v>157</v>
      </c>
      <c r="B22" s="7" t="s">
        <v>495</v>
      </c>
      <c r="C22" s="4">
        <v>15399</v>
      </c>
      <c r="D22" s="4" t="s">
        <v>683</v>
      </c>
      <c r="E22" s="5">
        <v>51.22192215292241</v>
      </c>
      <c r="F22" s="5">
        <v>2.0430352222501811</v>
      </c>
      <c r="G22" s="6">
        <v>1.1315640408863629E-5</v>
      </c>
      <c r="H22" s="5">
        <v>223.59515428028033</v>
      </c>
      <c r="I22" s="5">
        <v>16.54092621765983</v>
      </c>
      <c r="J22" s="6">
        <v>7.1103692465702213E-4</v>
      </c>
      <c r="K22" s="5">
        <v>2.1774800436619617</v>
      </c>
    </row>
    <row r="23" spans="1:11" x14ac:dyDescent="0.3">
      <c r="A23" s="7" t="s">
        <v>156</v>
      </c>
      <c r="B23" s="7" t="s">
        <v>494</v>
      </c>
      <c r="C23" s="4">
        <v>15401</v>
      </c>
      <c r="D23" s="4" t="s">
        <v>684</v>
      </c>
      <c r="E23" s="5">
        <v>76.609697372868212</v>
      </c>
      <c r="F23" s="5">
        <v>1.1579626844540236</v>
      </c>
      <c r="G23" s="6">
        <v>3.0235109261892151E-5</v>
      </c>
      <c r="H23" s="5">
        <v>119.51587915766696</v>
      </c>
      <c r="I23" s="5">
        <v>8.755384456003334</v>
      </c>
      <c r="J23" s="6">
        <v>6.059459274054442E-2</v>
      </c>
      <c r="K23" s="5">
        <v>1.221108216722451</v>
      </c>
    </row>
    <row r="24" spans="1:11" x14ac:dyDescent="0.3">
      <c r="A24" s="7" t="s">
        <v>77</v>
      </c>
      <c r="B24" s="7" t="s">
        <v>415</v>
      </c>
      <c r="C24" s="4">
        <v>15007</v>
      </c>
      <c r="D24" s="4" t="s">
        <v>685</v>
      </c>
      <c r="E24" s="5">
        <v>65.990862225654197</v>
      </c>
      <c r="F24" s="5">
        <v>3.5744133516337251</v>
      </c>
      <c r="G24" s="6">
        <v>5.4878291913101527E-4</v>
      </c>
      <c r="H24" s="5">
        <v>44.267912354216499</v>
      </c>
      <c r="I24" s="5">
        <v>8.5487564369297413</v>
      </c>
      <c r="J24" s="6">
        <v>2.4854954467399323E-3</v>
      </c>
      <c r="K24" s="5">
        <v>-0.35366198053758885</v>
      </c>
    </row>
    <row r="25" spans="1:11" x14ac:dyDescent="0.3">
      <c r="A25" s="7" t="s">
        <v>309</v>
      </c>
      <c r="B25" s="7" t="s">
        <v>647</v>
      </c>
      <c r="C25" s="4">
        <v>15013</v>
      </c>
      <c r="D25" s="4" t="s">
        <v>686</v>
      </c>
      <c r="E25" s="5">
        <v>66.807789266567227</v>
      </c>
      <c r="F25" s="5">
        <v>3.6252074180393277</v>
      </c>
      <c r="G25" s="6">
        <v>4.8066803337163847E-4</v>
      </c>
      <c r="H25" s="5">
        <v>57.073468063473364</v>
      </c>
      <c r="I25" s="5">
        <v>3.194806873213881</v>
      </c>
      <c r="J25" s="6">
        <v>1.2753137232175566E-4</v>
      </c>
      <c r="K25" s="5">
        <v>0.10310084643337426</v>
      </c>
    </row>
    <row r="26" spans="1:11" x14ac:dyDescent="0.3">
      <c r="A26" s="7" t="s">
        <v>308</v>
      </c>
      <c r="B26" s="7" t="s">
        <v>646</v>
      </c>
      <c r="C26" s="4">
        <v>110557</v>
      </c>
      <c r="D26" s="4" t="s">
        <v>687</v>
      </c>
      <c r="E26" s="5">
        <v>63.08505998650346</v>
      </c>
      <c r="F26" s="5">
        <v>2.9587343493145468</v>
      </c>
      <c r="G26" s="6">
        <v>1.5403847462722926E-4</v>
      </c>
      <c r="H26" s="5">
        <v>67.424658580511831</v>
      </c>
      <c r="I26" s="5">
        <v>6.8653846964120318</v>
      </c>
      <c r="J26" s="6">
        <v>1.0263774467696428E-2</v>
      </c>
      <c r="K26" s="5">
        <v>0.33548550186329629</v>
      </c>
    </row>
    <row r="27" spans="1:11" x14ac:dyDescent="0.3">
      <c r="A27" s="7" t="s">
        <v>307</v>
      </c>
      <c r="B27" s="7" t="s">
        <v>645</v>
      </c>
      <c r="C27" s="4">
        <v>15040</v>
      </c>
      <c r="D27" s="4" t="s">
        <v>688</v>
      </c>
      <c r="E27" s="5">
        <v>77.146866576411057</v>
      </c>
      <c r="F27" s="5">
        <v>2.4565624757133135</v>
      </c>
      <c r="G27" s="6">
        <v>1.984261982045198E-3</v>
      </c>
      <c r="H27" s="5">
        <v>31.885760766563873</v>
      </c>
      <c r="I27" s="5">
        <v>5.7122087066609089</v>
      </c>
      <c r="J27" s="6">
        <v>4.1979252827331642E-4</v>
      </c>
      <c r="K27" s="5">
        <v>-0.8491068788769961</v>
      </c>
    </row>
    <row r="28" spans="1:11" x14ac:dyDescent="0.3">
      <c r="A28" s="7" t="s">
        <v>306</v>
      </c>
      <c r="B28" s="7" t="s">
        <v>644</v>
      </c>
      <c r="C28" s="4">
        <v>15081</v>
      </c>
      <c r="D28" s="4" t="s">
        <v>689</v>
      </c>
      <c r="E28" s="5">
        <v>91.938949522579492</v>
      </c>
      <c r="F28" s="5">
        <v>0.78971422815938797</v>
      </c>
      <c r="G28" s="6">
        <v>7.0842218207129413E-4</v>
      </c>
      <c r="H28" s="5">
        <v>77.303656146054706</v>
      </c>
      <c r="I28" s="5">
        <v>11.473865285133284</v>
      </c>
      <c r="J28" s="6">
        <v>0.13866082497785484</v>
      </c>
      <c r="K28" s="5">
        <v>0.5204627071288267</v>
      </c>
    </row>
    <row r="29" spans="1:11" x14ac:dyDescent="0.3">
      <c r="A29" s="7" t="s">
        <v>305</v>
      </c>
      <c r="B29" s="7" t="s">
        <v>643</v>
      </c>
      <c r="C29" s="4">
        <v>97212</v>
      </c>
      <c r="D29" s="4" t="s">
        <v>690</v>
      </c>
      <c r="E29" s="5">
        <v>45.396182551319789</v>
      </c>
      <c r="F29" s="5">
        <v>0.23471077111261535</v>
      </c>
      <c r="G29" s="6">
        <v>6.6884097292395077E-7</v>
      </c>
      <c r="H29" s="5">
        <v>65.798958220237481</v>
      </c>
      <c r="I29" s="5">
        <v>4.1299565746350373</v>
      </c>
      <c r="J29" s="6">
        <v>8.1943185048980512E-4</v>
      </c>
      <c r="K29" s="5">
        <v>0.31365947050538084</v>
      </c>
    </row>
    <row r="30" spans="1:11" x14ac:dyDescent="0.3">
      <c r="A30" s="7" t="s">
        <v>304</v>
      </c>
      <c r="B30" s="7" t="s">
        <v>642</v>
      </c>
      <c r="C30" s="4">
        <v>231086</v>
      </c>
      <c r="D30" s="4" t="s">
        <v>691</v>
      </c>
      <c r="E30" s="5">
        <v>52.510132989041011</v>
      </c>
      <c r="F30" s="5">
        <v>0.94457194966606661</v>
      </c>
      <c r="G30" s="6">
        <v>1.1665708336311572E-6</v>
      </c>
      <c r="H30" s="5">
        <v>49.877887006555831</v>
      </c>
      <c r="I30" s="5">
        <v>17.33649347291535</v>
      </c>
      <c r="J30" s="6">
        <v>3.8016031741683526E-2</v>
      </c>
      <c r="K30" s="5">
        <v>-0.33052567408572769</v>
      </c>
    </row>
    <row r="31" spans="1:11" x14ac:dyDescent="0.3">
      <c r="A31" s="7" t="s">
        <v>303</v>
      </c>
      <c r="B31" s="7" t="s">
        <v>641</v>
      </c>
      <c r="C31" s="4">
        <v>15107</v>
      </c>
      <c r="D31" s="4" t="s">
        <v>692</v>
      </c>
      <c r="E31" s="5">
        <v>105.18979955328848</v>
      </c>
      <c r="F31" s="5">
        <v>0.94813574066911088</v>
      </c>
      <c r="G31" s="6">
        <v>3.9836971684614066E-2</v>
      </c>
      <c r="H31" s="5">
        <v>90.193855701408253</v>
      </c>
      <c r="I31" s="5">
        <v>15.397790818502777</v>
      </c>
      <c r="J31" s="6">
        <v>0.60022644011376003</v>
      </c>
      <c r="K31" s="5">
        <v>0.77000306576014133</v>
      </c>
    </row>
    <row r="32" spans="1:11" x14ac:dyDescent="0.3">
      <c r="A32" s="7" t="s">
        <v>302</v>
      </c>
      <c r="B32" s="7" t="s">
        <v>640</v>
      </c>
      <c r="C32" s="4">
        <v>14651</v>
      </c>
      <c r="D32" s="4" t="s">
        <v>693</v>
      </c>
      <c r="E32" s="5">
        <v>89.746298471027373</v>
      </c>
      <c r="F32" s="5">
        <v>1.3128072379081661</v>
      </c>
      <c r="G32" s="6">
        <v>4.0306561003021907E-3</v>
      </c>
      <c r="H32" s="5">
        <v>48.66666231295698</v>
      </c>
      <c r="I32" s="5">
        <v>7.4195628306561892</v>
      </c>
      <c r="J32" s="6">
        <v>3.8034275979581954E-3</v>
      </c>
      <c r="K32" s="5">
        <v>-0.16264108456868914</v>
      </c>
    </row>
    <row r="33" spans="1:11" x14ac:dyDescent="0.3">
      <c r="A33" s="7" t="s">
        <v>301</v>
      </c>
      <c r="B33" s="7" t="s">
        <v>639</v>
      </c>
      <c r="C33" s="4">
        <v>68977</v>
      </c>
      <c r="D33" s="4" t="s">
        <v>694</v>
      </c>
      <c r="E33" s="5">
        <v>102.77364685940167</v>
      </c>
      <c r="F33" s="5">
        <v>2.7446919253115829</v>
      </c>
      <c r="G33" s="6">
        <v>0.26262100822174744</v>
      </c>
      <c r="H33" s="5">
        <v>171.89376035668508</v>
      </c>
      <c r="I33" s="5">
        <v>26.008814322304229</v>
      </c>
      <c r="J33" s="6">
        <v>3.7963377039260796E-2</v>
      </c>
      <c r="K33" s="5">
        <v>1.745826570512685</v>
      </c>
    </row>
    <row r="34" spans="1:11" x14ac:dyDescent="0.3">
      <c r="A34" s="7" t="s">
        <v>155</v>
      </c>
      <c r="B34" s="7" t="s">
        <v>493</v>
      </c>
      <c r="C34" s="4">
        <v>15404</v>
      </c>
      <c r="D34" s="4" t="s">
        <v>695</v>
      </c>
      <c r="E34" s="5">
        <v>78.041762697684291</v>
      </c>
      <c r="F34" s="5">
        <v>2.5970595657791256</v>
      </c>
      <c r="G34" s="6">
        <v>7.7377059591537088E-4</v>
      </c>
      <c r="H34" s="5">
        <v>47.044678046945144</v>
      </c>
      <c r="I34" s="5">
        <v>9.0254126925324591</v>
      </c>
      <c r="J34" s="6">
        <v>6.2139203052534375E-3</v>
      </c>
      <c r="K34" s="5">
        <v>-0.23480320391284484</v>
      </c>
    </row>
    <row r="35" spans="1:11" x14ac:dyDescent="0.3">
      <c r="A35" s="7" t="s">
        <v>154</v>
      </c>
      <c r="B35" s="7" t="s">
        <v>492</v>
      </c>
      <c r="C35" s="4">
        <v>15405</v>
      </c>
      <c r="D35" s="4" t="s">
        <v>696</v>
      </c>
      <c r="E35" s="5">
        <v>67.631254435276333</v>
      </c>
      <c r="F35" s="5">
        <v>3.0580965676267731</v>
      </c>
      <c r="G35" s="6">
        <v>2.5436050250109545E-4</v>
      </c>
      <c r="H35" s="5">
        <v>67.568372874813576</v>
      </c>
      <c r="I35" s="5">
        <v>21.363283369169164</v>
      </c>
      <c r="J35" s="6">
        <v>0.17940174640026432</v>
      </c>
      <c r="K35" s="5">
        <v>0.20342514384823018</v>
      </c>
    </row>
    <row r="36" spans="1:11" x14ac:dyDescent="0.3">
      <c r="A36" s="7" t="s">
        <v>153</v>
      </c>
      <c r="B36" s="7" t="s">
        <v>491</v>
      </c>
      <c r="C36" s="4">
        <v>15407</v>
      </c>
      <c r="D36" s="4" t="s">
        <v>697</v>
      </c>
      <c r="E36" s="5">
        <v>59.208817667035412</v>
      </c>
      <c r="F36" s="5">
        <v>2.901454576206508</v>
      </c>
      <c r="G36" s="6">
        <v>9.1698349396834411E-5</v>
      </c>
      <c r="H36" s="5">
        <v>41.353514289322703</v>
      </c>
      <c r="I36" s="5">
        <v>7.3518259427728099</v>
      </c>
      <c r="J36" s="6">
        <v>2.2225804430333947E-3</v>
      </c>
      <c r="K36" s="5">
        <v>-0.42647510066109318</v>
      </c>
    </row>
    <row r="37" spans="1:11" x14ac:dyDescent="0.3">
      <c r="A37" s="7" t="s">
        <v>152</v>
      </c>
      <c r="B37" s="7" t="s">
        <v>490</v>
      </c>
      <c r="C37" s="4">
        <v>15408</v>
      </c>
      <c r="D37" s="4" t="s">
        <v>698</v>
      </c>
      <c r="E37" s="5">
        <v>62.936048970554282</v>
      </c>
      <c r="F37" s="5">
        <v>3.6916204312571428</v>
      </c>
      <c r="G37" s="6">
        <v>3.3618568126278487E-4</v>
      </c>
      <c r="H37" s="5">
        <v>50.702001260420552</v>
      </c>
      <c r="I37" s="5">
        <v>3.499624340197486</v>
      </c>
      <c r="J37" s="6">
        <v>1.9673761703440799E-4</v>
      </c>
      <c r="K37" s="5">
        <v>-8.6743812976385504E-2</v>
      </c>
    </row>
    <row r="38" spans="1:11" x14ac:dyDescent="0.3">
      <c r="A38" s="7" t="s">
        <v>151</v>
      </c>
      <c r="B38" s="7" t="s">
        <v>489</v>
      </c>
      <c r="C38" s="4">
        <v>103889</v>
      </c>
      <c r="D38" s="4" t="s">
        <v>699</v>
      </c>
      <c r="E38" s="5">
        <v>92.55375094170995</v>
      </c>
      <c r="F38" s="5">
        <v>2.4576394485927331</v>
      </c>
      <c r="G38" s="6">
        <v>3.3673015136708936E-2</v>
      </c>
      <c r="H38" s="5">
        <v>68.810933216232229</v>
      </c>
      <c r="I38" s="5">
        <v>4.1310248801364606</v>
      </c>
      <c r="J38" s="6">
        <v>5.1620421708312367E-3</v>
      </c>
      <c r="K38" s="5">
        <v>0.38675824814549209</v>
      </c>
    </row>
    <row r="39" spans="1:11" x14ac:dyDescent="0.3">
      <c r="A39" s="7" t="s">
        <v>150</v>
      </c>
      <c r="B39" s="7" t="s">
        <v>488</v>
      </c>
      <c r="C39" s="4">
        <v>15410</v>
      </c>
      <c r="D39" s="4" t="s">
        <v>700</v>
      </c>
      <c r="E39" s="5">
        <v>68.476905026957994</v>
      </c>
      <c r="F39" s="5">
        <v>4.8425497065813934</v>
      </c>
      <c r="G39" s="6">
        <v>2.0008321811787002E-3</v>
      </c>
      <c r="H39" s="5">
        <v>58.972290674216481</v>
      </c>
      <c r="I39" s="5">
        <v>5.230567384991704</v>
      </c>
      <c r="J39" s="6">
        <v>1.0857961336976124E-3</v>
      </c>
      <c r="K39" s="5">
        <v>0.13844297565384606</v>
      </c>
    </row>
    <row r="40" spans="1:11" x14ac:dyDescent="0.3">
      <c r="A40" s="7" t="s">
        <v>149</v>
      </c>
      <c r="B40" s="7" t="s">
        <v>487</v>
      </c>
      <c r="C40" s="4">
        <v>15413</v>
      </c>
      <c r="D40" s="4" t="s">
        <v>701</v>
      </c>
      <c r="E40" s="5">
        <v>81.0620386166337</v>
      </c>
      <c r="F40" s="5">
        <v>8.652860126364105E-2</v>
      </c>
      <c r="G40" s="6">
        <v>5.6185118471989094E-5</v>
      </c>
      <c r="H40" s="5">
        <v>29.706021202640486</v>
      </c>
      <c r="I40" s="5">
        <v>4.4941313178171676</v>
      </c>
      <c r="J40" s="6">
        <v>1.9194185866020769E-4</v>
      </c>
      <c r="K40" s="5">
        <v>-0.91504043360516585</v>
      </c>
    </row>
    <row r="41" spans="1:11" x14ac:dyDescent="0.3">
      <c r="A41" s="7" t="s">
        <v>148</v>
      </c>
      <c r="B41" s="7" t="s">
        <v>486</v>
      </c>
      <c r="C41" s="4">
        <v>15414</v>
      </c>
      <c r="D41" s="4" t="s">
        <v>702</v>
      </c>
      <c r="E41" s="5">
        <v>81.794679670819505</v>
      </c>
      <c r="F41" s="5">
        <v>1.7922161845330054</v>
      </c>
      <c r="G41" s="6">
        <v>1.8674659594904457E-3</v>
      </c>
      <c r="H41" s="5">
        <v>42.123503350072433</v>
      </c>
      <c r="I41" s="5">
        <v>11.474575229738347</v>
      </c>
      <c r="J41" s="6">
        <v>6.6759879691057631E-3</v>
      </c>
      <c r="K41" s="5">
        <v>-0.5107017173534274</v>
      </c>
    </row>
    <row r="42" spans="1:11" x14ac:dyDescent="0.3">
      <c r="A42" s="7" t="s">
        <v>147</v>
      </c>
      <c r="B42" s="7" t="s">
        <v>485</v>
      </c>
      <c r="C42" s="4">
        <v>15415</v>
      </c>
      <c r="D42" s="4" t="s">
        <v>703</v>
      </c>
      <c r="E42" s="5">
        <v>79.97015920384365</v>
      </c>
      <c r="F42" s="5">
        <v>2.1877186757079992</v>
      </c>
      <c r="G42" s="6">
        <v>3.9673659455074058E-4</v>
      </c>
      <c r="H42" s="5">
        <v>91.557076475917654</v>
      </c>
      <c r="I42" s="5">
        <v>18.089101783393353</v>
      </c>
      <c r="J42" s="6">
        <v>0.673470477271079</v>
      </c>
      <c r="K42" s="5">
        <v>0.7375991940968375</v>
      </c>
    </row>
    <row r="43" spans="1:11" x14ac:dyDescent="0.3">
      <c r="A43" s="7" t="s">
        <v>146</v>
      </c>
      <c r="B43" s="7" t="s">
        <v>484</v>
      </c>
      <c r="C43" s="4">
        <v>209448</v>
      </c>
      <c r="D43" s="4" t="s">
        <v>704</v>
      </c>
      <c r="E43" s="5">
        <v>100.26030325775325</v>
      </c>
      <c r="F43" s="5">
        <v>2.5149563930032031</v>
      </c>
      <c r="G43" s="6">
        <v>0.91944344731427574</v>
      </c>
      <c r="H43" s="5">
        <v>45.637365707431023</v>
      </c>
      <c r="I43" s="5">
        <v>1.9306714345652296</v>
      </c>
      <c r="J43" s="6">
        <v>7.5374215265202013E-5</v>
      </c>
      <c r="K43" s="5">
        <v>-0.23613196499137068</v>
      </c>
    </row>
    <row r="44" spans="1:11" x14ac:dyDescent="0.3">
      <c r="A44" s="7" t="s">
        <v>332</v>
      </c>
      <c r="B44" s="7" t="s">
        <v>331</v>
      </c>
      <c r="C44" s="4" t="s">
        <v>331</v>
      </c>
      <c r="D44" s="4" t="s">
        <v>990</v>
      </c>
      <c r="E44" s="5">
        <v>87.815365581895833</v>
      </c>
      <c r="F44" s="5">
        <v>0.32704893745286356</v>
      </c>
      <c r="G44" s="6">
        <v>1.887037192005871E-4</v>
      </c>
      <c r="H44" s="5">
        <v>122.33168550575283</v>
      </c>
      <c r="I44" s="5">
        <v>10.800403772008908</v>
      </c>
      <c r="J44" s="6">
        <v>6.9549107714111769E-2</v>
      </c>
      <c r="K44" s="5">
        <v>1.1937230844122246</v>
      </c>
    </row>
    <row r="45" spans="1:11" x14ac:dyDescent="0.3">
      <c r="A45" s="7" t="s">
        <v>300</v>
      </c>
      <c r="B45" s="7" t="s">
        <v>638</v>
      </c>
      <c r="C45" s="4">
        <v>15109</v>
      </c>
      <c r="D45" s="4" t="s">
        <v>705</v>
      </c>
      <c r="E45" s="5">
        <v>62.687400501315757</v>
      </c>
      <c r="F45" s="5">
        <v>4.8687861318777532</v>
      </c>
      <c r="G45" s="6">
        <v>1.2738666523321115E-3</v>
      </c>
      <c r="H45" s="5">
        <v>23.368497602035234</v>
      </c>
      <c r="I45" s="5">
        <v>2.3982465103809036</v>
      </c>
      <c r="J45" s="6">
        <v>1.8065059875092806E-5</v>
      </c>
      <c r="K45" s="5">
        <v>-1.2777031369200931</v>
      </c>
    </row>
    <row r="46" spans="1:11" x14ac:dyDescent="0.3">
      <c r="A46" s="7" t="s">
        <v>299</v>
      </c>
      <c r="B46" s="7" t="s">
        <v>637</v>
      </c>
      <c r="C46" s="4">
        <v>15110</v>
      </c>
      <c r="D46" s="4" t="s">
        <v>706</v>
      </c>
      <c r="E46" s="5">
        <v>48.53176708431878</v>
      </c>
      <c r="F46" s="5">
        <v>3.9244359199148704</v>
      </c>
      <c r="G46" s="6">
        <v>1.3703963723324069E-4</v>
      </c>
      <c r="H46" s="5">
        <v>52.850898164859025</v>
      </c>
      <c r="I46" s="5">
        <v>6.4407978436669548</v>
      </c>
      <c r="J46" s="6">
        <v>1.6177360451806973E-3</v>
      </c>
      <c r="K46" s="5">
        <v>-2.6041476410441262E-2</v>
      </c>
    </row>
    <row r="47" spans="1:11" x14ac:dyDescent="0.3">
      <c r="A47" s="7" t="s">
        <v>298</v>
      </c>
      <c r="B47" s="7" t="s">
        <v>636</v>
      </c>
      <c r="C47" s="4">
        <v>15111</v>
      </c>
      <c r="D47" s="4" t="s">
        <v>707</v>
      </c>
      <c r="E47" s="5">
        <v>52.735859438269266</v>
      </c>
      <c r="F47" s="5">
        <v>2.0244905708206784</v>
      </c>
      <c r="G47" s="6">
        <v>1.2914482568942636E-5</v>
      </c>
      <c r="H47" s="5">
        <v>211.45521671215718</v>
      </c>
      <c r="I47" s="5">
        <v>47.696278625449011</v>
      </c>
      <c r="J47" s="6">
        <v>6.9220259894668276E-2</v>
      </c>
      <c r="K47" s="5">
        <v>2.0133780418512481</v>
      </c>
    </row>
    <row r="48" spans="1:11" x14ac:dyDescent="0.3">
      <c r="A48" s="7" t="s">
        <v>297</v>
      </c>
      <c r="B48" s="7" t="s">
        <v>635</v>
      </c>
      <c r="C48" s="4">
        <v>15114</v>
      </c>
      <c r="D48" s="4" t="s">
        <v>708</v>
      </c>
      <c r="E48" s="5">
        <v>67.108733530360738</v>
      </c>
      <c r="F48" s="5">
        <v>3.3376260181839514</v>
      </c>
      <c r="G48" s="6">
        <v>3.5580859660152837E-4</v>
      </c>
      <c r="H48" s="5">
        <v>40.029312127677677</v>
      </c>
      <c r="I48" s="5">
        <v>7.8198925395863492</v>
      </c>
      <c r="J48" s="6">
        <v>1.5836836967006087E-3</v>
      </c>
      <c r="K48" s="5">
        <v>-0.47120111834435208</v>
      </c>
    </row>
    <row r="49" spans="1:11" x14ac:dyDescent="0.3">
      <c r="A49" s="7" t="s">
        <v>296</v>
      </c>
      <c r="B49" s="7" t="s">
        <v>634</v>
      </c>
      <c r="C49" s="4">
        <v>107435</v>
      </c>
      <c r="D49" s="4" t="s">
        <v>709</v>
      </c>
      <c r="E49" s="5">
        <v>74.052550989851241</v>
      </c>
      <c r="F49" s="5">
        <v>4.2080419014790351</v>
      </c>
      <c r="G49" s="6">
        <v>2.1328781317094649E-3</v>
      </c>
      <c r="H49" s="5">
        <v>30.146472986758351</v>
      </c>
      <c r="I49" s="5">
        <v>10.0658487574</v>
      </c>
      <c r="J49" s="6">
        <v>2.2206480839776685E-3</v>
      </c>
      <c r="K49" s="5">
        <v>-1.0043244323260767</v>
      </c>
    </row>
    <row r="50" spans="1:11" x14ac:dyDescent="0.3">
      <c r="A50" s="7" t="s">
        <v>295</v>
      </c>
      <c r="B50" s="7" t="s">
        <v>633</v>
      </c>
      <c r="C50" s="4">
        <v>171283</v>
      </c>
      <c r="D50" s="4" t="s">
        <v>710</v>
      </c>
      <c r="E50" s="5">
        <v>61.11925235035843</v>
      </c>
      <c r="F50" s="5">
        <v>0.95498397818965353</v>
      </c>
      <c r="G50" s="6">
        <v>2.0944677065251528E-6</v>
      </c>
      <c r="H50" s="5">
        <v>59.395524212523974</v>
      </c>
      <c r="I50" s="5">
        <v>18.180242826416517</v>
      </c>
      <c r="J50" s="6">
        <v>0.10104723684377184</v>
      </c>
      <c r="K50" s="5">
        <v>-5.0248732953346052E-2</v>
      </c>
    </row>
    <row r="51" spans="1:11" x14ac:dyDescent="0.3">
      <c r="A51" s="7" t="s">
        <v>294</v>
      </c>
      <c r="B51" s="7" t="s">
        <v>632</v>
      </c>
      <c r="C51" s="4">
        <v>171285</v>
      </c>
      <c r="D51" s="4" t="s">
        <v>711</v>
      </c>
      <c r="E51" s="5">
        <v>82.812738340709743</v>
      </c>
      <c r="F51" s="5">
        <v>2.9649392639165675</v>
      </c>
      <c r="G51" s="6">
        <v>3.6448988652047027E-3</v>
      </c>
      <c r="H51" s="5">
        <v>100.19682045370217</v>
      </c>
      <c r="I51" s="5">
        <v>6.7421993857057014</v>
      </c>
      <c r="J51" s="6">
        <v>0.96284526120256064</v>
      </c>
      <c r="K51" s="5">
        <v>0.96141611585623632</v>
      </c>
    </row>
    <row r="52" spans="1:11" x14ac:dyDescent="0.3">
      <c r="A52" s="7" t="s">
        <v>293</v>
      </c>
      <c r="B52" s="7" t="s">
        <v>631</v>
      </c>
      <c r="C52" s="4">
        <v>15122</v>
      </c>
      <c r="D52" s="4" t="s">
        <v>712</v>
      </c>
      <c r="E52" s="5">
        <v>84.042172233928042</v>
      </c>
      <c r="F52" s="5">
        <v>2.4572783879752578</v>
      </c>
      <c r="G52" s="6">
        <v>4.6455074255463682E-3</v>
      </c>
      <c r="H52" s="5">
        <v>59.258272654067241</v>
      </c>
      <c r="I52" s="5">
        <v>16.699997484523323</v>
      </c>
      <c r="J52" s="6">
        <v>7.1847192967204015E-2</v>
      </c>
      <c r="K52" s="5">
        <v>6.65787947416486E-2</v>
      </c>
    </row>
    <row r="53" spans="1:11" x14ac:dyDescent="0.3">
      <c r="A53" s="7" t="s">
        <v>292</v>
      </c>
      <c r="B53" s="7" t="s">
        <v>630</v>
      </c>
      <c r="C53" s="4">
        <v>15126</v>
      </c>
      <c r="D53" s="4" t="s">
        <v>713</v>
      </c>
      <c r="E53" s="5">
        <v>90.168091071013905</v>
      </c>
      <c r="F53" s="5">
        <v>1.8047331539698179</v>
      </c>
      <c r="G53" s="6">
        <v>1.4434074160071307E-2</v>
      </c>
      <c r="H53" s="5">
        <v>93.797587789071258</v>
      </c>
      <c r="I53" s="5">
        <v>12.059516960580538</v>
      </c>
      <c r="J53" s="6">
        <v>0.69857903840762126</v>
      </c>
      <c r="K53" s="5">
        <v>0.84126086695379898</v>
      </c>
    </row>
    <row r="54" spans="1:11" x14ac:dyDescent="0.3">
      <c r="A54" s="7" t="s">
        <v>291</v>
      </c>
      <c r="B54" s="7" t="s">
        <v>629</v>
      </c>
      <c r="C54" s="4">
        <v>15161</v>
      </c>
      <c r="D54" s="4" t="s">
        <v>714</v>
      </c>
      <c r="E54" s="5">
        <v>36.173604673371109</v>
      </c>
      <c r="F54" s="5">
        <v>0.27159512467416819</v>
      </c>
      <c r="G54" s="6">
        <v>2.4318333629914887E-7</v>
      </c>
      <c r="H54" s="5">
        <v>43.122798948649965</v>
      </c>
      <c r="I54" s="5">
        <v>4.7769111596025606</v>
      </c>
      <c r="J54" s="6">
        <v>5.5331077758945333E-4</v>
      </c>
      <c r="K54" s="5">
        <v>-0.33046311121395361</v>
      </c>
    </row>
    <row r="55" spans="1:11" x14ac:dyDescent="0.3">
      <c r="A55" s="7" t="s">
        <v>145</v>
      </c>
      <c r="B55" s="7" t="s">
        <v>483</v>
      </c>
      <c r="C55" s="4">
        <v>15422</v>
      </c>
      <c r="D55" s="4" t="s">
        <v>715</v>
      </c>
      <c r="E55" s="5">
        <v>66.642377763714805</v>
      </c>
      <c r="F55" s="5">
        <v>1.4934740480438156</v>
      </c>
      <c r="G55" s="6">
        <v>1.1685087085586122E-5</v>
      </c>
      <c r="H55" s="5">
        <v>114.42842026115405</v>
      </c>
      <c r="I55" s="5">
        <v>32.056404898509847</v>
      </c>
      <c r="J55" s="6">
        <v>0.67370971322609075</v>
      </c>
      <c r="K55" s="5">
        <v>1.0217587062431412</v>
      </c>
    </row>
    <row r="56" spans="1:11" x14ac:dyDescent="0.3">
      <c r="A56" s="7" t="s">
        <v>144</v>
      </c>
      <c r="B56" s="7" t="s">
        <v>482</v>
      </c>
      <c r="C56" s="4">
        <v>15423</v>
      </c>
      <c r="D56" s="4" t="s">
        <v>716</v>
      </c>
      <c r="E56" s="5">
        <v>62.845942833228072</v>
      </c>
      <c r="F56" s="5">
        <v>1.6172946854064945</v>
      </c>
      <c r="G56" s="6">
        <v>1.0782766894870158E-5</v>
      </c>
      <c r="H56" s="5">
        <v>31.919743649776319</v>
      </c>
      <c r="I56" s="5">
        <v>4.1334147856241898</v>
      </c>
      <c r="J56" s="6">
        <v>1.2297644167319214E-4</v>
      </c>
      <c r="K56" s="5">
        <v>-0.79203161396469868</v>
      </c>
    </row>
    <row r="57" spans="1:11" x14ac:dyDescent="0.3">
      <c r="A57" s="7" t="s">
        <v>143</v>
      </c>
      <c r="B57" s="7" t="s">
        <v>481</v>
      </c>
      <c r="C57" s="4">
        <v>15424</v>
      </c>
      <c r="D57" s="4" t="s">
        <v>717</v>
      </c>
      <c r="E57" s="5">
        <v>39.118893687797005</v>
      </c>
      <c r="F57" s="5">
        <v>0.79140743191990526</v>
      </c>
      <c r="G57" s="6">
        <v>1.1321634067070641E-6</v>
      </c>
      <c r="H57" s="5">
        <v>9.044880391768487</v>
      </c>
      <c r="I57" s="5">
        <v>1.4557738379625995</v>
      </c>
      <c r="J57" s="6">
        <v>2.7604567373714555E-6</v>
      </c>
      <c r="K57" s="5">
        <v>-2.7326157682254433</v>
      </c>
    </row>
    <row r="58" spans="1:11" x14ac:dyDescent="0.3">
      <c r="A58" s="7" t="s">
        <v>142</v>
      </c>
      <c r="B58" s="7" t="s">
        <v>480</v>
      </c>
      <c r="C58" s="4">
        <v>15425</v>
      </c>
      <c r="D58" s="4" t="s">
        <v>718</v>
      </c>
      <c r="E58" s="5">
        <v>52.719897336187728</v>
      </c>
      <c r="F58" s="5">
        <v>0.77593948055034934</v>
      </c>
      <c r="G58" s="6">
        <v>1.1069813872192103E-6</v>
      </c>
      <c r="H58" s="5">
        <v>44.611931669572897</v>
      </c>
      <c r="I58" s="5">
        <v>5.0352978148234468</v>
      </c>
      <c r="J58" s="6">
        <v>7.8320614064103836E-4</v>
      </c>
      <c r="K58" s="5">
        <v>-0.28018541951356951</v>
      </c>
    </row>
    <row r="59" spans="1:11" x14ac:dyDescent="0.3">
      <c r="A59" s="7" t="s">
        <v>141</v>
      </c>
      <c r="B59" s="7" t="s">
        <v>479</v>
      </c>
      <c r="C59" s="4">
        <v>15427</v>
      </c>
      <c r="D59" s="4" t="s">
        <v>719</v>
      </c>
      <c r="E59" s="5">
        <v>97.08347255808637</v>
      </c>
      <c r="F59" s="5">
        <v>1.0992857467055359</v>
      </c>
      <c r="G59" s="6">
        <v>0.19523506774953522</v>
      </c>
      <c r="H59" s="5">
        <v>41.223107346216331</v>
      </c>
      <c r="I59" s="5">
        <v>5.6264095963871181</v>
      </c>
      <c r="J59" s="6">
        <v>3.6678565262126411E-4</v>
      </c>
      <c r="K59" s="5">
        <v>-0.42297823773527221</v>
      </c>
    </row>
    <row r="60" spans="1:11" x14ac:dyDescent="0.3">
      <c r="A60" s="7" t="s">
        <v>140</v>
      </c>
      <c r="B60" s="7" t="s">
        <v>478</v>
      </c>
      <c r="C60" s="4">
        <v>15430</v>
      </c>
      <c r="D60" s="4" t="s">
        <v>720</v>
      </c>
      <c r="E60" s="5">
        <v>73.971993449145018</v>
      </c>
      <c r="F60" s="5">
        <v>3.1188298564165113</v>
      </c>
      <c r="G60" s="6">
        <v>7.6228970216309306E-4</v>
      </c>
      <c r="H60" s="5">
        <v>41.554493907263883</v>
      </c>
      <c r="I60" s="5">
        <v>0.94420029689490792</v>
      </c>
      <c r="J60" s="6">
        <v>1.3113540108726388E-5</v>
      </c>
      <c r="K60" s="5">
        <v>-0.37476660236966325</v>
      </c>
    </row>
    <row r="61" spans="1:11" x14ac:dyDescent="0.3">
      <c r="A61" s="7" t="s">
        <v>139</v>
      </c>
      <c r="B61" s="7" t="s">
        <v>477</v>
      </c>
      <c r="C61" s="4">
        <v>15431</v>
      </c>
      <c r="D61" s="4" t="s">
        <v>721</v>
      </c>
      <c r="E61" s="5">
        <v>47.463092545900487</v>
      </c>
      <c r="F61" s="5">
        <v>2.4537507855592517</v>
      </c>
      <c r="G61" s="6">
        <v>1.9503329580827239E-5</v>
      </c>
      <c r="H61" s="5">
        <v>52.45550463998859</v>
      </c>
      <c r="I61" s="5">
        <v>6.5175739593540829</v>
      </c>
      <c r="J61" s="6">
        <v>2.0660270989709835E-3</v>
      </c>
      <c r="K61" s="5">
        <v>-5.8249096585400763E-2</v>
      </c>
    </row>
    <row r="62" spans="1:11" x14ac:dyDescent="0.3">
      <c r="A62" s="7" t="s">
        <v>138</v>
      </c>
      <c r="B62" s="7" t="s">
        <v>476</v>
      </c>
      <c r="C62" s="4">
        <v>15432</v>
      </c>
      <c r="D62" s="4" t="s">
        <v>722</v>
      </c>
      <c r="E62" s="5">
        <v>64.499531497922121</v>
      </c>
      <c r="F62" s="5">
        <v>3.8936413224294264</v>
      </c>
      <c r="G62" s="6">
        <v>6.0019387564985813E-4</v>
      </c>
      <c r="H62" s="5">
        <v>38.145274037439712</v>
      </c>
      <c r="I62" s="5">
        <v>12.924089676033487</v>
      </c>
      <c r="J62" s="6">
        <v>7.4345969501420318E-3</v>
      </c>
      <c r="K62" s="5">
        <v>-0.7257891487778364</v>
      </c>
    </row>
    <row r="63" spans="1:11" x14ac:dyDescent="0.3">
      <c r="A63" s="7" t="s">
        <v>137</v>
      </c>
      <c r="B63" s="7" t="s">
        <v>475</v>
      </c>
      <c r="C63" s="4">
        <v>15433</v>
      </c>
      <c r="D63" s="4" t="s">
        <v>723</v>
      </c>
      <c r="E63" s="5">
        <v>61.602987809285288</v>
      </c>
      <c r="F63" s="5">
        <v>2.5590042479121884</v>
      </c>
      <c r="G63" s="6">
        <v>1.8313609919456966E-4</v>
      </c>
      <c r="H63" s="5">
        <v>43.538245695785925</v>
      </c>
      <c r="I63" s="5">
        <v>10.421339024908749</v>
      </c>
      <c r="J63" s="6">
        <v>5.9812075762758583E-3</v>
      </c>
      <c r="K63" s="5">
        <v>-0.44090443792085865</v>
      </c>
    </row>
    <row r="64" spans="1:11" x14ac:dyDescent="0.3">
      <c r="A64" s="7" t="s">
        <v>136</v>
      </c>
      <c r="B64" s="7" t="s">
        <v>474</v>
      </c>
      <c r="C64" s="4">
        <v>15434</v>
      </c>
      <c r="D64" s="4" t="s">
        <v>724</v>
      </c>
      <c r="E64" s="5">
        <v>78.176886028194872</v>
      </c>
      <c r="F64" s="5">
        <v>1.8162140251575312</v>
      </c>
      <c r="G64" s="6">
        <v>9.9033486930083211E-4</v>
      </c>
      <c r="H64" s="5">
        <v>50.689037719081711</v>
      </c>
      <c r="I64" s="5">
        <v>2.1440888342238078</v>
      </c>
      <c r="J64" s="6">
        <v>2.2609744296761715E-5</v>
      </c>
      <c r="K64" s="5">
        <v>-7.7784138750821574E-2</v>
      </c>
    </row>
    <row r="65" spans="1:11" x14ac:dyDescent="0.3">
      <c r="A65" s="7" t="s">
        <v>290</v>
      </c>
      <c r="B65" s="7" t="s">
        <v>628</v>
      </c>
      <c r="C65" s="4">
        <v>15165</v>
      </c>
      <c r="D65" s="4" t="s">
        <v>725</v>
      </c>
      <c r="E65" s="5">
        <v>84.210173473536088</v>
      </c>
      <c r="F65" s="5">
        <v>3.2965539055835293</v>
      </c>
      <c r="G65" s="6">
        <v>1.2248579726313387E-2</v>
      </c>
      <c r="H65" s="5">
        <v>159.30709448325877</v>
      </c>
      <c r="I65" s="5">
        <v>17.977363013393269</v>
      </c>
      <c r="J65" s="6">
        <v>4.6177817123724124E-2</v>
      </c>
      <c r="K65" s="5">
        <v>1.6594871183587105</v>
      </c>
    </row>
    <row r="66" spans="1:11" x14ac:dyDescent="0.3">
      <c r="A66" s="7" t="s">
        <v>289</v>
      </c>
      <c r="B66" s="7" t="s">
        <v>627</v>
      </c>
      <c r="C66" s="4">
        <v>15166</v>
      </c>
      <c r="D66" s="4" t="s">
        <v>726</v>
      </c>
      <c r="E66" s="5">
        <v>98.777358236556168</v>
      </c>
      <c r="F66" s="5">
        <v>2.7007237285933936</v>
      </c>
      <c r="G66" s="6">
        <v>0.69285681237868535</v>
      </c>
      <c r="H66" s="5">
        <v>30.923389101069148</v>
      </c>
      <c r="I66" s="5">
        <v>4.385211158882921</v>
      </c>
      <c r="J66" s="6">
        <v>1.9987749861256605E-4</v>
      </c>
      <c r="K66" s="5">
        <v>-0.8552756460706229</v>
      </c>
    </row>
    <row r="67" spans="1:11" x14ac:dyDescent="0.3">
      <c r="A67" s="7" t="s">
        <v>288</v>
      </c>
      <c r="B67" s="7" t="s">
        <v>626</v>
      </c>
      <c r="C67" s="4">
        <v>15168</v>
      </c>
      <c r="D67" s="4" t="s">
        <v>727</v>
      </c>
      <c r="E67" s="5">
        <v>53.919399209904633</v>
      </c>
      <c r="F67" s="5">
        <v>0.8800596672156078</v>
      </c>
      <c r="G67" s="6">
        <v>9.8576200404480696E-7</v>
      </c>
      <c r="H67" s="5">
        <v>13.445617379017149</v>
      </c>
      <c r="I67" s="5">
        <v>2.0048219308636717</v>
      </c>
      <c r="J67" s="6">
        <v>5.0421740646832588E-6</v>
      </c>
      <c r="K67" s="5">
        <v>-2.1178193000056167</v>
      </c>
    </row>
    <row r="68" spans="1:11" x14ac:dyDescent="0.3">
      <c r="A68" s="7" t="s">
        <v>5</v>
      </c>
      <c r="B68" s="7" t="s">
        <v>343</v>
      </c>
      <c r="C68" s="4">
        <v>57230</v>
      </c>
      <c r="D68" s="4" t="s">
        <v>728</v>
      </c>
      <c r="E68" s="5">
        <v>72.352595789200407</v>
      </c>
      <c r="F68" s="5">
        <v>3.5616488773424817</v>
      </c>
      <c r="G68" s="6">
        <v>9.2024380935440148E-4</v>
      </c>
      <c r="H68" s="5">
        <v>28.380355874418687</v>
      </c>
      <c r="I68" s="5">
        <v>5.3833663750978227</v>
      </c>
      <c r="J68" s="6">
        <v>2.3048889599951435E-4</v>
      </c>
      <c r="K68" s="5">
        <v>-1.0413750878190438</v>
      </c>
    </row>
    <row r="69" spans="1:11" x14ac:dyDescent="0.3">
      <c r="A69" s="7" t="s">
        <v>287</v>
      </c>
      <c r="B69" s="7" t="s">
        <v>625</v>
      </c>
      <c r="C69" s="4">
        <v>15171</v>
      </c>
      <c r="D69" s="4" t="s">
        <v>729</v>
      </c>
      <c r="E69" s="5">
        <v>64.862243752545311</v>
      </c>
      <c r="F69" s="5">
        <v>4.7579219383315445</v>
      </c>
      <c r="G69" s="6">
        <v>1.1902886865701495E-3</v>
      </c>
      <c r="H69" s="5">
        <v>117.40035689676465</v>
      </c>
      <c r="I69" s="5">
        <v>37.63989337866338</v>
      </c>
      <c r="J69" s="6">
        <v>0.66963202774569397</v>
      </c>
      <c r="K69" s="5">
        <v>1.0417257448604968</v>
      </c>
    </row>
    <row r="70" spans="1:11" x14ac:dyDescent="0.3">
      <c r="A70" s="7" t="s">
        <v>286</v>
      </c>
      <c r="B70" s="7" t="s">
        <v>624</v>
      </c>
      <c r="C70" s="4">
        <v>230777</v>
      </c>
      <c r="D70" s="4" t="s">
        <v>730</v>
      </c>
      <c r="E70" s="5">
        <v>85.744144493306109</v>
      </c>
      <c r="F70" s="5">
        <v>2.3862296202753215</v>
      </c>
      <c r="G70" s="6">
        <v>1.7567960959734229E-3</v>
      </c>
      <c r="H70" s="5">
        <v>25.643941516187738</v>
      </c>
      <c r="I70" s="5">
        <v>1.894644401467511</v>
      </c>
      <c r="J70" s="6">
        <v>1.0463450169006779E-5</v>
      </c>
      <c r="K70" s="5">
        <v>-1.1135819706742038</v>
      </c>
    </row>
    <row r="71" spans="1:11" x14ac:dyDescent="0.3">
      <c r="A71" s="7" t="s">
        <v>285</v>
      </c>
      <c r="B71" s="7" t="s">
        <v>623</v>
      </c>
      <c r="C71" s="4">
        <v>387285</v>
      </c>
      <c r="D71" s="4" t="s">
        <v>731</v>
      </c>
      <c r="E71" s="5">
        <v>98.300791008692542</v>
      </c>
      <c r="F71" s="5">
        <v>2.6986224464492099</v>
      </c>
      <c r="G71" s="6">
        <v>0.6668855221861808</v>
      </c>
      <c r="H71" s="5">
        <v>87.074068107643612</v>
      </c>
      <c r="I71" s="5">
        <v>11.129844097440213</v>
      </c>
      <c r="J71" s="6">
        <v>0.25061317872522787</v>
      </c>
      <c r="K71" s="5">
        <v>0.71959967887660126</v>
      </c>
    </row>
    <row r="72" spans="1:11" x14ac:dyDescent="0.3">
      <c r="A72" s="7" t="s">
        <v>284</v>
      </c>
      <c r="B72" s="7" t="s">
        <v>622</v>
      </c>
      <c r="C72" s="4">
        <v>23900</v>
      </c>
      <c r="D72" s="4" t="s">
        <v>732</v>
      </c>
      <c r="E72" s="5">
        <v>86.003896959747706</v>
      </c>
      <c r="F72" s="5">
        <v>3.3322192405920754</v>
      </c>
      <c r="G72" s="6">
        <v>1.0051681581420311E-2</v>
      </c>
      <c r="H72" s="5">
        <v>70.809353671253703</v>
      </c>
      <c r="I72" s="5">
        <v>10.112393146023008</v>
      </c>
      <c r="J72" s="6">
        <v>3.1715166779374408E-2</v>
      </c>
      <c r="K72" s="5">
        <v>0.397596345112188</v>
      </c>
    </row>
    <row r="73" spans="1:11" x14ac:dyDescent="0.3">
      <c r="A73" s="7" t="s">
        <v>283</v>
      </c>
      <c r="B73" s="7" t="s">
        <v>621</v>
      </c>
      <c r="C73" s="4">
        <v>433759</v>
      </c>
      <c r="D73" s="4" t="s">
        <v>733</v>
      </c>
      <c r="E73" s="5">
        <v>75.571915316214344</v>
      </c>
      <c r="F73" s="5">
        <v>5.7962825489524379</v>
      </c>
      <c r="G73" s="6">
        <v>1.415622461584006E-2</v>
      </c>
      <c r="H73" s="5">
        <v>50.260930777648127</v>
      </c>
      <c r="I73" s="5">
        <v>3.4819092746886033</v>
      </c>
      <c r="J73" s="6">
        <v>4.7520122453275135E-4</v>
      </c>
      <c r="K73" s="5">
        <v>-9.0687217015074359E-2</v>
      </c>
    </row>
    <row r="74" spans="1:11" x14ac:dyDescent="0.3">
      <c r="A74" s="7" t="s">
        <v>282</v>
      </c>
      <c r="B74" s="7" t="s">
        <v>620</v>
      </c>
      <c r="C74" s="4">
        <v>170787</v>
      </c>
      <c r="D74" s="4" t="s">
        <v>734</v>
      </c>
      <c r="E74" s="5">
        <v>105.79558433790878</v>
      </c>
      <c r="F74" s="5">
        <v>3.0814319622070077</v>
      </c>
      <c r="G74" s="6">
        <v>0.21666294071810555</v>
      </c>
      <c r="H74" s="5">
        <v>87.788266208987054</v>
      </c>
      <c r="I74" s="5">
        <v>7.9265618126018653</v>
      </c>
      <c r="J74" s="6">
        <v>0.13589740848838217</v>
      </c>
      <c r="K74" s="5">
        <v>0.74867251654668843</v>
      </c>
    </row>
    <row r="75" spans="1:11" x14ac:dyDescent="0.3">
      <c r="A75" s="7" t="s">
        <v>135</v>
      </c>
      <c r="B75" s="7" t="s">
        <v>473</v>
      </c>
      <c r="C75" s="4">
        <v>15436</v>
      </c>
      <c r="D75" s="4" t="s">
        <v>735</v>
      </c>
      <c r="E75" s="5">
        <v>93.287521272194226</v>
      </c>
      <c r="F75" s="5">
        <v>2.0924591756758599</v>
      </c>
      <c r="G75" s="6">
        <v>8.5184037862654882E-2</v>
      </c>
      <c r="H75" s="5">
        <v>59.614385558439501</v>
      </c>
      <c r="I75" s="5">
        <v>7.3618039142710945</v>
      </c>
      <c r="J75" s="6">
        <v>4.3653652459560077E-3</v>
      </c>
      <c r="K75" s="5">
        <v>0.14040840672967675</v>
      </c>
    </row>
    <row r="76" spans="1:11" x14ac:dyDescent="0.3">
      <c r="A76" s="7" t="s">
        <v>134</v>
      </c>
      <c r="B76" s="7" t="s">
        <v>472</v>
      </c>
      <c r="C76" s="4">
        <v>15437</v>
      </c>
      <c r="D76" s="4" t="s">
        <v>736</v>
      </c>
      <c r="E76" s="5">
        <v>87.889732322634401</v>
      </c>
      <c r="F76" s="5">
        <v>1.6499305506281592</v>
      </c>
      <c r="G76" s="6">
        <v>2.074977199330915E-3</v>
      </c>
      <c r="H76" s="5">
        <v>118.70921943360217</v>
      </c>
      <c r="I76" s="5">
        <v>18.508681674076193</v>
      </c>
      <c r="J76" s="6">
        <v>0.35545665929159143</v>
      </c>
      <c r="K76" s="5">
        <v>1.1715160637667568</v>
      </c>
    </row>
    <row r="77" spans="1:11" x14ac:dyDescent="0.3">
      <c r="A77" s="7" t="s">
        <v>133</v>
      </c>
      <c r="B77" s="7" t="s">
        <v>471</v>
      </c>
      <c r="C77" s="4">
        <v>15438</v>
      </c>
      <c r="D77" s="4" t="s">
        <v>737</v>
      </c>
      <c r="E77" s="5">
        <v>70.450495274760513</v>
      </c>
      <c r="F77" s="5">
        <v>2.1561784830777366</v>
      </c>
      <c r="G77" s="6">
        <v>1.0112571321124784E-4</v>
      </c>
      <c r="H77" s="5">
        <v>89.060818035552984</v>
      </c>
      <c r="I77" s="5">
        <v>23.776385883957158</v>
      </c>
      <c r="J77" s="6">
        <v>0.67321861976264752</v>
      </c>
      <c r="K77" s="5">
        <v>0.61294649603247386</v>
      </c>
    </row>
    <row r="78" spans="1:11" x14ac:dyDescent="0.3">
      <c r="A78" s="7" t="s">
        <v>132</v>
      </c>
      <c r="B78" s="7" t="s">
        <v>470</v>
      </c>
      <c r="C78" s="4">
        <v>15439</v>
      </c>
      <c r="D78" s="4" t="s">
        <v>738</v>
      </c>
      <c r="E78" s="5">
        <v>85.68278727436514</v>
      </c>
      <c r="F78" s="5">
        <v>2.0545152939718947</v>
      </c>
      <c r="G78" s="6">
        <v>1.690544919940942E-3</v>
      </c>
      <c r="H78" s="5">
        <v>30.745246818479444</v>
      </c>
      <c r="I78" s="5">
        <v>3.4507837590424804</v>
      </c>
      <c r="J78" s="6">
        <v>8.8100444566255459E-5</v>
      </c>
      <c r="K78" s="5">
        <v>-0.84752231950143797</v>
      </c>
    </row>
    <row r="79" spans="1:11" x14ac:dyDescent="0.3">
      <c r="A79" s="7" t="s">
        <v>131</v>
      </c>
      <c r="B79" s="7" t="s">
        <v>469</v>
      </c>
      <c r="C79" s="4">
        <v>53602</v>
      </c>
      <c r="D79" s="4" t="s">
        <v>739</v>
      </c>
      <c r="E79" s="5">
        <v>74.601038619216439</v>
      </c>
      <c r="F79" s="5">
        <v>2.1223343687383056</v>
      </c>
      <c r="G79" s="6">
        <v>1.6092815564484796E-4</v>
      </c>
      <c r="H79" s="5">
        <v>33.395279517209225</v>
      </c>
      <c r="I79" s="5">
        <v>2.5940184383825993</v>
      </c>
      <c r="J79" s="6">
        <v>3.9412940915406097E-5</v>
      </c>
      <c r="K79" s="5">
        <v>-0.71155899766943953</v>
      </c>
    </row>
    <row r="80" spans="1:11" x14ac:dyDescent="0.3">
      <c r="A80" s="7" t="s">
        <v>130</v>
      </c>
      <c r="B80" s="7" t="s">
        <v>468</v>
      </c>
      <c r="C80" s="4">
        <v>15445</v>
      </c>
      <c r="D80" s="4" t="s">
        <v>740</v>
      </c>
      <c r="E80" s="5">
        <v>85.551292039337852</v>
      </c>
      <c r="F80" s="5">
        <v>4.601030794088234</v>
      </c>
      <c r="G80" s="6">
        <v>3.1110331296256382E-2</v>
      </c>
      <c r="H80" s="5">
        <v>44.109968814529168</v>
      </c>
      <c r="I80" s="5">
        <v>19.653673171241511</v>
      </c>
      <c r="J80" s="6">
        <v>4.1085778540850194E-2</v>
      </c>
      <c r="K80" s="5">
        <v>-0.61575876590985879</v>
      </c>
    </row>
    <row r="81" spans="1:11" x14ac:dyDescent="0.3">
      <c r="A81" s="7" t="s">
        <v>129</v>
      </c>
      <c r="B81" s="7" t="s">
        <v>467</v>
      </c>
      <c r="C81" s="4">
        <v>15452</v>
      </c>
      <c r="D81" s="4" t="s">
        <v>741</v>
      </c>
      <c r="E81" s="5">
        <v>57.225271142128094</v>
      </c>
      <c r="F81" s="5">
        <v>1.9784395733906706</v>
      </c>
      <c r="G81" s="6">
        <v>4.027233237623926E-5</v>
      </c>
      <c r="H81" s="5">
        <v>42.934056999088618</v>
      </c>
      <c r="I81" s="5">
        <v>14.195383525102596</v>
      </c>
      <c r="J81" s="6">
        <v>2.0024593220782063E-2</v>
      </c>
      <c r="K81" s="5">
        <v>-0.52268332873753887</v>
      </c>
    </row>
    <row r="82" spans="1:11" x14ac:dyDescent="0.3">
      <c r="A82" s="7" t="s">
        <v>128</v>
      </c>
      <c r="B82" s="7" t="s">
        <v>466</v>
      </c>
      <c r="C82" s="4">
        <v>192236</v>
      </c>
      <c r="D82" s="4" t="s">
        <v>742</v>
      </c>
      <c r="E82" s="5">
        <v>84.823938402609755</v>
      </c>
      <c r="F82" s="5">
        <v>3.120396697813713</v>
      </c>
      <c r="G82" s="6">
        <v>1.4088121496895934E-2</v>
      </c>
      <c r="H82" s="5">
        <v>40.255662981559233</v>
      </c>
      <c r="I82" s="5">
        <v>2.3418513333352533</v>
      </c>
      <c r="J82" s="6">
        <v>1.6448500329752373E-5</v>
      </c>
      <c r="K82" s="5">
        <v>-0.43308899168793724</v>
      </c>
    </row>
    <row r="83" spans="1:11" x14ac:dyDescent="0.3">
      <c r="A83" s="7" t="s">
        <v>127</v>
      </c>
      <c r="B83" s="7" t="s">
        <v>465</v>
      </c>
      <c r="C83" s="4">
        <v>12807</v>
      </c>
      <c r="D83" s="4" t="s">
        <v>743</v>
      </c>
      <c r="E83" s="5">
        <v>83.328865115114809</v>
      </c>
      <c r="F83" s="5">
        <v>1.661228658505628</v>
      </c>
      <c r="G83" s="6">
        <v>3.5743119092715913E-4</v>
      </c>
      <c r="H83" s="5">
        <v>35.056787072498238</v>
      </c>
      <c r="I83" s="5">
        <v>1.9094280064372753</v>
      </c>
      <c r="J83" s="6">
        <v>1.2956352708625103E-5</v>
      </c>
      <c r="K83" s="5">
        <v>-0.63609586262328388</v>
      </c>
    </row>
    <row r="84" spans="1:11" x14ac:dyDescent="0.3">
      <c r="A84" s="7" t="s">
        <v>126</v>
      </c>
      <c r="B84" s="7" t="s">
        <v>464</v>
      </c>
      <c r="C84" s="4">
        <v>192232</v>
      </c>
      <c r="D84" s="4" t="s">
        <v>744</v>
      </c>
      <c r="E84" s="5">
        <v>58.406046990771024</v>
      </c>
      <c r="F84" s="5">
        <v>2.4790211942935318</v>
      </c>
      <c r="G84" s="6">
        <v>6.4703648621904607E-5</v>
      </c>
      <c r="H84" s="5">
        <v>58.191880028160007</v>
      </c>
      <c r="I84" s="5">
        <v>2.9998658486793999</v>
      </c>
      <c r="J84" s="6">
        <v>4.4616684209833487E-4</v>
      </c>
      <c r="K84" s="5">
        <v>0.12927035109042784</v>
      </c>
    </row>
    <row r="85" spans="1:11" x14ac:dyDescent="0.3">
      <c r="A85" s="7" t="s">
        <v>330</v>
      </c>
      <c r="B85" s="7" t="s">
        <v>993</v>
      </c>
      <c r="C85" s="4" t="s">
        <v>993</v>
      </c>
      <c r="D85" s="4" t="s">
        <v>989</v>
      </c>
      <c r="E85" s="5">
        <v>100</v>
      </c>
      <c r="F85" s="5">
        <v>0</v>
      </c>
      <c r="G85" s="6">
        <v>1</v>
      </c>
      <c r="H85" s="5">
        <v>100</v>
      </c>
      <c r="I85" s="5">
        <v>0</v>
      </c>
      <c r="J85" s="6">
        <v>1</v>
      </c>
      <c r="K85" s="5">
        <v>0.8574032758424287</v>
      </c>
    </row>
    <row r="86" spans="1:11" x14ac:dyDescent="0.3">
      <c r="A86" s="7" t="s">
        <v>281</v>
      </c>
      <c r="B86" s="7" t="s">
        <v>619</v>
      </c>
      <c r="C86" s="4">
        <v>232232</v>
      </c>
      <c r="D86" s="4" t="s">
        <v>745</v>
      </c>
      <c r="E86" s="5">
        <v>82.452570198250882</v>
      </c>
      <c r="F86" s="5">
        <v>2.6141187396618859</v>
      </c>
      <c r="G86" s="6">
        <v>1.0851823433584589E-3</v>
      </c>
      <c r="H86" s="5">
        <v>38.697693147339201</v>
      </c>
      <c r="I86" s="5">
        <v>0.83562543012335377</v>
      </c>
      <c r="J86" s="6">
        <v>1.0185342745728171E-5</v>
      </c>
      <c r="K86" s="5">
        <v>-0.48348895224909633</v>
      </c>
    </row>
    <row r="87" spans="1:11" x14ac:dyDescent="0.3">
      <c r="A87" s="7" t="s">
        <v>280</v>
      </c>
      <c r="B87" s="7" t="s">
        <v>618</v>
      </c>
      <c r="C87" s="4">
        <v>15182</v>
      </c>
      <c r="D87" s="4" t="s">
        <v>746</v>
      </c>
      <c r="E87" s="5">
        <v>89.908052581476284</v>
      </c>
      <c r="F87" s="5">
        <v>1.091615800650112</v>
      </c>
      <c r="G87" s="6">
        <v>7.0648408366790413E-3</v>
      </c>
      <c r="H87" s="5">
        <v>31.71749125902873</v>
      </c>
      <c r="I87" s="5">
        <v>7.1488184537669772</v>
      </c>
      <c r="J87" s="6">
        <v>6.6507067702338107E-4</v>
      </c>
      <c r="K87" s="5">
        <v>-0.89648829393771112</v>
      </c>
    </row>
    <row r="88" spans="1:11" x14ac:dyDescent="0.3">
      <c r="A88" s="7" t="s">
        <v>279</v>
      </c>
      <c r="B88" s="7" t="s">
        <v>617</v>
      </c>
      <c r="C88" s="4">
        <v>15183</v>
      </c>
      <c r="D88" s="4" t="s">
        <v>747</v>
      </c>
      <c r="E88" s="5">
        <v>73.18638506204401</v>
      </c>
      <c r="F88" s="5">
        <v>2.7833029073369735</v>
      </c>
      <c r="G88" s="6">
        <v>3.3843578179717457E-4</v>
      </c>
      <c r="H88" s="5">
        <v>37.291430728257374</v>
      </c>
      <c r="I88" s="5">
        <v>1.5523426985788158</v>
      </c>
      <c r="J88" s="6">
        <v>1.3404220951572928E-5</v>
      </c>
      <c r="K88" s="5">
        <v>-0.54781464327597362</v>
      </c>
    </row>
    <row r="89" spans="1:11" x14ac:dyDescent="0.3">
      <c r="A89" s="7" t="s">
        <v>278</v>
      </c>
      <c r="B89" s="7" t="s">
        <v>616</v>
      </c>
      <c r="C89" s="4">
        <v>15184</v>
      </c>
      <c r="D89" s="4" t="s">
        <v>748</v>
      </c>
      <c r="E89" s="5">
        <v>43.385600009180969</v>
      </c>
      <c r="F89" s="5">
        <v>1.762346683428154</v>
      </c>
      <c r="G89" s="6">
        <v>1.2656669554681005E-5</v>
      </c>
      <c r="H89" s="5">
        <v>79.904995240737449</v>
      </c>
      <c r="I89" s="5">
        <v>16.179829625752216</v>
      </c>
      <c r="J89" s="6">
        <v>0.26398466909255663</v>
      </c>
      <c r="K89" s="5">
        <v>0.57191216950950441</v>
      </c>
    </row>
    <row r="90" spans="1:11" x14ac:dyDescent="0.3">
      <c r="A90" s="7" t="s">
        <v>277</v>
      </c>
      <c r="B90" s="7" t="s">
        <v>615</v>
      </c>
      <c r="C90" s="4">
        <v>15185</v>
      </c>
      <c r="D90" s="4" t="s">
        <v>749</v>
      </c>
      <c r="E90" s="5">
        <v>97.334977639668367</v>
      </c>
      <c r="F90" s="5">
        <v>3.0024647817028818</v>
      </c>
      <c r="G90" s="6">
        <v>0.49933743653951418</v>
      </c>
      <c r="H90" s="5">
        <v>70.863380637952531</v>
      </c>
      <c r="I90" s="5">
        <v>5.6433250913484505</v>
      </c>
      <c r="J90" s="6">
        <v>1.1468074040224674E-2</v>
      </c>
      <c r="K90" s="5">
        <v>0.43541956667353238</v>
      </c>
    </row>
    <row r="91" spans="1:11" x14ac:dyDescent="0.3">
      <c r="A91" s="7" t="s">
        <v>276</v>
      </c>
      <c r="B91" s="7" t="s">
        <v>614</v>
      </c>
      <c r="C91" s="4">
        <v>56233</v>
      </c>
      <c r="D91" s="4" t="s">
        <v>750</v>
      </c>
      <c r="E91" s="5">
        <v>67.501303459769034</v>
      </c>
      <c r="F91" s="5">
        <v>3.0705616839777692</v>
      </c>
      <c r="G91" s="6">
        <v>5.9916136665518469E-4</v>
      </c>
      <c r="H91" s="5">
        <v>22.854097303609763</v>
      </c>
      <c r="I91" s="5">
        <v>6.0008995437855512</v>
      </c>
      <c r="J91" s="6">
        <v>3.2435022951213537E-4</v>
      </c>
      <c r="K91" s="5">
        <v>-1.4006883484628749</v>
      </c>
    </row>
    <row r="92" spans="1:11" x14ac:dyDescent="0.3">
      <c r="A92" s="7" t="s">
        <v>275</v>
      </c>
      <c r="B92" s="7" t="s">
        <v>613</v>
      </c>
      <c r="C92" s="4">
        <v>70315</v>
      </c>
      <c r="D92" s="4" t="s">
        <v>751</v>
      </c>
      <c r="E92" s="5">
        <v>92.153764033759614</v>
      </c>
      <c r="F92" s="5">
        <v>2.9588666373537404</v>
      </c>
      <c r="G92" s="6">
        <v>3.2141279748736824E-2</v>
      </c>
      <c r="H92" s="5">
        <v>99.941270634176703</v>
      </c>
      <c r="I92" s="5">
        <v>11.663646894107103</v>
      </c>
      <c r="J92" s="6">
        <v>0.98949065005091952</v>
      </c>
      <c r="K92" s="5">
        <v>0.95108764146700631</v>
      </c>
    </row>
    <row r="93" spans="1:11" x14ac:dyDescent="0.3">
      <c r="A93" s="7" t="s">
        <v>274</v>
      </c>
      <c r="B93" s="7" t="s">
        <v>612</v>
      </c>
      <c r="C93" s="4">
        <v>15191</v>
      </c>
      <c r="D93" s="4" t="s">
        <v>752</v>
      </c>
      <c r="E93" s="5">
        <v>80.908668881269023</v>
      </c>
      <c r="F93" s="5">
        <v>2.6541692906780718</v>
      </c>
      <c r="G93" s="6">
        <v>1.3064389312359389E-3</v>
      </c>
      <c r="H93" s="5">
        <v>71.885823176170348</v>
      </c>
      <c r="I93" s="5">
        <v>8.8108641964010328</v>
      </c>
      <c r="J93" s="6">
        <v>3.3129660948675886E-2</v>
      </c>
      <c r="K93" s="5">
        <v>0.44826017789797695</v>
      </c>
    </row>
    <row r="94" spans="1:11" x14ac:dyDescent="0.3">
      <c r="A94" s="7" t="s">
        <v>273</v>
      </c>
      <c r="B94" s="7" t="s">
        <v>611</v>
      </c>
      <c r="C94" s="4">
        <v>15194</v>
      </c>
      <c r="D94" s="4" t="s">
        <v>753</v>
      </c>
      <c r="E94" s="5">
        <v>90.319688375229404</v>
      </c>
      <c r="F94" s="5">
        <v>3.3639467351731422</v>
      </c>
      <c r="G94" s="6">
        <v>3.0450426705538328E-2</v>
      </c>
      <c r="H94" s="5">
        <v>72.916510761347539</v>
      </c>
      <c r="I94" s="5">
        <v>3.8180683710284673</v>
      </c>
      <c r="J94" s="6">
        <v>1.5256426086422555E-3</v>
      </c>
      <c r="K94" s="5">
        <v>0.4791350470276689</v>
      </c>
    </row>
    <row r="95" spans="1:11" x14ac:dyDescent="0.3">
      <c r="A95" s="7" t="s">
        <v>272</v>
      </c>
      <c r="B95" s="7" t="s">
        <v>610</v>
      </c>
      <c r="C95" s="4">
        <v>110611</v>
      </c>
      <c r="D95" s="4" t="s">
        <v>754</v>
      </c>
      <c r="E95" s="5">
        <v>57.661114494561446</v>
      </c>
      <c r="F95" s="5">
        <v>4.9262518279091605</v>
      </c>
      <c r="G95" s="6">
        <v>7.0607733697951932E-4</v>
      </c>
      <c r="H95" s="5">
        <v>30.715927324836802</v>
      </c>
      <c r="I95" s="5">
        <v>10.420451001601826</v>
      </c>
      <c r="J95" s="6">
        <v>2.4339179220665991E-3</v>
      </c>
      <c r="K95" s="5">
        <v>-1.0693273859562111</v>
      </c>
    </row>
    <row r="96" spans="1:11" x14ac:dyDescent="0.3">
      <c r="A96" s="7" t="s">
        <v>125</v>
      </c>
      <c r="B96" s="7" t="s">
        <v>463</v>
      </c>
      <c r="C96" s="4">
        <v>20170</v>
      </c>
      <c r="D96" s="4" t="s">
        <v>755</v>
      </c>
      <c r="E96" s="5">
        <v>84.328471873206936</v>
      </c>
      <c r="F96" s="5">
        <v>3.2626398293152676</v>
      </c>
      <c r="G96" s="6">
        <v>1.6216230518677131E-2</v>
      </c>
      <c r="H96" s="5">
        <v>81.356867837714944</v>
      </c>
      <c r="I96" s="5">
        <v>6.0218383480613102</v>
      </c>
      <c r="J96" s="6">
        <v>2.2838239743078477E-2</v>
      </c>
      <c r="K96" s="5">
        <v>0.63453040711631958</v>
      </c>
    </row>
    <row r="97" spans="1:11" x14ac:dyDescent="0.3">
      <c r="A97" s="7" t="s">
        <v>124</v>
      </c>
      <c r="B97" s="7" t="s">
        <v>462</v>
      </c>
      <c r="C97" s="4">
        <v>15460</v>
      </c>
      <c r="D97" s="4" t="s">
        <v>756</v>
      </c>
      <c r="E97" s="5">
        <v>86.340790803618233</v>
      </c>
      <c r="F97" s="5">
        <v>0.95653879338899339</v>
      </c>
      <c r="G97" s="6">
        <v>2.5316752187319293E-4</v>
      </c>
      <c r="H97" s="5">
        <v>70.742566817092083</v>
      </c>
      <c r="I97" s="5">
        <v>8.464873720246775</v>
      </c>
      <c r="J97" s="6">
        <v>1.899409221600773E-2</v>
      </c>
      <c r="K97" s="5">
        <v>0.41331166545384446</v>
      </c>
    </row>
    <row r="98" spans="1:11" x14ac:dyDescent="0.3">
      <c r="A98" s="7" t="s">
        <v>123</v>
      </c>
      <c r="B98" s="7" t="s">
        <v>461</v>
      </c>
      <c r="C98" s="4">
        <v>27281</v>
      </c>
      <c r="D98" s="4" t="s">
        <v>757</v>
      </c>
      <c r="E98" s="5">
        <v>79.468753561196593</v>
      </c>
      <c r="F98" s="5">
        <v>0.68720757915236574</v>
      </c>
      <c r="G98" s="6">
        <v>1.9846086233244425E-5</v>
      </c>
      <c r="H98" s="5">
        <v>29.819029261925774</v>
      </c>
      <c r="I98" s="5">
        <v>8.5978425017800202</v>
      </c>
      <c r="J98" s="6">
        <v>1.3050943551587346E-3</v>
      </c>
      <c r="K98" s="5">
        <v>-0.98590568057160954</v>
      </c>
    </row>
    <row r="99" spans="1:11" x14ac:dyDescent="0.3">
      <c r="A99" s="7" t="s">
        <v>122</v>
      </c>
      <c r="B99" s="7" t="s">
        <v>460</v>
      </c>
      <c r="C99" s="4">
        <v>15463</v>
      </c>
      <c r="D99" s="4" t="s">
        <v>758</v>
      </c>
      <c r="E99" s="5">
        <v>83.592011673319618</v>
      </c>
      <c r="F99" s="5">
        <v>0.45589668670014971</v>
      </c>
      <c r="G99" s="6">
        <v>1.0031364978210022E-4</v>
      </c>
      <c r="H99" s="5">
        <v>55.501303361302313</v>
      </c>
      <c r="I99" s="5">
        <v>2.7953804846190167</v>
      </c>
      <c r="J99" s="6">
        <v>6.326512739468177E-5</v>
      </c>
      <c r="K99" s="5">
        <v>5.9312494150055455E-2</v>
      </c>
    </row>
    <row r="100" spans="1:11" x14ac:dyDescent="0.3">
      <c r="A100" s="7" t="s">
        <v>121</v>
      </c>
      <c r="B100" s="7" t="s">
        <v>459</v>
      </c>
      <c r="C100" s="4">
        <v>52705</v>
      </c>
      <c r="D100" s="4" t="s">
        <v>759</v>
      </c>
      <c r="E100" s="5">
        <v>45.890862655948752</v>
      </c>
      <c r="F100" s="5">
        <v>0.22112744093770231</v>
      </c>
      <c r="G100" s="6">
        <v>4.3422361424223905E-7</v>
      </c>
      <c r="H100" s="5">
        <v>77.812884585212146</v>
      </c>
      <c r="I100" s="5">
        <v>6.5675997406865649</v>
      </c>
      <c r="J100" s="6">
        <v>3.7285322207431866E-2</v>
      </c>
      <c r="K100" s="5">
        <v>0.56169958352602134</v>
      </c>
    </row>
    <row r="101" spans="1:11" x14ac:dyDescent="0.3">
      <c r="A101" s="7" t="s">
        <v>120</v>
      </c>
      <c r="B101" s="7" t="s">
        <v>458</v>
      </c>
      <c r="C101" s="4">
        <v>15464</v>
      </c>
      <c r="D101" s="4" t="s">
        <v>760</v>
      </c>
      <c r="E101" s="5">
        <v>65.768165570618365</v>
      </c>
      <c r="F101" s="5">
        <v>5.1894427359254527</v>
      </c>
      <c r="G101" s="6">
        <v>1.8572251277269383E-3</v>
      </c>
      <c r="H101" s="5">
        <v>28.64564537729207</v>
      </c>
      <c r="I101" s="5">
        <v>8.8136651356498952</v>
      </c>
      <c r="J101" s="6">
        <v>1.2199226815332997E-3</v>
      </c>
      <c r="K101" s="5">
        <v>-1.1062637427566275</v>
      </c>
    </row>
    <row r="102" spans="1:11" x14ac:dyDescent="0.3">
      <c r="A102" s="7" t="s">
        <v>119</v>
      </c>
      <c r="B102" s="7" t="s">
        <v>457</v>
      </c>
      <c r="C102" s="4">
        <v>94175</v>
      </c>
      <c r="D102" s="4" t="s">
        <v>761</v>
      </c>
      <c r="E102" s="5">
        <v>73.706064320359104</v>
      </c>
      <c r="F102" s="5">
        <v>2.789048394430556</v>
      </c>
      <c r="G102" s="6">
        <v>1.2178601917426789E-3</v>
      </c>
      <c r="H102" s="5">
        <v>31.665814196676937</v>
      </c>
      <c r="I102" s="5">
        <v>2.45187015623454</v>
      </c>
      <c r="J102" s="6">
        <v>1.3263103901309592E-5</v>
      </c>
      <c r="K102" s="5">
        <v>-0.800720776357283</v>
      </c>
    </row>
    <row r="103" spans="1:11" x14ac:dyDescent="0.3">
      <c r="A103" s="7" t="s">
        <v>118</v>
      </c>
      <c r="B103" s="7" t="s">
        <v>456</v>
      </c>
      <c r="C103" s="4">
        <v>15468</v>
      </c>
      <c r="D103" s="4" t="s">
        <v>762</v>
      </c>
      <c r="E103" s="5">
        <v>65.482838926161264</v>
      </c>
      <c r="F103" s="5">
        <v>2.0433726288224539</v>
      </c>
      <c r="G103" s="6">
        <v>1.0213315923972725E-4</v>
      </c>
      <c r="H103" s="5">
        <v>46.548893481237549</v>
      </c>
      <c r="I103" s="5">
        <v>11.644144662528156</v>
      </c>
      <c r="J103" s="6">
        <v>1.0041396748641115E-2</v>
      </c>
      <c r="K103" s="5">
        <v>-0.27051297038336103</v>
      </c>
    </row>
    <row r="104" spans="1:11" x14ac:dyDescent="0.3">
      <c r="A104" s="7" t="s">
        <v>117</v>
      </c>
      <c r="B104" s="7" t="s">
        <v>455</v>
      </c>
      <c r="C104" s="4">
        <v>15469</v>
      </c>
      <c r="D104" s="4" t="s">
        <v>763</v>
      </c>
      <c r="E104" s="5">
        <v>64.616424593859151</v>
      </c>
      <c r="F104" s="5">
        <v>2.5921951333428876</v>
      </c>
      <c r="G104" s="6">
        <v>2.6216455244804316E-4</v>
      </c>
      <c r="H104" s="5">
        <v>43.817949849742433</v>
      </c>
      <c r="I104" s="5">
        <v>6.2110517279334321</v>
      </c>
      <c r="J104" s="6">
        <v>6.180754067329694E-4</v>
      </c>
      <c r="K104" s="5">
        <v>-0.33404473696918774</v>
      </c>
    </row>
    <row r="105" spans="1:11" x14ac:dyDescent="0.3">
      <c r="A105" s="7" t="s">
        <v>116</v>
      </c>
      <c r="B105" s="7" t="s">
        <v>454</v>
      </c>
      <c r="C105" s="4">
        <v>68196</v>
      </c>
      <c r="D105" s="4" t="s">
        <v>764</v>
      </c>
      <c r="E105" s="5">
        <v>84.394228483812938</v>
      </c>
      <c r="F105" s="5">
        <v>3.2417358111246579</v>
      </c>
      <c r="G105" s="6">
        <v>1.2823492766002389E-2</v>
      </c>
      <c r="H105" s="5">
        <v>86.093822240556577</v>
      </c>
      <c r="I105" s="5">
        <v>26.852762506843803</v>
      </c>
      <c r="J105" s="6">
        <v>0.59940314482697998</v>
      </c>
      <c r="K105" s="5">
        <v>0.57389260953488286</v>
      </c>
    </row>
    <row r="106" spans="1:11" x14ac:dyDescent="0.3">
      <c r="A106" s="7" t="s">
        <v>271</v>
      </c>
      <c r="B106" s="7" t="s">
        <v>609</v>
      </c>
      <c r="C106" s="4">
        <v>235439</v>
      </c>
      <c r="D106" s="4" t="s">
        <v>765</v>
      </c>
      <c r="E106" s="5">
        <v>83.712355931447746</v>
      </c>
      <c r="F106" s="5">
        <v>3.2412528922816342</v>
      </c>
      <c r="G106" s="6">
        <v>5.1886911262452352E-3</v>
      </c>
      <c r="H106" s="5">
        <v>31.246898819164723</v>
      </c>
      <c r="I106" s="5">
        <v>4.788716057875801</v>
      </c>
      <c r="J106" s="6">
        <v>1.3408048023466913E-4</v>
      </c>
      <c r="K106" s="5">
        <v>-0.84615480080043393</v>
      </c>
    </row>
    <row r="107" spans="1:11" x14ac:dyDescent="0.3">
      <c r="A107" s="7" t="s">
        <v>270</v>
      </c>
      <c r="B107" s="7" t="s">
        <v>608</v>
      </c>
      <c r="C107" s="4">
        <v>15204</v>
      </c>
      <c r="D107" s="4" t="s">
        <v>766</v>
      </c>
      <c r="E107" s="5">
        <v>84.594289906597524</v>
      </c>
      <c r="F107" s="5">
        <v>1.6442881096753406</v>
      </c>
      <c r="G107" s="6">
        <v>1.5017390451627266E-3</v>
      </c>
      <c r="H107" s="5">
        <v>22.598239659373885</v>
      </c>
      <c r="I107" s="5">
        <v>2.5719603089705267</v>
      </c>
      <c r="J107" s="6">
        <v>2.2782457047366143E-5</v>
      </c>
      <c r="K107" s="5">
        <v>-1.3176895264844981</v>
      </c>
    </row>
    <row r="108" spans="1:11" x14ac:dyDescent="0.3">
      <c r="A108" s="7" t="s">
        <v>269</v>
      </c>
      <c r="B108" s="7" t="s">
        <v>607</v>
      </c>
      <c r="C108" s="4">
        <v>64209</v>
      </c>
      <c r="D108" s="4" t="s">
        <v>767</v>
      </c>
      <c r="E108" s="5">
        <v>75.653683939882072</v>
      </c>
      <c r="F108" s="5">
        <v>3.1960045246814683</v>
      </c>
      <c r="G108" s="6">
        <v>2.1386787787931708E-3</v>
      </c>
      <c r="H108" s="5">
        <v>22.431742469285485</v>
      </c>
      <c r="I108" s="5">
        <v>4.3609330294081632</v>
      </c>
      <c r="J108" s="6">
        <v>1.1269635726879331E-4</v>
      </c>
      <c r="K108" s="5">
        <v>-1.3671550779560049</v>
      </c>
    </row>
    <row r="109" spans="1:11" x14ac:dyDescent="0.3">
      <c r="A109" s="7" t="s">
        <v>268</v>
      </c>
      <c r="B109" s="7" t="s">
        <v>606</v>
      </c>
      <c r="C109" s="4">
        <v>15205</v>
      </c>
      <c r="D109" s="4" t="s">
        <v>768</v>
      </c>
      <c r="E109" s="5">
        <v>103.35718243650706</v>
      </c>
      <c r="F109" s="5">
        <v>1.1095432584748985</v>
      </c>
      <c r="G109" s="6">
        <v>0.17793140702286578</v>
      </c>
      <c r="H109" s="5">
        <v>59.673814448254774</v>
      </c>
      <c r="I109" s="5">
        <v>2.4308337503039859</v>
      </c>
      <c r="J109" s="6">
        <v>1.1719324699700232E-4</v>
      </c>
      <c r="K109" s="5">
        <v>0.16945374748955741</v>
      </c>
    </row>
    <row r="110" spans="1:11" x14ac:dyDescent="0.3">
      <c r="A110" s="7" t="s">
        <v>267</v>
      </c>
      <c r="B110" s="7" t="s">
        <v>605</v>
      </c>
      <c r="C110" s="4">
        <v>55927</v>
      </c>
      <c r="D110" s="4" t="s">
        <v>769</v>
      </c>
      <c r="E110" s="5">
        <v>89.589699825671815</v>
      </c>
      <c r="F110" s="5">
        <v>1.5258998841987228</v>
      </c>
      <c r="G110" s="6">
        <v>3.8260119050579611E-3</v>
      </c>
      <c r="H110" s="5">
        <v>94.743643411226785</v>
      </c>
      <c r="I110" s="5">
        <v>43.321531352030597</v>
      </c>
      <c r="J110" s="6">
        <v>0.88664796484107145</v>
      </c>
      <c r="K110" s="5">
        <v>0.55060930909026229</v>
      </c>
    </row>
    <row r="111" spans="1:11" x14ac:dyDescent="0.3">
      <c r="A111" s="7" t="s">
        <v>266</v>
      </c>
      <c r="B111" s="7" t="s">
        <v>604</v>
      </c>
      <c r="C111" s="4">
        <v>84653</v>
      </c>
      <c r="D111" s="4" t="s">
        <v>770</v>
      </c>
      <c r="E111" s="5">
        <v>83.093687459407519</v>
      </c>
      <c r="F111" s="5">
        <v>1.7161058250471637</v>
      </c>
      <c r="G111" s="6">
        <v>1.3746604288568263E-3</v>
      </c>
      <c r="H111" s="5">
        <v>43.064828496907218</v>
      </c>
      <c r="I111" s="5">
        <v>12.596686089832334</v>
      </c>
      <c r="J111" s="6">
        <v>8.7921753396212939E-3</v>
      </c>
      <c r="K111" s="5">
        <v>-0.46810545331692682</v>
      </c>
    </row>
    <row r="112" spans="1:11" x14ac:dyDescent="0.3">
      <c r="A112" s="7" t="s">
        <v>265</v>
      </c>
      <c r="B112" s="7" t="s">
        <v>603</v>
      </c>
      <c r="C112" s="4">
        <v>15209</v>
      </c>
      <c r="D112" s="4" t="s">
        <v>771</v>
      </c>
      <c r="E112" s="5">
        <v>64.073232479373857</v>
      </c>
      <c r="F112" s="5">
        <v>4.3384508060854765</v>
      </c>
      <c r="G112" s="6">
        <v>9.0779976059967389E-4</v>
      </c>
      <c r="H112" s="5">
        <v>39.619360713529794</v>
      </c>
      <c r="I112" s="5">
        <v>8.3763723662509282</v>
      </c>
      <c r="J112" s="6">
        <v>2.078552021914145E-3</v>
      </c>
      <c r="K112" s="5">
        <v>-0.49528262660369782</v>
      </c>
    </row>
    <row r="113" spans="1:11" x14ac:dyDescent="0.3">
      <c r="A113" s="7" t="s">
        <v>264</v>
      </c>
      <c r="B113" s="7" t="s">
        <v>602</v>
      </c>
      <c r="C113" s="4">
        <v>15211</v>
      </c>
      <c r="D113" s="4" t="s">
        <v>772</v>
      </c>
      <c r="E113" s="5">
        <v>89.798143308626777</v>
      </c>
      <c r="F113" s="5">
        <v>3.7226105356357269</v>
      </c>
      <c r="G113" s="6">
        <v>8.4910049722581468E-2</v>
      </c>
      <c r="H113" s="5">
        <v>129.87847911580164</v>
      </c>
      <c r="I113" s="5">
        <v>20.076929302516966</v>
      </c>
      <c r="J113" s="6">
        <v>0.22030889584744306</v>
      </c>
      <c r="K113" s="5">
        <v>1.3384015450841666</v>
      </c>
    </row>
    <row r="114" spans="1:11" x14ac:dyDescent="0.3">
      <c r="A114" s="7" t="s">
        <v>263</v>
      </c>
      <c r="B114" s="7" t="s">
        <v>601</v>
      </c>
      <c r="C114" s="4">
        <v>15212</v>
      </c>
      <c r="D114" s="4" t="s">
        <v>773</v>
      </c>
      <c r="E114" s="5">
        <v>86.181253079671762</v>
      </c>
      <c r="F114" s="5">
        <v>2.9471548812319517</v>
      </c>
      <c r="G114" s="6">
        <v>1.2206154704137015E-2</v>
      </c>
      <c r="H114" s="5">
        <v>54.896657364071984</v>
      </c>
      <c r="I114" s="5">
        <v>12.107404726915901</v>
      </c>
      <c r="J114" s="6">
        <v>1.7741673553837715E-2</v>
      </c>
      <c r="K114" s="5">
        <v>-3.0195122729196739E-2</v>
      </c>
    </row>
    <row r="115" spans="1:11" x14ac:dyDescent="0.3">
      <c r="A115" s="7" t="s">
        <v>262</v>
      </c>
      <c r="B115" s="7" t="s">
        <v>600</v>
      </c>
      <c r="C115" s="4">
        <v>15213</v>
      </c>
      <c r="D115" s="4" t="s">
        <v>774</v>
      </c>
      <c r="E115" s="5">
        <v>77.534696473829555</v>
      </c>
      <c r="F115" s="5">
        <v>0.90159519251455034</v>
      </c>
      <c r="G115" s="6">
        <v>2.0330580861989978E-4</v>
      </c>
      <c r="H115" s="5">
        <v>69.692765318213389</v>
      </c>
      <c r="I115" s="5">
        <v>6.2482273584199195</v>
      </c>
      <c r="J115" s="6">
        <v>6.2352630673155936E-3</v>
      </c>
      <c r="K115" s="5">
        <v>0.39260137773152587</v>
      </c>
    </row>
    <row r="116" spans="1:11" x14ac:dyDescent="0.3">
      <c r="A116" s="7" t="s">
        <v>115</v>
      </c>
      <c r="B116" s="7" t="s">
        <v>453</v>
      </c>
      <c r="C116" s="4">
        <v>15483</v>
      </c>
      <c r="D116" s="4" t="s">
        <v>775</v>
      </c>
      <c r="E116" s="5">
        <v>65.616232366443072</v>
      </c>
      <c r="F116" s="5">
        <v>4.2946176547239663</v>
      </c>
      <c r="G116" s="6">
        <v>1.2050496509367252E-3</v>
      </c>
      <c r="H116" s="5">
        <v>50.514281739753756</v>
      </c>
      <c r="I116" s="5">
        <v>3.9812610757072928</v>
      </c>
      <c r="J116" s="6">
        <v>2.2859692458071076E-4</v>
      </c>
      <c r="K116" s="5">
        <v>-8.4158545766097437E-2</v>
      </c>
    </row>
    <row r="117" spans="1:11" x14ac:dyDescent="0.3">
      <c r="A117" s="7" t="s">
        <v>114</v>
      </c>
      <c r="B117" s="7" t="s">
        <v>452</v>
      </c>
      <c r="C117" s="4">
        <v>15484</v>
      </c>
      <c r="D117" s="4" t="s">
        <v>776</v>
      </c>
      <c r="E117" s="5">
        <v>83.380707560924662</v>
      </c>
      <c r="F117" s="5">
        <v>3.3310296752945536</v>
      </c>
      <c r="G117" s="6">
        <v>3.9822091002128402E-3</v>
      </c>
      <c r="H117" s="5">
        <v>38.72077610688185</v>
      </c>
      <c r="I117" s="5">
        <v>10.300794383383931</v>
      </c>
      <c r="J117" s="6">
        <v>3.5932491425486076E-3</v>
      </c>
      <c r="K117" s="5">
        <v>-0.6197729737922868</v>
      </c>
    </row>
    <row r="118" spans="1:11" x14ac:dyDescent="0.3">
      <c r="A118" s="7" t="s">
        <v>113</v>
      </c>
      <c r="B118" s="7" t="s">
        <v>451</v>
      </c>
      <c r="C118" s="4">
        <v>15485</v>
      </c>
      <c r="D118" s="4" t="s">
        <v>777</v>
      </c>
      <c r="E118" s="5">
        <v>83.302824364823877</v>
      </c>
      <c r="F118" s="5">
        <v>1.8883645050237672</v>
      </c>
      <c r="G118" s="6">
        <v>2.7868713943938143E-3</v>
      </c>
      <c r="H118" s="5">
        <v>63.298528129316118</v>
      </c>
      <c r="I118" s="5">
        <v>23.029906575662825</v>
      </c>
      <c r="J118" s="6">
        <v>0.17146826883796576</v>
      </c>
      <c r="K118" s="5">
        <v>2.3754005631694088E-3</v>
      </c>
    </row>
    <row r="119" spans="1:11" x14ac:dyDescent="0.3">
      <c r="A119" s="7" t="s">
        <v>112</v>
      </c>
      <c r="B119" s="7" t="s">
        <v>450</v>
      </c>
      <c r="C119" s="4">
        <v>56348</v>
      </c>
      <c r="D119" s="4" t="s">
        <v>778</v>
      </c>
      <c r="E119" s="5">
        <v>92.239837974159229</v>
      </c>
      <c r="F119" s="5">
        <v>1.050289738708178</v>
      </c>
      <c r="G119" s="6">
        <v>8.9004186517515379E-4</v>
      </c>
      <c r="H119" s="5">
        <v>57.63556182039148</v>
      </c>
      <c r="I119" s="5">
        <v>12.166025909754788</v>
      </c>
      <c r="J119" s="6">
        <v>1.9717353304560061E-2</v>
      </c>
      <c r="K119" s="5">
        <v>4.4076177744693558E-2</v>
      </c>
    </row>
    <row r="120" spans="1:11" x14ac:dyDescent="0.3">
      <c r="A120" s="7" t="s">
        <v>111</v>
      </c>
      <c r="B120" s="7" t="s">
        <v>449</v>
      </c>
      <c r="C120" s="4">
        <v>15486</v>
      </c>
      <c r="D120" s="4" t="s">
        <v>779</v>
      </c>
      <c r="E120" s="5">
        <v>89.71193301620734</v>
      </c>
      <c r="F120" s="5">
        <v>4.2729564434536993</v>
      </c>
      <c r="G120" s="6">
        <v>9.9478325650258187E-2</v>
      </c>
      <c r="H120" s="5">
        <v>90.826386272900479</v>
      </c>
      <c r="I120" s="5">
        <v>18.540688397885582</v>
      </c>
      <c r="J120" s="6">
        <v>0.63910297914270942</v>
      </c>
      <c r="K120" s="5">
        <v>0.7230396861084788</v>
      </c>
    </row>
    <row r="121" spans="1:11" x14ac:dyDescent="0.3">
      <c r="A121" s="7" t="s">
        <v>110</v>
      </c>
      <c r="B121" s="7" t="s">
        <v>448</v>
      </c>
      <c r="C121" s="4">
        <v>15487</v>
      </c>
      <c r="D121" s="4" t="s">
        <v>780</v>
      </c>
      <c r="E121" s="5">
        <v>87.168724612168148</v>
      </c>
      <c r="F121" s="5">
        <v>2.196375650509002</v>
      </c>
      <c r="G121" s="6">
        <v>2.0506118448984662E-3</v>
      </c>
      <c r="H121" s="5">
        <v>41.192574236321548</v>
      </c>
      <c r="I121" s="5">
        <v>11.416074682792898</v>
      </c>
      <c r="J121" s="6">
        <v>5.7304047198517985E-3</v>
      </c>
      <c r="K121" s="5">
        <v>-0.52343915995384316</v>
      </c>
    </row>
    <row r="122" spans="1:11" x14ac:dyDescent="0.3">
      <c r="A122" s="7" t="s">
        <v>109</v>
      </c>
      <c r="B122" s="7" t="s">
        <v>447</v>
      </c>
      <c r="C122" s="4">
        <v>15488</v>
      </c>
      <c r="D122" s="4" t="s">
        <v>781</v>
      </c>
      <c r="E122" s="5">
        <v>59.133163920847586</v>
      </c>
      <c r="F122" s="5">
        <v>1.6563305280125449</v>
      </c>
      <c r="G122" s="6">
        <v>4.444619601919066E-5</v>
      </c>
      <c r="H122" s="5">
        <v>41.878116923927102</v>
      </c>
      <c r="I122" s="5">
        <v>4.1715689500224533</v>
      </c>
      <c r="J122" s="6">
        <v>1.1653386417816798E-4</v>
      </c>
      <c r="K122" s="5">
        <v>-0.38387141056145313</v>
      </c>
    </row>
    <row r="123" spans="1:11" x14ac:dyDescent="0.3">
      <c r="A123" s="7" t="s">
        <v>108</v>
      </c>
      <c r="B123" s="7" t="s">
        <v>446</v>
      </c>
      <c r="C123" s="4">
        <v>15490</v>
      </c>
      <c r="D123" s="4" t="s">
        <v>782</v>
      </c>
      <c r="E123" s="5">
        <v>89.047902081740048</v>
      </c>
      <c r="F123" s="5">
        <v>1.4596200901914689</v>
      </c>
      <c r="G123" s="6">
        <v>4.7896418376888834E-3</v>
      </c>
      <c r="H123" s="5">
        <v>45.127034980233567</v>
      </c>
      <c r="I123" s="5">
        <v>4.1565691031444958</v>
      </c>
      <c r="J123" s="6">
        <v>1.3684552641040926E-4</v>
      </c>
      <c r="K123" s="5">
        <v>-0.267270866830145</v>
      </c>
    </row>
    <row r="124" spans="1:11" x14ac:dyDescent="0.3">
      <c r="A124" s="7" t="s">
        <v>107</v>
      </c>
      <c r="B124" s="7" t="s">
        <v>445</v>
      </c>
      <c r="C124" s="4">
        <v>15492</v>
      </c>
      <c r="D124" s="4" t="s">
        <v>783</v>
      </c>
      <c r="E124" s="5">
        <v>51.388075381649998</v>
      </c>
      <c r="F124" s="5">
        <v>2.4829544324680453</v>
      </c>
      <c r="G124" s="6">
        <v>4.9297771704808419E-5</v>
      </c>
      <c r="H124" s="5">
        <v>25.073363569604208</v>
      </c>
      <c r="I124" s="5">
        <v>1.1488572216509632</v>
      </c>
      <c r="J124" s="6">
        <v>2.5464569756442156E-6</v>
      </c>
      <c r="K124" s="5">
        <v>-1.1507205795986091</v>
      </c>
    </row>
    <row r="125" spans="1:11" x14ac:dyDescent="0.3">
      <c r="A125" s="7" t="s">
        <v>106</v>
      </c>
      <c r="B125" s="7" t="s">
        <v>444</v>
      </c>
      <c r="C125" s="4">
        <v>15499</v>
      </c>
      <c r="D125" s="4" t="s">
        <v>784</v>
      </c>
      <c r="E125" s="5">
        <v>43.90040952208988</v>
      </c>
      <c r="F125" s="5">
        <v>1.7566868052350237</v>
      </c>
      <c r="G125" s="6">
        <v>8.8154196461501212E-6</v>
      </c>
      <c r="H125" s="5">
        <v>90.695450040766104</v>
      </c>
      <c r="I125" s="5">
        <v>23.28579390415905</v>
      </c>
      <c r="J125" s="6">
        <v>0.66908972464499106</v>
      </c>
      <c r="K125" s="5">
        <v>0.69781591703685697</v>
      </c>
    </row>
    <row r="126" spans="1:11" x14ac:dyDescent="0.3">
      <c r="A126" s="7" t="s">
        <v>329</v>
      </c>
      <c r="B126" s="7" t="s">
        <v>328</v>
      </c>
      <c r="C126" s="4">
        <v>16551</v>
      </c>
      <c r="D126" s="4" t="s">
        <v>985</v>
      </c>
      <c r="E126" s="5">
        <v>37.579651970693085</v>
      </c>
      <c r="F126" s="5">
        <v>0.38974113763614282</v>
      </c>
      <c r="G126" s="6">
        <v>1.9867061425985403E-7</v>
      </c>
      <c r="H126" s="5">
        <v>32.533013150978398</v>
      </c>
      <c r="I126" s="5">
        <v>1.6784004412063775</v>
      </c>
      <c r="J126" s="6">
        <v>1.1875001490814468E-5</v>
      </c>
      <c r="K126" s="5">
        <v>-0.88540440193394632</v>
      </c>
    </row>
    <row r="127" spans="1:11" x14ac:dyDescent="0.3">
      <c r="A127" s="7" t="s">
        <v>261</v>
      </c>
      <c r="B127" s="7" t="s">
        <v>599</v>
      </c>
      <c r="C127" s="4">
        <v>15214</v>
      </c>
      <c r="D127" s="4" t="s">
        <v>785</v>
      </c>
      <c r="E127" s="5">
        <v>90.563988005626967</v>
      </c>
      <c r="F127" s="5">
        <v>3.6017239771082625</v>
      </c>
      <c r="G127" s="6">
        <v>8.963355766799759E-2</v>
      </c>
      <c r="H127" s="5">
        <v>26.083368268561468</v>
      </c>
      <c r="I127" s="5">
        <v>2.0661249089314766</v>
      </c>
      <c r="J127" s="6">
        <v>1.309449644869876E-5</v>
      </c>
      <c r="K127" s="5">
        <v>-1.088445916271559</v>
      </c>
    </row>
    <row r="128" spans="1:11" x14ac:dyDescent="0.3">
      <c r="A128" s="7" t="s">
        <v>260</v>
      </c>
      <c r="B128" s="7" t="s">
        <v>598</v>
      </c>
      <c r="C128" s="4">
        <v>56198</v>
      </c>
      <c r="D128" s="4" t="s">
        <v>786</v>
      </c>
      <c r="E128" s="5">
        <v>72.871172325630752</v>
      </c>
      <c r="F128" s="5">
        <v>3.6963875686340462</v>
      </c>
      <c r="G128" s="6">
        <v>1.0379986950118105E-3</v>
      </c>
      <c r="H128" s="5">
        <v>57.201086273446982</v>
      </c>
      <c r="I128" s="5">
        <v>9.9746405428163314</v>
      </c>
      <c r="J128" s="6">
        <v>1.836398905263056E-2</v>
      </c>
      <c r="K128" s="5">
        <v>5.6734055128075056E-2</v>
      </c>
    </row>
    <row r="129" spans="1:11" x14ac:dyDescent="0.3">
      <c r="A129" s="7" t="s">
        <v>259</v>
      </c>
      <c r="B129" s="7" t="s">
        <v>597</v>
      </c>
      <c r="C129" s="4">
        <v>15216</v>
      </c>
      <c r="D129" s="4" t="s">
        <v>787</v>
      </c>
      <c r="E129" s="5">
        <v>66.481798849376545</v>
      </c>
      <c r="F129" s="5">
        <v>4.3346361255882293</v>
      </c>
      <c r="G129" s="6">
        <v>1.148498845708272E-3</v>
      </c>
      <c r="H129" s="5">
        <v>30.787939794921783</v>
      </c>
      <c r="I129" s="5">
        <v>3.1487155125695447</v>
      </c>
      <c r="J129" s="6">
        <v>6.3018454357664135E-5</v>
      </c>
      <c r="K129" s="5">
        <v>-0.85612581430297252</v>
      </c>
    </row>
    <row r="130" spans="1:11" x14ac:dyDescent="0.3">
      <c r="A130" s="7" t="s">
        <v>258</v>
      </c>
      <c r="B130" s="7" t="s">
        <v>596</v>
      </c>
      <c r="C130" s="4">
        <v>15233</v>
      </c>
      <c r="D130" s="4" t="s">
        <v>788</v>
      </c>
      <c r="E130" s="5">
        <v>87.607536784081162</v>
      </c>
      <c r="F130" s="5">
        <v>2.855234369990296</v>
      </c>
      <c r="G130" s="6">
        <v>5.4767685868873286E-3</v>
      </c>
      <c r="H130" s="5">
        <v>42.042971624017611</v>
      </c>
      <c r="I130" s="5">
        <v>7.267339981261018</v>
      </c>
      <c r="J130" s="6">
        <v>2.2524915696355316E-3</v>
      </c>
      <c r="K130" s="5">
        <v>-0.39710504008532693</v>
      </c>
    </row>
    <row r="131" spans="1:11" x14ac:dyDescent="0.3">
      <c r="A131" s="7" t="s">
        <v>257</v>
      </c>
      <c r="B131" s="7" t="s">
        <v>595</v>
      </c>
      <c r="C131" s="4">
        <v>15234</v>
      </c>
      <c r="D131" s="4" t="s">
        <v>789</v>
      </c>
      <c r="E131" s="5">
        <v>70.94081274613653</v>
      </c>
      <c r="F131" s="5">
        <v>2.9845351521278509</v>
      </c>
      <c r="G131" s="6">
        <v>6.969099115677358E-4</v>
      </c>
      <c r="H131" s="5">
        <v>38.53515356941918</v>
      </c>
      <c r="I131" s="5">
        <v>3.9405402669470417</v>
      </c>
      <c r="J131" s="6">
        <v>2.1782241907978718E-4</v>
      </c>
      <c r="K131" s="5">
        <v>-0.49966342248393975</v>
      </c>
    </row>
    <row r="132" spans="1:11" x14ac:dyDescent="0.3">
      <c r="A132" s="7" t="s">
        <v>256</v>
      </c>
      <c r="B132" s="7" t="s">
        <v>594</v>
      </c>
      <c r="C132" s="4">
        <v>54426</v>
      </c>
      <c r="D132" s="4" t="s">
        <v>790</v>
      </c>
      <c r="E132" s="5">
        <v>76.551092480061016</v>
      </c>
      <c r="F132" s="5">
        <v>2.2694524131696725</v>
      </c>
      <c r="G132" s="6">
        <v>2.5349611042115678E-4</v>
      </c>
      <c r="H132" s="5">
        <v>12.515297203023009</v>
      </c>
      <c r="I132" s="5">
        <v>1.0000980361831284</v>
      </c>
      <c r="J132" s="6">
        <v>1.9946235776182614E-6</v>
      </c>
      <c r="K132" s="5">
        <v>-2.2091200910918771</v>
      </c>
    </row>
    <row r="133" spans="1:11" x14ac:dyDescent="0.3">
      <c r="A133" s="7" t="s">
        <v>255</v>
      </c>
      <c r="B133" s="7" t="s">
        <v>593</v>
      </c>
      <c r="C133" s="4">
        <v>15242</v>
      </c>
      <c r="D133" s="4" t="s">
        <v>791</v>
      </c>
      <c r="E133" s="5">
        <v>81.598176054563723</v>
      </c>
      <c r="F133" s="5">
        <v>3.0684357563733</v>
      </c>
      <c r="G133" s="6">
        <v>4.5358150817973435E-3</v>
      </c>
      <c r="H133" s="5">
        <v>85.488419829358449</v>
      </c>
      <c r="I133" s="5">
        <v>17.535203915188642</v>
      </c>
      <c r="J133" s="6">
        <v>0.41988685328409003</v>
      </c>
      <c r="K133" s="5">
        <v>0.64463320057443474</v>
      </c>
    </row>
    <row r="134" spans="1:11" x14ac:dyDescent="0.3">
      <c r="A134" s="7" t="s">
        <v>254</v>
      </c>
      <c r="B134" s="7" t="s">
        <v>592</v>
      </c>
      <c r="C134" s="4">
        <v>227095</v>
      </c>
      <c r="D134" s="4" t="s">
        <v>792</v>
      </c>
      <c r="E134" s="5">
        <v>80.756677888856032</v>
      </c>
      <c r="F134" s="5">
        <v>1.1871076161377814</v>
      </c>
      <c r="G134" s="6">
        <v>6.6897204018025245E-4</v>
      </c>
      <c r="H134" s="5">
        <v>63.545874777951873</v>
      </c>
      <c r="I134" s="5">
        <v>9.4971301720634518</v>
      </c>
      <c r="J134" s="6">
        <v>1.9322922907352068E-2</v>
      </c>
      <c r="K134" s="5">
        <v>0.21917605653474262</v>
      </c>
    </row>
    <row r="135" spans="1:11" x14ac:dyDescent="0.3">
      <c r="A135" s="7" t="s">
        <v>253</v>
      </c>
      <c r="B135" s="7" t="s">
        <v>591</v>
      </c>
      <c r="C135" s="4">
        <v>15248</v>
      </c>
      <c r="D135" s="4" t="s">
        <v>793</v>
      </c>
      <c r="E135" s="5">
        <v>99.883921340818347</v>
      </c>
      <c r="F135" s="5">
        <v>1.8684521967282735</v>
      </c>
      <c r="G135" s="6">
        <v>0.94905032822125013</v>
      </c>
      <c r="H135" s="5">
        <v>124.87121772508499</v>
      </c>
      <c r="I135" s="5">
        <v>9.4267922162970628</v>
      </c>
      <c r="J135" s="6">
        <v>3.6237732306388798E-2</v>
      </c>
      <c r="K135" s="5">
        <v>1.293855367552198</v>
      </c>
    </row>
    <row r="136" spans="1:11" x14ac:dyDescent="0.3">
      <c r="A136" s="7" t="s">
        <v>252</v>
      </c>
      <c r="B136" s="7" t="s">
        <v>590</v>
      </c>
      <c r="C136" s="4">
        <v>15251</v>
      </c>
      <c r="D136" s="4" t="s">
        <v>794</v>
      </c>
      <c r="E136" s="5">
        <v>73.988570407176482</v>
      </c>
      <c r="F136" s="5">
        <v>1.3418731305259441</v>
      </c>
      <c r="G136" s="6">
        <v>4.5276593081033813E-5</v>
      </c>
      <c r="H136" s="5">
        <v>42.794319722954903</v>
      </c>
      <c r="I136" s="5">
        <v>6.7224828071981291</v>
      </c>
      <c r="J136" s="6">
        <v>7.9860694048079957E-4</v>
      </c>
      <c r="K136" s="5">
        <v>-0.37794467540789367</v>
      </c>
    </row>
    <row r="137" spans="1:11" x14ac:dyDescent="0.3">
      <c r="A137" s="7" t="s">
        <v>105</v>
      </c>
      <c r="B137" s="7" t="s">
        <v>443</v>
      </c>
      <c r="C137" s="4">
        <v>15500</v>
      </c>
      <c r="D137" s="4" t="s">
        <v>795</v>
      </c>
      <c r="E137" s="5">
        <v>70.425891245801239</v>
      </c>
      <c r="F137" s="5">
        <v>3.0567875403835378</v>
      </c>
      <c r="G137" s="6">
        <v>4.66785710270736E-4</v>
      </c>
      <c r="H137" s="5">
        <v>37.109483271672097</v>
      </c>
      <c r="I137" s="5">
        <v>7.7610001366413677</v>
      </c>
      <c r="J137" s="6">
        <v>1.2927957002134441E-3</v>
      </c>
      <c r="K137" s="5">
        <v>-0.59319902460257479</v>
      </c>
    </row>
    <row r="138" spans="1:11" x14ac:dyDescent="0.3">
      <c r="A138" s="7" t="s">
        <v>104</v>
      </c>
      <c r="B138" s="7" t="s">
        <v>442</v>
      </c>
      <c r="C138" s="4">
        <v>26386</v>
      </c>
      <c r="D138" s="4" t="s">
        <v>796</v>
      </c>
      <c r="E138" s="5">
        <v>83.39872978759206</v>
      </c>
      <c r="F138" s="5">
        <v>1.8937576374339329</v>
      </c>
      <c r="G138" s="6">
        <v>3.8156864128887106E-4</v>
      </c>
      <c r="H138" s="5">
        <v>50.027029056418193</v>
      </c>
      <c r="I138" s="5">
        <v>8.443351867924008</v>
      </c>
      <c r="J138" s="6">
        <v>4.1116682151420775E-3</v>
      </c>
      <c r="K138" s="5">
        <v>-0.11974209734082869</v>
      </c>
    </row>
    <row r="139" spans="1:11" x14ac:dyDescent="0.3">
      <c r="A139" s="7" t="s">
        <v>103</v>
      </c>
      <c r="B139" s="7" t="s">
        <v>441</v>
      </c>
      <c r="C139" s="4">
        <v>15505</v>
      </c>
      <c r="D139" s="4" t="s">
        <v>797</v>
      </c>
      <c r="E139" s="5">
        <v>68.405441695622301</v>
      </c>
      <c r="F139" s="5">
        <v>1.7642115268916656</v>
      </c>
      <c r="G139" s="6">
        <v>1.7472308021188648E-4</v>
      </c>
      <c r="H139" s="5">
        <v>66.617916717174452</v>
      </c>
      <c r="I139" s="5">
        <v>11.669274422035572</v>
      </c>
      <c r="J139" s="6">
        <v>4.250991320652097E-2</v>
      </c>
      <c r="K139" s="5">
        <v>0.31175165523623583</v>
      </c>
    </row>
    <row r="140" spans="1:11" x14ac:dyDescent="0.3">
      <c r="A140" s="7" t="s">
        <v>102</v>
      </c>
      <c r="B140" s="7" t="s">
        <v>440</v>
      </c>
      <c r="C140" s="4">
        <v>193740</v>
      </c>
      <c r="D140" s="4" t="s">
        <v>798</v>
      </c>
      <c r="E140" s="5">
        <v>47.056728302278437</v>
      </c>
      <c r="F140" s="5">
        <v>1.5495068404738455</v>
      </c>
      <c r="G140" s="6">
        <v>3.2613863725135585E-6</v>
      </c>
      <c r="H140" s="5">
        <v>141.98563721453925</v>
      </c>
      <c r="I140" s="5">
        <v>16.02672316389873</v>
      </c>
      <c r="J140" s="6">
        <v>4.2395438522311729E-2</v>
      </c>
      <c r="K140" s="5">
        <v>1.4766017583165321</v>
      </c>
    </row>
    <row r="141" spans="1:11" x14ac:dyDescent="0.3">
      <c r="A141" s="7" t="s">
        <v>101</v>
      </c>
      <c r="B141" s="7" t="s">
        <v>439</v>
      </c>
      <c r="C141" s="4">
        <v>15482</v>
      </c>
      <c r="D141" s="4" t="s">
        <v>799</v>
      </c>
      <c r="E141" s="5">
        <v>94.873886863606955</v>
      </c>
      <c r="F141" s="5">
        <v>2.9501826983136632</v>
      </c>
      <c r="G141" s="6">
        <v>0.24673918632254738</v>
      </c>
      <c r="H141" s="5">
        <v>71.91049382102014</v>
      </c>
      <c r="I141" s="5">
        <v>4.0129280131863494</v>
      </c>
      <c r="J141" s="6">
        <v>5.4926685651587618E-3</v>
      </c>
      <c r="K141" s="5">
        <v>0.46058057980119677</v>
      </c>
    </row>
    <row r="142" spans="1:11" x14ac:dyDescent="0.3">
      <c r="A142" s="7" t="s">
        <v>100</v>
      </c>
      <c r="B142" s="7" t="s">
        <v>438</v>
      </c>
      <c r="C142" s="4">
        <v>15512</v>
      </c>
      <c r="D142" s="4" t="s">
        <v>800</v>
      </c>
      <c r="E142" s="5">
        <v>80.460188510066388</v>
      </c>
      <c r="F142" s="5">
        <v>1.9372730285986242</v>
      </c>
      <c r="G142" s="6">
        <v>6.2017688145924506E-4</v>
      </c>
      <c r="H142" s="5">
        <v>44.013189249367862</v>
      </c>
      <c r="I142" s="5">
        <v>6.1581256647579954</v>
      </c>
      <c r="J142" s="6">
        <v>9.2860071719893134E-4</v>
      </c>
      <c r="K142" s="5">
        <v>-0.30454916685720596</v>
      </c>
    </row>
    <row r="143" spans="1:11" x14ac:dyDescent="0.3">
      <c r="A143" s="7" t="s">
        <v>99</v>
      </c>
      <c r="B143" s="7" t="s">
        <v>437</v>
      </c>
      <c r="C143" s="4">
        <v>15525</v>
      </c>
      <c r="D143" s="4" t="s">
        <v>801</v>
      </c>
      <c r="E143" s="5">
        <v>69.13582245499849</v>
      </c>
      <c r="F143" s="5">
        <v>6.2887438922212962</v>
      </c>
      <c r="G143" s="6">
        <v>5.69472342427608E-3</v>
      </c>
      <c r="H143" s="5">
        <v>49.165199106070538</v>
      </c>
      <c r="I143" s="5">
        <v>9.1267100546323903</v>
      </c>
      <c r="J143" s="6">
        <v>4.1975926990305132E-3</v>
      </c>
      <c r="K143" s="5">
        <v>-0.17951562497570883</v>
      </c>
    </row>
    <row r="144" spans="1:11" x14ac:dyDescent="0.3">
      <c r="A144" s="7" t="s">
        <v>98</v>
      </c>
      <c r="B144" s="7" t="s">
        <v>436</v>
      </c>
      <c r="C144" s="4">
        <v>14828</v>
      </c>
      <c r="D144" s="4" t="s">
        <v>802</v>
      </c>
      <c r="E144" s="5">
        <v>75.595757872250815</v>
      </c>
      <c r="F144" s="5">
        <v>6.3955715831819262</v>
      </c>
      <c r="G144" s="6">
        <v>1.3612287520488299E-2</v>
      </c>
      <c r="H144" s="5">
        <v>21.38178612044382</v>
      </c>
      <c r="I144" s="5">
        <v>6.9866688008251261</v>
      </c>
      <c r="J144" s="6">
        <v>3.5169947851122893E-4</v>
      </c>
      <c r="K144" s="5">
        <v>-1.6382465832740369</v>
      </c>
    </row>
    <row r="145" spans="1:11" x14ac:dyDescent="0.3">
      <c r="A145" s="7" t="s">
        <v>97</v>
      </c>
      <c r="B145" s="7" t="s">
        <v>435</v>
      </c>
      <c r="C145" s="4">
        <v>15481</v>
      </c>
      <c r="D145" s="4" t="s">
        <v>803</v>
      </c>
      <c r="E145" s="5">
        <v>41.123913207176827</v>
      </c>
      <c r="F145" s="5">
        <v>2.7108814855075698</v>
      </c>
      <c r="G145" s="6">
        <v>3.0719272018148608E-5</v>
      </c>
      <c r="H145" s="5">
        <v>12.106273858146132</v>
      </c>
      <c r="I145" s="5">
        <v>1.251452819346812</v>
      </c>
      <c r="J145" s="6">
        <v>2.2181684221521659E-6</v>
      </c>
      <c r="K145" s="5">
        <v>-2.2842887265484504</v>
      </c>
    </row>
    <row r="146" spans="1:11" x14ac:dyDescent="0.3">
      <c r="A146" s="7" t="s">
        <v>96</v>
      </c>
      <c r="B146" s="7" t="s">
        <v>434</v>
      </c>
      <c r="C146" s="4">
        <v>15526</v>
      </c>
      <c r="D146" s="4" t="s">
        <v>804</v>
      </c>
      <c r="E146" s="5">
        <v>42.35119690614561</v>
      </c>
      <c r="F146" s="5">
        <v>1.8849670903919868</v>
      </c>
      <c r="G146" s="6">
        <v>1.3417469821704743E-5</v>
      </c>
      <c r="H146" s="5">
        <v>60.348076391776694</v>
      </c>
      <c r="I146" s="5">
        <v>5.3458359391534236</v>
      </c>
      <c r="J146" s="6">
        <v>1.3008235093223504E-3</v>
      </c>
      <c r="K146" s="5">
        <v>0.18287802400985287</v>
      </c>
    </row>
    <row r="147" spans="1:11" x14ac:dyDescent="0.3">
      <c r="A147" s="7" t="s">
        <v>251</v>
      </c>
      <c r="B147" s="7" t="s">
        <v>589</v>
      </c>
      <c r="C147" s="4">
        <v>53417</v>
      </c>
      <c r="D147" s="4" t="s">
        <v>805</v>
      </c>
      <c r="E147" s="5">
        <v>92.048579831250905</v>
      </c>
      <c r="F147" s="5">
        <v>2.228637975916032</v>
      </c>
      <c r="G147" s="6">
        <v>9.5080863435338808E-3</v>
      </c>
      <c r="H147" s="5">
        <v>64.00191792918254</v>
      </c>
      <c r="I147" s="5">
        <v>4.3843184322291338</v>
      </c>
      <c r="J147" s="6">
        <v>1.1435808237269481E-3</v>
      </c>
      <c r="K147" s="5">
        <v>0.27972628377755987</v>
      </c>
    </row>
    <row r="148" spans="1:11" x14ac:dyDescent="0.3">
      <c r="A148" s="7" t="s">
        <v>250</v>
      </c>
      <c r="B148" s="7" t="s">
        <v>588</v>
      </c>
      <c r="C148" s="4">
        <v>56295</v>
      </c>
      <c r="D148" s="4" t="s">
        <v>806</v>
      </c>
      <c r="E148" s="5">
        <v>82.454835062843259</v>
      </c>
      <c r="F148" s="5">
        <v>6.0951836378922833E-2</v>
      </c>
      <c r="G148" s="6">
        <v>8.9547981146813509E-5</v>
      </c>
      <c r="H148" s="5">
        <v>107.98444346060553</v>
      </c>
      <c r="I148" s="5">
        <v>12.93579173629259</v>
      </c>
      <c r="J148" s="6">
        <v>0.55453709915661276</v>
      </c>
      <c r="K148" s="5">
        <v>1.0608462530219291</v>
      </c>
    </row>
    <row r="149" spans="1:11" x14ac:dyDescent="0.3">
      <c r="A149" s="7" t="s">
        <v>249</v>
      </c>
      <c r="B149" s="7" t="s">
        <v>587</v>
      </c>
      <c r="C149" s="4">
        <v>15254</v>
      </c>
      <c r="D149" s="4" t="s">
        <v>807</v>
      </c>
      <c r="E149" s="5">
        <v>95.261235534148923</v>
      </c>
      <c r="F149" s="5">
        <v>3.4856107605345805</v>
      </c>
      <c r="G149" s="6">
        <v>0.16254615561267971</v>
      </c>
      <c r="H149" s="5">
        <v>84.009043689805509</v>
      </c>
      <c r="I149" s="5">
        <v>12.659186452188273</v>
      </c>
      <c r="J149" s="6">
        <v>0.25179318850591198</v>
      </c>
      <c r="K149" s="5">
        <v>0.67168213163964052</v>
      </c>
    </row>
    <row r="150" spans="1:11" x14ac:dyDescent="0.3">
      <c r="A150" s="7" t="s">
        <v>248</v>
      </c>
      <c r="B150" s="7" t="s">
        <v>586</v>
      </c>
      <c r="C150" s="4">
        <v>215114</v>
      </c>
      <c r="D150" s="4" t="s">
        <v>808</v>
      </c>
      <c r="E150" s="5">
        <v>77.769451273151844</v>
      </c>
      <c r="F150" s="5">
        <v>1.8542925313028795</v>
      </c>
      <c r="G150" s="6">
        <v>1.9487890474239591E-4</v>
      </c>
      <c r="H150" s="5">
        <v>21.743993664847853</v>
      </c>
      <c r="I150" s="5">
        <v>3.8283658002489012</v>
      </c>
      <c r="J150" s="6">
        <v>3.7016988746311916E-5</v>
      </c>
      <c r="K150" s="5">
        <v>-1.4213253700482607</v>
      </c>
    </row>
    <row r="151" spans="1:11" x14ac:dyDescent="0.3">
      <c r="A151" s="7" t="s">
        <v>247</v>
      </c>
      <c r="B151" s="7" t="s">
        <v>585</v>
      </c>
      <c r="C151" s="4">
        <v>53323</v>
      </c>
      <c r="D151" s="4" t="s">
        <v>809</v>
      </c>
      <c r="E151" s="5">
        <v>63.81222893959503</v>
      </c>
      <c r="F151" s="5">
        <v>2.0958149804693833</v>
      </c>
      <c r="G151" s="6">
        <v>5.2821481695128197E-5</v>
      </c>
      <c r="H151" s="5">
        <v>19.828735405315097</v>
      </c>
      <c r="I151" s="5">
        <v>3.6585606006457807</v>
      </c>
      <c r="J151" s="6">
        <v>3.3791667206379137E-5</v>
      </c>
      <c r="K151" s="5">
        <v>-1.576723629086197</v>
      </c>
    </row>
    <row r="152" spans="1:11" x14ac:dyDescent="0.3">
      <c r="A152" s="7" t="s">
        <v>246</v>
      </c>
      <c r="B152" s="7" t="s">
        <v>584</v>
      </c>
      <c r="C152" s="4">
        <v>50708</v>
      </c>
      <c r="D152" s="4" t="s">
        <v>810</v>
      </c>
      <c r="E152" s="5">
        <v>63.732197114961643</v>
      </c>
      <c r="F152" s="5">
        <v>4.695491028253838</v>
      </c>
      <c r="G152" s="6">
        <v>1.3194065701884721E-3</v>
      </c>
      <c r="H152" s="5">
        <v>68.936109460932016</v>
      </c>
      <c r="I152" s="5">
        <v>10.864216318985257</v>
      </c>
      <c r="J152" s="6">
        <v>4.1790252399304138E-2</v>
      </c>
      <c r="K152" s="5">
        <v>0.34102955990199141</v>
      </c>
    </row>
    <row r="153" spans="1:11" x14ac:dyDescent="0.3">
      <c r="A153" s="7" t="s">
        <v>245</v>
      </c>
      <c r="B153" s="7" t="s">
        <v>583</v>
      </c>
      <c r="C153" s="4">
        <v>319182</v>
      </c>
      <c r="D153" s="4" t="s">
        <v>811</v>
      </c>
      <c r="E153" s="5">
        <v>54.618088197207392</v>
      </c>
      <c r="F153" s="5">
        <v>2.5612448682167499</v>
      </c>
      <c r="G153" s="6">
        <v>1.2101041289435301E-4</v>
      </c>
      <c r="H153" s="5">
        <v>25.166356645102223</v>
      </c>
      <c r="I153" s="5">
        <v>1.4138005230973472</v>
      </c>
      <c r="J153" s="6">
        <v>8.3722416710078911E-6</v>
      </c>
      <c r="K153" s="5">
        <v>-1.1434100450702969</v>
      </c>
    </row>
    <row r="154" spans="1:11" x14ac:dyDescent="0.3">
      <c r="A154" s="7" t="s">
        <v>244</v>
      </c>
      <c r="B154" s="7" t="s">
        <v>582</v>
      </c>
      <c r="C154" s="4">
        <v>110521</v>
      </c>
      <c r="D154" s="4" t="s">
        <v>812</v>
      </c>
      <c r="E154" s="5">
        <v>87.579368002486845</v>
      </c>
      <c r="F154" s="5">
        <v>3.4415520649144828</v>
      </c>
      <c r="G154" s="6">
        <v>1.7654144370688029E-2</v>
      </c>
      <c r="H154" s="5">
        <v>54.034474754048176</v>
      </c>
      <c r="I154" s="5">
        <v>1.5499589962878106</v>
      </c>
      <c r="J154" s="6">
        <v>3.2939175651517322E-5</v>
      </c>
      <c r="K154" s="5">
        <v>2.4919142773680226E-2</v>
      </c>
    </row>
    <row r="155" spans="1:11" x14ac:dyDescent="0.3">
      <c r="A155" s="7" t="s">
        <v>243</v>
      </c>
      <c r="B155" s="7" t="s">
        <v>581</v>
      </c>
      <c r="C155" s="4">
        <v>15273</v>
      </c>
      <c r="D155" s="4" t="s">
        <v>813</v>
      </c>
      <c r="E155" s="5">
        <v>74.838155998060486</v>
      </c>
      <c r="F155" s="5">
        <v>1.0418970323246406</v>
      </c>
      <c r="G155" s="6">
        <v>1.4229827704134231E-5</v>
      </c>
      <c r="H155" s="5">
        <v>34.287718688976611</v>
      </c>
      <c r="I155" s="5">
        <v>8.7789330608977956</v>
      </c>
      <c r="J155" s="6">
        <v>2.3574209409025597E-3</v>
      </c>
      <c r="K155" s="5">
        <v>-0.78862583571668299</v>
      </c>
    </row>
    <row r="156" spans="1:11" x14ac:dyDescent="0.3">
      <c r="A156" s="7" t="s">
        <v>242</v>
      </c>
      <c r="B156" s="7" t="s">
        <v>580</v>
      </c>
      <c r="C156" s="4">
        <v>16656</v>
      </c>
      <c r="D156" s="4" t="s">
        <v>814</v>
      </c>
      <c r="E156" s="5">
        <v>59.992819385193847</v>
      </c>
      <c r="F156" s="5">
        <v>3.0922664079090292</v>
      </c>
      <c r="G156" s="6">
        <v>1.7724529619975347E-4</v>
      </c>
      <c r="H156" s="5">
        <v>42.271199488739406</v>
      </c>
      <c r="I156" s="5">
        <v>11.268550370218685</v>
      </c>
      <c r="J156" s="6">
        <v>6.1624554289214876E-3</v>
      </c>
      <c r="K156" s="5">
        <v>-0.48053919026480746</v>
      </c>
    </row>
    <row r="157" spans="1:11" x14ac:dyDescent="0.3">
      <c r="A157" s="7" t="s">
        <v>95</v>
      </c>
      <c r="B157" s="7" t="s">
        <v>433</v>
      </c>
      <c r="C157" s="4">
        <v>15507</v>
      </c>
      <c r="D157" s="4" t="s">
        <v>815</v>
      </c>
      <c r="E157" s="5">
        <v>81.72049834813059</v>
      </c>
      <c r="F157" s="5">
        <v>1.1698276063707889</v>
      </c>
      <c r="G157" s="6">
        <v>8.0123107082880003E-5</v>
      </c>
      <c r="H157" s="5">
        <v>27.619759025533529</v>
      </c>
      <c r="I157" s="5">
        <v>5.2124506869443543</v>
      </c>
      <c r="J157" s="6">
        <v>2.2797749100638079E-4</v>
      </c>
      <c r="K157" s="5">
        <v>-1.0784616641573928</v>
      </c>
    </row>
    <row r="158" spans="1:11" x14ac:dyDescent="0.3">
      <c r="A158" s="7" t="s">
        <v>94</v>
      </c>
      <c r="B158" s="7" t="s">
        <v>432</v>
      </c>
      <c r="C158" s="4">
        <v>69253</v>
      </c>
      <c r="D158" s="4" t="s">
        <v>816</v>
      </c>
      <c r="E158" s="5">
        <v>42.271584570832502</v>
      </c>
      <c r="F158" s="5">
        <v>1.4202677674594417</v>
      </c>
      <c r="G158" s="6">
        <v>4.6883427583565246E-6</v>
      </c>
      <c r="H158" s="5">
        <v>39.596730497154454</v>
      </c>
      <c r="I158" s="5">
        <v>1.5858414602689366</v>
      </c>
      <c r="J158" s="6">
        <v>9.1627922218648082E-6</v>
      </c>
      <c r="K158" s="5">
        <v>-0.45562323412364081</v>
      </c>
    </row>
    <row r="159" spans="1:11" x14ac:dyDescent="0.3">
      <c r="A159" s="7" t="s">
        <v>93</v>
      </c>
      <c r="B159" s="7" t="s">
        <v>431</v>
      </c>
      <c r="C159" s="4">
        <v>56534</v>
      </c>
      <c r="D159" s="4" t="s">
        <v>817</v>
      </c>
      <c r="E159" s="5">
        <v>63.780943096696035</v>
      </c>
      <c r="F159" s="5">
        <v>2.8417304982306137</v>
      </c>
      <c r="G159" s="6">
        <v>1.3032156302823989E-4</v>
      </c>
      <c r="H159" s="5">
        <v>73.315473388447458</v>
      </c>
      <c r="I159" s="5">
        <v>17.668843711007185</v>
      </c>
      <c r="J159" s="6">
        <v>0.17599018118911861</v>
      </c>
      <c r="K159" s="5">
        <v>0.39070212502736629</v>
      </c>
    </row>
    <row r="160" spans="1:11" x14ac:dyDescent="0.3">
      <c r="A160" s="7" t="s">
        <v>92</v>
      </c>
      <c r="B160" s="7" t="s">
        <v>430</v>
      </c>
      <c r="C160" s="4">
        <v>29818</v>
      </c>
      <c r="D160" s="4" t="s">
        <v>818</v>
      </c>
      <c r="E160" s="5">
        <v>83.152178637132053</v>
      </c>
      <c r="F160" s="5">
        <v>2.3486733607774859</v>
      </c>
      <c r="G160" s="6">
        <v>4.2270098845275236E-3</v>
      </c>
      <c r="H160" s="5">
        <v>50.011168928250555</v>
      </c>
      <c r="I160" s="5">
        <v>5.6332855465321039</v>
      </c>
      <c r="J160" s="6">
        <v>6.8893114528946443E-4</v>
      </c>
      <c r="K160" s="5">
        <v>-0.11282614037060285</v>
      </c>
    </row>
    <row r="161" spans="1:11" x14ac:dyDescent="0.3">
      <c r="A161" s="7" t="s">
        <v>91</v>
      </c>
      <c r="B161" s="7" t="s">
        <v>429</v>
      </c>
      <c r="C161" s="4">
        <v>15519</v>
      </c>
      <c r="D161" s="4" t="s">
        <v>819</v>
      </c>
      <c r="E161" s="5">
        <v>50.41679139991794</v>
      </c>
      <c r="F161" s="5">
        <v>0.56484800844487038</v>
      </c>
      <c r="G161" s="6">
        <v>2.1558383082837203E-6</v>
      </c>
      <c r="H161" s="5">
        <v>90.388068937351818</v>
      </c>
      <c r="I161" s="5">
        <v>6.9198377281235954</v>
      </c>
      <c r="J161" s="6">
        <v>0.31515873210081297</v>
      </c>
      <c r="K161" s="5">
        <v>0.7953928407490336</v>
      </c>
    </row>
    <row r="162" spans="1:11" x14ac:dyDescent="0.3">
      <c r="A162" s="7" t="s">
        <v>90</v>
      </c>
      <c r="B162" s="7" t="s">
        <v>428</v>
      </c>
      <c r="C162" s="4">
        <v>15516</v>
      </c>
      <c r="D162" s="4" t="s">
        <v>820</v>
      </c>
      <c r="E162" s="5">
        <v>46.20216077886699</v>
      </c>
      <c r="F162" s="5">
        <v>0.62240092680402914</v>
      </c>
      <c r="G162" s="6">
        <v>9.2747922699463949E-7</v>
      </c>
      <c r="H162" s="5">
        <v>43.706519896758749</v>
      </c>
      <c r="I162" s="5">
        <v>3.5127785337068831</v>
      </c>
      <c r="J162" s="6">
        <v>2.2821923371414614E-4</v>
      </c>
      <c r="K162" s="5">
        <v>-0.3135466728968852</v>
      </c>
    </row>
    <row r="163" spans="1:11" x14ac:dyDescent="0.3">
      <c r="A163" s="7" t="s">
        <v>89</v>
      </c>
      <c r="B163" s="7" t="s">
        <v>427</v>
      </c>
      <c r="C163" s="4">
        <v>15510</v>
      </c>
      <c r="D163" s="4" t="s">
        <v>821</v>
      </c>
      <c r="E163" s="5">
        <v>80.772066932624654</v>
      </c>
      <c r="F163" s="5">
        <v>4.4531710767207606</v>
      </c>
      <c r="G163" s="6">
        <v>8.6871294971563769E-3</v>
      </c>
      <c r="H163" s="5">
        <v>125.10121388385005</v>
      </c>
      <c r="I163" s="5">
        <v>33.428125924551964</v>
      </c>
      <c r="J163" s="6">
        <v>0.48536468195499594</v>
      </c>
      <c r="K163" s="5">
        <v>1.1642479201628688</v>
      </c>
    </row>
    <row r="164" spans="1:11" x14ac:dyDescent="0.3">
      <c r="A164" s="7" t="s">
        <v>88</v>
      </c>
      <c r="B164" s="7" t="s">
        <v>426</v>
      </c>
      <c r="C164" s="4">
        <v>15528</v>
      </c>
      <c r="D164" s="4" t="s">
        <v>822</v>
      </c>
      <c r="E164" s="5">
        <v>78.085923165768222</v>
      </c>
      <c r="F164" s="5">
        <v>0.98300670335992646</v>
      </c>
      <c r="G164" s="6">
        <v>6.637886977658144E-5</v>
      </c>
      <c r="H164" s="5">
        <v>106.77914826431601</v>
      </c>
      <c r="I164" s="5">
        <v>13.36555317015447</v>
      </c>
      <c r="J164" s="6">
        <v>0.62391480271147282</v>
      </c>
      <c r="K164" s="5">
        <v>1.0358471991319178</v>
      </c>
    </row>
    <row r="165" spans="1:11" x14ac:dyDescent="0.3">
      <c r="A165" s="7" t="s">
        <v>87</v>
      </c>
      <c r="B165" s="7" t="s">
        <v>425</v>
      </c>
      <c r="C165" s="4">
        <v>81601</v>
      </c>
      <c r="D165" s="4" t="s">
        <v>823</v>
      </c>
      <c r="E165" s="5">
        <v>70.570952980953336</v>
      </c>
      <c r="F165" s="5">
        <v>8.1764324580574961</v>
      </c>
      <c r="G165" s="6">
        <v>1.8961672105627034E-2</v>
      </c>
      <c r="H165" s="5">
        <v>46.566591029861819</v>
      </c>
      <c r="I165" s="5">
        <v>7.1983986597045417</v>
      </c>
      <c r="J165" s="6">
        <v>1.3189862447882869E-3</v>
      </c>
      <c r="K165" s="5">
        <v>-0.24739560853332962</v>
      </c>
    </row>
    <row r="166" spans="1:11" x14ac:dyDescent="0.3">
      <c r="A166" s="7" t="s">
        <v>86</v>
      </c>
      <c r="B166" s="7" t="s">
        <v>424</v>
      </c>
      <c r="C166" s="4">
        <v>53415</v>
      </c>
      <c r="D166" s="4" t="s">
        <v>824</v>
      </c>
      <c r="E166" s="5">
        <v>93.347772227964413</v>
      </c>
      <c r="F166" s="5">
        <v>0.83385389369581597</v>
      </c>
      <c r="G166" s="6">
        <v>4.418780950613258E-3</v>
      </c>
      <c r="H166" s="5">
        <v>51.030231694236022</v>
      </c>
      <c r="I166" s="5">
        <v>7.4341136922575046</v>
      </c>
      <c r="J166" s="6">
        <v>2.2971765508504089E-3</v>
      </c>
      <c r="K166" s="5">
        <v>-9.2520279881271039E-2</v>
      </c>
    </row>
    <row r="167" spans="1:11" x14ac:dyDescent="0.3">
      <c r="A167" s="7" t="s">
        <v>327</v>
      </c>
      <c r="B167" s="7" t="s">
        <v>326</v>
      </c>
      <c r="C167" s="4">
        <v>11647</v>
      </c>
      <c r="D167" s="4" t="s">
        <v>986</v>
      </c>
      <c r="E167" s="5">
        <v>69.194679372736701</v>
      </c>
      <c r="F167" s="5">
        <v>0.63867531298478741</v>
      </c>
      <c r="G167" s="6">
        <v>3.4947383061594696E-6</v>
      </c>
      <c r="H167" s="5">
        <v>30.197229802343969</v>
      </c>
      <c r="I167" s="5">
        <v>1.9957785383672841</v>
      </c>
      <c r="J167" s="6">
        <v>1.3961841341881079E-5</v>
      </c>
      <c r="K167" s="5">
        <v>-0.88631371191660735</v>
      </c>
    </row>
    <row r="168" spans="1:11" x14ac:dyDescent="0.3">
      <c r="A168" s="7" t="s">
        <v>241</v>
      </c>
      <c r="B168" s="7" t="s">
        <v>579</v>
      </c>
      <c r="C168" s="4">
        <v>110948</v>
      </c>
      <c r="D168" s="4" t="s">
        <v>825</v>
      </c>
      <c r="E168" s="5">
        <v>75.771358018794075</v>
      </c>
      <c r="F168" s="5">
        <v>1.2577047795149605</v>
      </c>
      <c r="G168" s="6">
        <v>2.3532564930825997E-5</v>
      </c>
      <c r="H168" s="5">
        <v>63.364647239116188</v>
      </c>
      <c r="I168" s="5">
        <v>6.3037754145285216</v>
      </c>
      <c r="J168" s="6">
        <v>7.348068312779431E-3</v>
      </c>
      <c r="K168" s="5">
        <v>0.26023790421736054</v>
      </c>
    </row>
    <row r="169" spans="1:11" x14ac:dyDescent="0.3">
      <c r="A169" s="7" t="s">
        <v>240</v>
      </c>
      <c r="B169" s="7" t="s">
        <v>578</v>
      </c>
      <c r="C169" s="4">
        <v>15284</v>
      </c>
      <c r="D169" s="4" t="s">
        <v>826</v>
      </c>
      <c r="E169" s="5">
        <v>70.30100819397893</v>
      </c>
      <c r="F169" s="5">
        <v>3.4762030848013095</v>
      </c>
      <c r="G169" s="6">
        <v>1.6502315117430768E-3</v>
      </c>
      <c r="H169" s="5">
        <v>68.442043977994132</v>
      </c>
      <c r="I169" s="5">
        <v>7.0257415329773139</v>
      </c>
      <c r="J169" s="6">
        <v>1.5842076119843736E-2</v>
      </c>
      <c r="K169" s="5">
        <v>0.37778623184996946</v>
      </c>
    </row>
    <row r="170" spans="1:11" x14ac:dyDescent="0.3">
      <c r="A170" s="7" t="s">
        <v>239</v>
      </c>
      <c r="B170" s="7" t="s">
        <v>577</v>
      </c>
      <c r="C170" s="4">
        <v>15285</v>
      </c>
      <c r="D170" s="4" t="s">
        <v>827</v>
      </c>
      <c r="E170" s="5">
        <v>43.143330054678181</v>
      </c>
      <c r="F170" s="5">
        <v>1.2842914820756037</v>
      </c>
      <c r="G170" s="6">
        <v>1.7289723977458424E-6</v>
      </c>
      <c r="H170" s="5">
        <v>70.596871817085585</v>
      </c>
      <c r="I170" s="5">
        <v>6.9097713977933575</v>
      </c>
      <c r="J170" s="6">
        <v>2.5918905598160066E-2</v>
      </c>
      <c r="K170" s="5">
        <v>0.42033775641157262</v>
      </c>
    </row>
    <row r="171" spans="1:11" x14ac:dyDescent="0.3">
      <c r="A171" s="7" t="s">
        <v>238</v>
      </c>
      <c r="B171" s="7" t="s">
        <v>576</v>
      </c>
      <c r="C171" s="4">
        <v>15288</v>
      </c>
      <c r="D171" s="4" t="s">
        <v>828</v>
      </c>
      <c r="E171" s="5">
        <v>79.045110334736236</v>
      </c>
      <c r="F171" s="5">
        <v>3.3093959877692245</v>
      </c>
      <c r="G171" s="6">
        <v>1.7315637643448784E-3</v>
      </c>
      <c r="H171" s="5">
        <v>19.245578254225055</v>
      </c>
      <c r="I171" s="5">
        <v>3.6736477814621353</v>
      </c>
      <c r="J171" s="6">
        <v>3.7041428547104148E-5</v>
      </c>
      <c r="K171" s="5">
        <v>-1.5857786937638749</v>
      </c>
    </row>
    <row r="172" spans="1:11" x14ac:dyDescent="0.3">
      <c r="A172" s="7" t="s">
        <v>237</v>
      </c>
      <c r="B172" s="7" t="s">
        <v>575</v>
      </c>
      <c r="C172" s="4">
        <v>66867</v>
      </c>
      <c r="D172" s="4" t="s">
        <v>829</v>
      </c>
      <c r="E172" s="5">
        <v>63.873624690547807</v>
      </c>
      <c r="F172" s="5">
        <v>4.2987870328546576</v>
      </c>
      <c r="G172" s="6">
        <v>7.8099449714815893E-4</v>
      </c>
      <c r="H172" s="5">
        <v>68.704796054385952</v>
      </c>
      <c r="I172" s="5">
        <v>4.8395424496480688</v>
      </c>
      <c r="J172" s="6">
        <v>2.9531825765968726E-3</v>
      </c>
      <c r="K172" s="5">
        <v>0.37630838022995672</v>
      </c>
    </row>
    <row r="173" spans="1:11" x14ac:dyDescent="0.3">
      <c r="A173" s="7" t="s">
        <v>236</v>
      </c>
      <c r="B173" s="7" t="s">
        <v>574</v>
      </c>
      <c r="C173" s="4">
        <v>15361</v>
      </c>
      <c r="D173" s="4" t="s">
        <v>830</v>
      </c>
      <c r="E173" s="5">
        <v>80.630580278744659</v>
      </c>
      <c r="F173" s="5">
        <v>1.2716157050490313</v>
      </c>
      <c r="G173" s="6">
        <v>6.794413675504579E-5</v>
      </c>
      <c r="H173" s="5">
        <v>88.176074264884605</v>
      </c>
      <c r="I173" s="5">
        <v>16.514984096127456</v>
      </c>
      <c r="J173" s="6">
        <v>0.50899782498667767</v>
      </c>
      <c r="K173" s="5">
        <v>0.73723819857374451</v>
      </c>
    </row>
    <row r="174" spans="1:11" x14ac:dyDescent="0.3">
      <c r="A174" s="7" t="s">
        <v>235</v>
      </c>
      <c r="B174" s="7" t="s">
        <v>573</v>
      </c>
      <c r="C174" s="4">
        <v>15364</v>
      </c>
      <c r="D174" s="4" t="s">
        <v>831</v>
      </c>
      <c r="E174" s="5">
        <v>82.213923900000808</v>
      </c>
      <c r="F174" s="5">
        <v>2.5615583556367683</v>
      </c>
      <c r="G174" s="6">
        <v>1.7650788172767107E-3</v>
      </c>
      <c r="H174" s="5">
        <v>23.527194961074674</v>
      </c>
      <c r="I174" s="5">
        <v>2.398471275869229</v>
      </c>
      <c r="J174" s="6">
        <v>1.9202516924604907E-5</v>
      </c>
      <c r="K174" s="5">
        <v>-1.2519853970779067</v>
      </c>
    </row>
    <row r="175" spans="1:11" x14ac:dyDescent="0.3">
      <c r="A175" s="7" t="s">
        <v>234</v>
      </c>
      <c r="B175" s="7" t="s">
        <v>572</v>
      </c>
      <c r="C175" s="4">
        <v>70823</v>
      </c>
      <c r="D175" s="4" t="s">
        <v>832</v>
      </c>
      <c r="E175" s="5">
        <v>65.042787519768936</v>
      </c>
      <c r="F175" s="5">
        <v>2.9804918107188887</v>
      </c>
      <c r="G175" s="6">
        <v>1.8902626388435099E-4</v>
      </c>
      <c r="H175" s="5">
        <v>63.447163024533118</v>
      </c>
      <c r="I175" s="5">
        <v>9.8761244391349781</v>
      </c>
      <c r="J175" s="6">
        <v>2.7111326660369441E-2</v>
      </c>
      <c r="K175" s="5">
        <v>0.24219897163745516</v>
      </c>
    </row>
    <row r="176" spans="1:11" x14ac:dyDescent="0.3">
      <c r="A176" s="7" t="s">
        <v>233</v>
      </c>
      <c r="B176" s="7" t="s">
        <v>571</v>
      </c>
      <c r="C176" s="4">
        <v>15354</v>
      </c>
      <c r="D176" s="4" t="s">
        <v>833</v>
      </c>
      <c r="E176" s="5">
        <v>72.919855418492943</v>
      </c>
      <c r="F176" s="5">
        <v>2.3554680140653725</v>
      </c>
      <c r="G176" s="6">
        <v>4.037960291449466E-4</v>
      </c>
      <c r="H176" s="5">
        <v>55.778157291603691</v>
      </c>
      <c r="I176" s="5">
        <v>6.1079159910408691</v>
      </c>
      <c r="J176" s="6">
        <v>2.0642195920912501E-3</v>
      </c>
      <c r="K176" s="5">
        <v>6.4412411591792271E-2</v>
      </c>
    </row>
    <row r="177" spans="1:11" x14ac:dyDescent="0.3">
      <c r="A177" s="7" t="s">
        <v>232</v>
      </c>
      <c r="B177" s="7" t="s">
        <v>570</v>
      </c>
      <c r="C177" s="4">
        <v>15356</v>
      </c>
      <c r="D177" s="4" t="s">
        <v>834</v>
      </c>
      <c r="E177" s="5">
        <v>85.973584026151983</v>
      </c>
      <c r="F177" s="5">
        <v>2.551701310873236</v>
      </c>
      <c r="G177" s="6">
        <v>5.2335148822235753E-3</v>
      </c>
      <c r="H177" s="5">
        <v>104.37937207550827</v>
      </c>
      <c r="I177" s="5">
        <v>10.115150572711725</v>
      </c>
      <c r="J177" s="6">
        <v>0.69013861273513166</v>
      </c>
      <c r="K177" s="5">
        <v>1.0230391232407208</v>
      </c>
    </row>
    <row r="178" spans="1:11" x14ac:dyDescent="0.3">
      <c r="A178" s="7" t="s">
        <v>85</v>
      </c>
      <c r="B178" s="7" t="s">
        <v>423</v>
      </c>
      <c r="C178" s="4">
        <v>15559</v>
      </c>
      <c r="D178" s="4" t="s">
        <v>835</v>
      </c>
      <c r="E178" s="5">
        <v>54.831993639122679</v>
      </c>
      <c r="F178" s="5">
        <v>1.7283493502094125</v>
      </c>
      <c r="G178" s="6">
        <v>7.3772301763073837E-6</v>
      </c>
      <c r="H178" s="5">
        <v>29.747992022851466</v>
      </c>
      <c r="I178" s="5">
        <v>3.3629881144489486</v>
      </c>
      <c r="J178" s="6">
        <v>7.8761515579688304E-5</v>
      </c>
      <c r="K178" s="5">
        <v>-0.9083695344535726</v>
      </c>
    </row>
    <row r="179" spans="1:11" x14ac:dyDescent="0.3">
      <c r="A179" s="7" t="s">
        <v>84</v>
      </c>
      <c r="B179" s="7" t="s">
        <v>422</v>
      </c>
      <c r="C179" s="4">
        <v>15574</v>
      </c>
      <c r="D179" s="4" t="s">
        <v>836</v>
      </c>
      <c r="E179" s="5">
        <v>66.89361318944691</v>
      </c>
      <c r="F179" s="5">
        <v>3.4269317941993109</v>
      </c>
      <c r="G179" s="6">
        <v>6.9159405730741567E-4</v>
      </c>
      <c r="H179" s="5">
        <v>29.613943625686868</v>
      </c>
      <c r="I179" s="5">
        <v>4.1228527634068159</v>
      </c>
      <c r="J179" s="6">
        <v>1.0443679405724816E-4</v>
      </c>
      <c r="K179" s="5">
        <v>-0.90944719960521603</v>
      </c>
    </row>
    <row r="180" spans="1:11" x14ac:dyDescent="0.3">
      <c r="A180" s="7" t="s">
        <v>83</v>
      </c>
      <c r="B180" s="7" t="s">
        <v>421</v>
      </c>
      <c r="C180" s="4">
        <v>210554</v>
      </c>
      <c r="D180" s="4" t="s">
        <v>837</v>
      </c>
      <c r="E180" s="5">
        <v>57.771210828735583</v>
      </c>
      <c r="F180" s="5">
        <v>2.6375523273172776</v>
      </c>
      <c r="G180" s="6">
        <v>8.1097014646229311E-5</v>
      </c>
      <c r="H180" s="5">
        <v>58.71162554379324</v>
      </c>
      <c r="I180" s="5">
        <v>10.533158029546614</v>
      </c>
      <c r="J180" s="6">
        <v>2.4585434455533173E-2</v>
      </c>
      <c r="K180" s="5">
        <v>9.4772860082460761E-2</v>
      </c>
    </row>
    <row r="181" spans="1:11" x14ac:dyDescent="0.3">
      <c r="A181" s="7" t="s">
        <v>82</v>
      </c>
      <c r="B181" s="7" t="s">
        <v>420</v>
      </c>
      <c r="C181" s="4">
        <v>15586</v>
      </c>
      <c r="D181" s="4" t="s">
        <v>838</v>
      </c>
      <c r="E181" s="5">
        <v>51.93328627478575</v>
      </c>
      <c r="F181" s="5">
        <v>0.64432935631629118</v>
      </c>
      <c r="G181" s="6">
        <v>2.8016761431277302E-6</v>
      </c>
      <c r="H181" s="5">
        <v>15.238260401287283</v>
      </c>
      <c r="I181" s="5">
        <v>1.6791546514226949</v>
      </c>
      <c r="J181" s="6">
        <v>3.0735948653621405E-6</v>
      </c>
      <c r="K181" s="5">
        <v>-1.929981259433627</v>
      </c>
    </row>
    <row r="182" spans="1:11" x14ac:dyDescent="0.3">
      <c r="A182" s="7" t="s">
        <v>81</v>
      </c>
      <c r="B182" s="7" t="s">
        <v>419</v>
      </c>
      <c r="C182" s="4">
        <v>12282</v>
      </c>
      <c r="D182" s="4" t="s">
        <v>839</v>
      </c>
      <c r="E182" s="5">
        <v>64.501287518611036</v>
      </c>
      <c r="F182" s="5">
        <v>2.3068223996315109</v>
      </c>
      <c r="G182" s="6">
        <v>5.24953472504551E-5</v>
      </c>
      <c r="H182" s="5">
        <v>73.701628082991263</v>
      </c>
      <c r="I182" s="5">
        <v>7.0623741904460502</v>
      </c>
      <c r="J182" s="6">
        <v>1.2288526866375197E-2</v>
      </c>
      <c r="K182" s="5">
        <v>0.47821047893534319</v>
      </c>
    </row>
    <row r="183" spans="1:11" x14ac:dyDescent="0.3">
      <c r="A183" s="7" t="s">
        <v>80</v>
      </c>
      <c r="B183" s="7" t="s">
        <v>418</v>
      </c>
      <c r="C183" s="4">
        <v>15874</v>
      </c>
      <c r="D183" s="4" t="s">
        <v>840</v>
      </c>
      <c r="E183" s="5">
        <v>62.429805456349335</v>
      </c>
      <c r="F183" s="5">
        <v>7.1025046052796048</v>
      </c>
      <c r="G183" s="6">
        <v>5.5445937400448201E-3</v>
      </c>
      <c r="H183" s="5">
        <v>113.14875506482667</v>
      </c>
      <c r="I183" s="5">
        <v>6.8854670435871155</v>
      </c>
      <c r="J183" s="6">
        <v>9.7617890030036777E-2</v>
      </c>
      <c r="K183" s="5">
        <v>1.1484016045007486</v>
      </c>
    </row>
    <row r="184" spans="1:11" x14ac:dyDescent="0.3">
      <c r="A184" s="7" t="s">
        <v>79</v>
      </c>
      <c r="B184" s="7" t="s">
        <v>417</v>
      </c>
      <c r="C184" s="4">
        <v>15891</v>
      </c>
      <c r="D184" s="4" t="s">
        <v>841</v>
      </c>
      <c r="E184" s="5">
        <v>80.366680796740852</v>
      </c>
      <c r="F184" s="5">
        <v>10.420095040249638</v>
      </c>
      <c r="G184" s="6">
        <v>0.12502932777210396</v>
      </c>
      <c r="H184" s="5">
        <v>41.917522336181769</v>
      </c>
      <c r="I184" s="5">
        <v>18.803959356813017</v>
      </c>
      <c r="J184" s="6">
        <v>4.163115701520944E-2</v>
      </c>
      <c r="K184" s="5">
        <v>-0.97614948299234483</v>
      </c>
    </row>
    <row r="185" spans="1:11" x14ac:dyDescent="0.3">
      <c r="A185" s="7" t="s">
        <v>78</v>
      </c>
      <c r="B185" s="7" t="s">
        <v>416</v>
      </c>
      <c r="C185" s="4">
        <v>15894</v>
      </c>
      <c r="D185" s="4" t="s">
        <v>842</v>
      </c>
      <c r="E185" s="5">
        <v>80.745242595137526</v>
      </c>
      <c r="F185" s="5">
        <v>0.32435227992281257</v>
      </c>
      <c r="G185" s="6">
        <v>1.1279747102001514E-4</v>
      </c>
      <c r="H185" s="5">
        <v>33.130961460347805</v>
      </c>
      <c r="I185" s="5">
        <v>2.0389914153463722</v>
      </c>
      <c r="J185" s="6">
        <v>2.6862703518378466E-5</v>
      </c>
      <c r="K185" s="5">
        <v>-0.72263050795465888</v>
      </c>
    </row>
    <row r="186" spans="1:11" x14ac:dyDescent="0.3">
      <c r="A186" s="7" t="s">
        <v>76</v>
      </c>
      <c r="B186" s="7" t="s">
        <v>414</v>
      </c>
      <c r="C186" s="4">
        <v>15896</v>
      </c>
      <c r="D186" s="4" t="s">
        <v>843</v>
      </c>
      <c r="E186" s="5">
        <v>91.088036811459276</v>
      </c>
      <c r="F186" s="5">
        <v>1.5059881202810737</v>
      </c>
      <c r="G186" s="6">
        <v>1.3962479571120248E-2</v>
      </c>
      <c r="H186" s="5">
        <v>80.282531583378571</v>
      </c>
      <c r="I186" s="5">
        <v>16.390028691376287</v>
      </c>
      <c r="J186" s="6">
        <v>0.31308569873775915</v>
      </c>
      <c r="K186" s="5">
        <v>0.57658918948989957</v>
      </c>
    </row>
    <row r="187" spans="1:11" x14ac:dyDescent="0.3">
      <c r="A187" s="7" t="s">
        <v>75</v>
      </c>
      <c r="B187" s="7" t="s">
        <v>413</v>
      </c>
      <c r="C187" s="4">
        <v>15898</v>
      </c>
      <c r="D187" s="4" t="s">
        <v>844</v>
      </c>
      <c r="E187" s="5">
        <v>74.026084921788197</v>
      </c>
      <c r="F187" s="5">
        <v>1.6377813756431157</v>
      </c>
      <c r="G187" s="6">
        <v>4.3684608401080997E-5</v>
      </c>
      <c r="H187" s="5">
        <v>193.19496707514824</v>
      </c>
      <c r="I187" s="5">
        <v>14.138709284249044</v>
      </c>
      <c r="J187" s="6">
        <v>2.1988207243839267E-3</v>
      </c>
      <c r="K187" s="5">
        <v>1.9646543721738556</v>
      </c>
    </row>
    <row r="188" spans="1:11" x14ac:dyDescent="0.3">
      <c r="A188" s="7" t="s">
        <v>231</v>
      </c>
      <c r="B188" s="7" t="s">
        <v>569</v>
      </c>
      <c r="C188" s="4">
        <v>15357</v>
      </c>
      <c r="D188" s="4" t="s">
        <v>845</v>
      </c>
      <c r="E188" s="5">
        <v>68.818048266628921</v>
      </c>
      <c r="F188" s="5">
        <v>3.7594871748016616</v>
      </c>
      <c r="G188" s="6">
        <v>6.771830049667767E-4</v>
      </c>
      <c r="H188" s="5">
        <v>70.73402557012723</v>
      </c>
      <c r="I188" s="5">
        <v>22.506789606563348</v>
      </c>
      <c r="J188" s="6">
        <v>0.26660439139410108</v>
      </c>
      <c r="K188" s="5">
        <v>0.29003707694212755</v>
      </c>
    </row>
    <row r="189" spans="1:11" x14ac:dyDescent="0.3">
      <c r="A189" s="7" t="s">
        <v>230</v>
      </c>
      <c r="B189" s="7" t="s">
        <v>568</v>
      </c>
      <c r="C189" s="4">
        <v>208715</v>
      </c>
      <c r="D189" s="4" t="s">
        <v>846</v>
      </c>
      <c r="E189" s="5">
        <v>76.277758112425929</v>
      </c>
      <c r="F189" s="5">
        <v>3.6745642277011523</v>
      </c>
      <c r="G189" s="6">
        <v>1.7163393618177835E-3</v>
      </c>
      <c r="H189" s="5">
        <v>75.447076006970335</v>
      </c>
      <c r="I189" s="5">
        <v>6.9102004230492593</v>
      </c>
      <c r="J189" s="6">
        <v>2.0858329164940004E-2</v>
      </c>
      <c r="K189" s="5">
        <v>0.52690824953398752</v>
      </c>
    </row>
    <row r="190" spans="1:11" x14ac:dyDescent="0.3">
      <c r="A190" s="7" t="s">
        <v>229</v>
      </c>
      <c r="B190" s="7" t="s">
        <v>567</v>
      </c>
      <c r="C190" s="4">
        <v>15360</v>
      </c>
      <c r="D190" s="4" t="s">
        <v>847</v>
      </c>
      <c r="E190" s="5">
        <v>54.372443038709754</v>
      </c>
      <c r="F190" s="5">
        <v>1.7730242849888982</v>
      </c>
      <c r="G190" s="6">
        <v>8.1437055419630741E-6</v>
      </c>
      <c r="H190" s="5">
        <v>143.76612012090303</v>
      </c>
      <c r="I190" s="5">
        <v>18.785276288996602</v>
      </c>
      <c r="J190" s="6">
        <v>0.10872788061255513</v>
      </c>
      <c r="K190" s="5">
        <v>1.4915649842692973</v>
      </c>
    </row>
    <row r="191" spans="1:11" x14ac:dyDescent="0.3">
      <c r="A191" s="7" t="s">
        <v>228</v>
      </c>
      <c r="B191" s="7" t="s">
        <v>566</v>
      </c>
      <c r="C191" s="4">
        <v>15312</v>
      </c>
      <c r="D191" s="4" t="s">
        <v>848</v>
      </c>
      <c r="E191" s="5">
        <v>81.366653185674053</v>
      </c>
      <c r="F191" s="5">
        <v>8.3721269878915887</v>
      </c>
      <c r="G191" s="6">
        <v>7.1257449252021737E-2</v>
      </c>
      <c r="H191" s="5">
        <v>52.295463047770362</v>
      </c>
      <c r="I191" s="5">
        <v>3.1701174270346315</v>
      </c>
      <c r="J191" s="6">
        <v>9.3669659890450728E-5</v>
      </c>
      <c r="K191" s="5">
        <v>-3.5674751107584661E-2</v>
      </c>
    </row>
    <row r="192" spans="1:11" x14ac:dyDescent="0.3">
      <c r="A192" s="7" t="s">
        <v>227</v>
      </c>
      <c r="B192" s="7" t="s">
        <v>565</v>
      </c>
      <c r="C192" s="4">
        <v>15331</v>
      </c>
      <c r="D192" s="4" t="s">
        <v>849</v>
      </c>
      <c r="E192" s="5">
        <v>96.577561905658925</v>
      </c>
      <c r="F192" s="5">
        <v>1.8347535628840983</v>
      </c>
      <c r="G192" s="6">
        <v>8.2564891142179561E-2</v>
      </c>
      <c r="H192" s="5">
        <v>27.287668596682451</v>
      </c>
      <c r="I192" s="5">
        <v>2.312657603410968</v>
      </c>
      <c r="J192" s="6">
        <v>1.518968789641682E-5</v>
      </c>
      <c r="K192" s="5">
        <v>-1.0207213850890191</v>
      </c>
    </row>
    <row r="193" spans="1:11" x14ac:dyDescent="0.3">
      <c r="A193" s="7" t="s">
        <v>226</v>
      </c>
      <c r="B193" s="7" t="s">
        <v>564</v>
      </c>
      <c r="C193" s="4">
        <v>94353</v>
      </c>
      <c r="D193" s="4" t="s">
        <v>850</v>
      </c>
      <c r="E193" s="5">
        <v>90.797417244516467</v>
      </c>
      <c r="F193" s="5">
        <v>3.5498283543875595</v>
      </c>
      <c r="G193" s="6">
        <v>5.090536987434599E-2</v>
      </c>
      <c r="H193" s="5">
        <v>150.9722419017281</v>
      </c>
      <c r="I193" s="5">
        <v>28.52072203372116</v>
      </c>
      <c r="J193" s="6">
        <v>0.15549837961767188</v>
      </c>
      <c r="K193" s="5">
        <v>1.5487999187461501</v>
      </c>
    </row>
    <row r="194" spans="1:11" x14ac:dyDescent="0.3">
      <c r="A194" s="7" t="s">
        <v>2</v>
      </c>
      <c r="B194" s="7" t="s">
        <v>340</v>
      </c>
      <c r="C194" s="4">
        <v>15366</v>
      </c>
      <c r="D194" s="4" t="s">
        <v>851</v>
      </c>
      <c r="E194" s="5">
        <v>78.303125739172856</v>
      </c>
      <c r="F194" s="5">
        <v>3.6516486751630701</v>
      </c>
      <c r="G194" s="6">
        <v>2.3839495514118175E-3</v>
      </c>
      <c r="H194" s="5">
        <v>58.339407990582409</v>
      </c>
      <c r="I194" s="5">
        <v>5.3952661022466062</v>
      </c>
      <c r="J194" s="6">
        <v>1.4052328711435767E-3</v>
      </c>
      <c r="K194" s="5">
        <v>0.11944601884494781</v>
      </c>
    </row>
    <row r="195" spans="1:11" x14ac:dyDescent="0.3">
      <c r="A195" s="7" t="s">
        <v>225</v>
      </c>
      <c r="B195" s="7" t="s">
        <v>563</v>
      </c>
      <c r="C195" s="4">
        <v>15368</v>
      </c>
      <c r="D195" s="4" t="s">
        <v>852</v>
      </c>
      <c r="E195" s="5">
        <v>91.939007368132778</v>
      </c>
      <c r="F195" s="5">
        <v>2.2472302110514351</v>
      </c>
      <c r="G195" s="6">
        <v>2.4123126451199954E-2</v>
      </c>
      <c r="H195" s="5">
        <v>55.936813702143581</v>
      </c>
      <c r="I195" s="5">
        <v>6.9866916781666699</v>
      </c>
      <c r="J195" s="6">
        <v>5.637802640741478E-3</v>
      </c>
      <c r="K195" s="5">
        <v>4.9221683159824468E-2</v>
      </c>
    </row>
    <row r="196" spans="1:11" x14ac:dyDescent="0.3">
      <c r="A196" s="7" t="s">
        <v>224</v>
      </c>
      <c r="B196" s="7" t="s">
        <v>562</v>
      </c>
      <c r="C196" s="4">
        <v>15369</v>
      </c>
      <c r="D196" s="4" t="s">
        <v>853</v>
      </c>
      <c r="E196" s="5">
        <v>91.087099316835406</v>
      </c>
      <c r="F196" s="5">
        <v>2.1983226081650131</v>
      </c>
      <c r="G196" s="6">
        <v>3.8685787005488227E-2</v>
      </c>
      <c r="H196" s="5">
        <v>53.018694885378103</v>
      </c>
      <c r="I196" s="5">
        <v>10.40294910925264</v>
      </c>
      <c r="J196" s="6">
        <v>1.2391236615340012E-2</v>
      </c>
      <c r="K196" s="5">
        <v>-5.1153349733701593E-2</v>
      </c>
    </row>
    <row r="197" spans="1:11" x14ac:dyDescent="0.3">
      <c r="A197" s="7" t="s">
        <v>223</v>
      </c>
      <c r="B197" s="7" t="s">
        <v>561</v>
      </c>
      <c r="C197" s="4">
        <v>15371</v>
      </c>
      <c r="D197" s="4" t="s">
        <v>854</v>
      </c>
      <c r="E197" s="5">
        <v>78.03737908418826</v>
      </c>
      <c r="F197" s="5">
        <v>1.3759498515519537</v>
      </c>
      <c r="G197" s="6">
        <v>5.3192216543004216E-4</v>
      </c>
      <c r="H197" s="5">
        <v>74.457598282538342</v>
      </c>
      <c r="I197" s="5">
        <v>3.054207418079895</v>
      </c>
      <c r="J197" s="6">
        <v>1.6615723434263742E-3</v>
      </c>
      <c r="K197" s="5">
        <v>0.51387954287166426</v>
      </c>
    </row>
    <row r="198" spans="1:11" x14ac:dyDescent="0.3">
      <c r="A198" s="7" t="s">
        <v>74</v>
      </c>
      <c r="B198" s="7" t="s">
        <v>412</v>
      </c>
      <c r="C198" s="4">
        <v>54167</v>
      </c>
      <c r="D198" s="4" t="s">
        <v>855</v>
      </c>
      <c r="E198" s="5">
        <v>69.261468040082434</v>
      </c>
      <c r="F198" s="5">
        <v>3.2892825392881972</v>
      </c>
      <c r="G198" s="6">
        <v>5.2357076038302825E-4</v>
      </c>
      <c r="H198" s="5">
        <v>17.069996217876781</v>
      </c>
      <c r="I198" s="5">
        <v>1.0945431642715158</v>
      </c>
      <c r="J198" s="6">
        <v>1.8144663304243667E-6</v>
      </c>
      <c r="K198" s="5">
        <v>-1.740806729665471</v>
      </c>
    </row>
    <row r="199" spans="1:11" x14ac:dyDescent="0.3">
      <c r="A199" s="7" t="s">
        <v>73</v>
      </c>
      <c r="B199" s="7" t="s">
        <v>411</v>
      </c>
      <c r="C199" s="4">
        <v>15900</v>
      </c>
      <c r="D199" s="4" t="s">
        <v>856</v>
      </c>
      <c r="E199" s="5">
        <v>77.8780142646104</v>
      </c>
      <c r="F199" s="5">
        <v>0.84224230726160421</v>
      </c>
      <c r="G199" s="6">
        <v>6.588796631394538E-5</v>
      </c>
      <c r="H199" s="5">
        <v>42.300507883175392</v>
      </c>
      <c r="I199" s="5">
        <v>6.6485643494310454</v>
      </c>
      <c r="J199" s="6">
        <v>1.4873708182810215E-3</v>
      </c>
      <c r="K199" s="5">
        <v>-0.37794226665641512</v>
      </c>
    </row>
    <row r="200" spans="1:11" x14ac:dyDescent="0.3">
      <c r="A200" s="7" t="s">
        <v>72</v>
      </c>
      <c r="B200" s="7" t="s">
        <v>410</v>
      </c>
      <c r="C200" s="4">
        <v>68572</v>
      </c>
      <c r="D200" s="4" t="s">
        <v>857</v>
      </c>
      <c r="E200" s="5">
        <v>68.886363790473538</v>
      </c>
      <c r="F200" s="5">
        <v>1.0779546310253125</v>
      </c>
      <c r="G200" s="6">
        <v>6.2674942943120694E-6</v>
      </c>
      <c r="H200" s="5">
        <v>75.276111217950628</v>
      </c>
      <c r="I200" s="5">
        <v>7.3671119356136963</v>
      </c>
      <c r="J200" s="6">
        <v>1.8306306878909016E-2</v>
      </c>
      <c r="K200" s="5">
        <v>0.51384910951674345</v>
      </c>
    </row>
    <row r="201" spans="1:11" x14ac:dyDescent="0.3">
      <c r="A201" s="7" t="s">
        <v>71</v>
      </c>
      <c r="B201" s="7" t="s">
        <v>409</v>
      </c>
      <c r="C201" s="4">
        <v>15901</v>
      </c>
      <c r="D201" s="4" t="s">
        <v>858</v>
      </c>
      <c r="E201" s="5">
        <v>69.607472172626942</v>
      </c>
      <c r="F201" s="5">
        <v>5.9271596982670554</v>
      </c>
      <c r="G201" s="6">
        <v>5.7382950145822434E-3</v>
      </c>
      <c r="H201" s="5">
        <v>44.337571541492672</v>
      </c>
      <c r="I201" s="5">
        <v>10.615767005597396</v>
      </c>
      <c r="J201" s="6">
        <v>6.2556092481224033E-3</v>
      </c>
      <c r="K201" s="5">
        <v>-0.33788254354436714</v>
      </c>
    </row>
    <row r="202" spans="1:11" x14ac:dyDescent="0.3">
      <c r="A202" s="7" t="s">
        <v>70</v>
      </c>
      <c r="B202" s="7" t="s">
        <v>408</v>
      </c>
      <c r="C202" s="4">
        <v>15902</v>
      </c>
      <c r="D202" s="4" t="s">
        <v>859</v>
      </c>
      <c r="E202" s="5">
        <v>86.697135357505928</v>
      </c>
      <c r="F202" s="5">
        <v>0.98757720683964967</v>
      </c>
      <c r="G202" s="6">
        <v>1.6504529780047943E-4</v>
      </c>
      <c r="H202" s="5">
        <v>73.047981545003452</v>
      </c>
      <c r="I202" s="5">
        <v>3.6792714575942025</v>
      </c>
      <c r="J202" s="6">
        <v>1.7323215891139226E-3</v>
      </c>
      <c r="K202" s="5">
        <v>0.48317492728038686</v>
      </c>
    </row>
    <row r="203" spans="1:11" x14ac:dyDescent="0.3">
      <c r="A203" s="7" t="s">
        <v>69</v>
      </c>
      <c r="B203" s="7" t="s">
        <v>407</v>
      </c>
      <c r="C203" s="4">
        <v>15903</v>
      </c>
      <c r="D203" s="4" t="s">
        <v>860</v>
      </c>
      <c r="E203" s="5">
        <v>91.420878193695515</v>
      </c>
      <c r="F203" s="5">
        <v>2.1287396544353294</v>
      </c>
      <c r="G203" s="6">
        <v>3.3525686928931077E-2</v>
      </c>
      <c r="H203" s="5">
        <v>113.89694481923902</v>
      </c>
      <c r="I203" s="5">
        <v>7.5671873502111193</v>
      </c>
      <c r="J203" s="6">
        <v>0.1972873327222627</v>
      </c>
      <c r="K203" s="5">
        <v>1.1606671088177596</v>
      </c>
    </row>
    <row r="204" spans="1:11" x14ac:dyDescent="0.3">
      <c r="A204" s="7" t="s">
        <v>68</v>
      </c>
      <c r="B204" s="7" t="s">
        <v>406</v>
      </c>
      <c r="C204" s="4">
        <v>15904</v>
      </c>
      <c r="D204" s="4" t="s">
        <v>861</v>
      </c>
      <c r="E204" s="5">
        <v>62.024265461710627</v>
      </c>
      <c r="F204" s="5">
        <v>1.8276998198198551</v>
      </c>
      <c r="G204" s="6">
        <v>6.7205777528939228E-5</v>
      </c>
      <c r="H204" s="5">
        <v>81.26811403145841</v>
      </c>
      <c r="I204" s="5">
        <v>10.989173795123833</v>
      </c>
      <c r="J204" s="6">
        <v>0.14134145671512729</v>
      </c>
      <c r="K204" s="5">
        <v>0.62444210650250476</v>
      </c>
    </row>
    <row r="205" spans="1:11" x14ac:dyDescent="0.3">
      <c r="A205" s="7" t="s">
        <v>67</v>
      </c>
      <c r="B205" s="7" t="s">
        <v>405</v>
      </c>
      <c r="C205" s="4">
        <v>15925</v>
      </c>
      <c r="D205" s="4" t="s">
        <v>862</v>
      </c>
      <c r="E205" s="5">
        <v>94.305082386172202</v>
      </c>
      <c r="F205" s="5">
        <v>3.6985594736399507</v>
      </c>
      <c r="G205" s="6">
        <v>0.12864816550563524</v>
      </c>
      <c r="H205" s="5">
        <v>72.648187503222161</v>
      </c>
      <c r="I205" s="5">
        <v>6.393326679001297</v>
      </c>
      <c r="J205" s="6">
        <v>1.8515515903916608E-2</v>
      </c>
      <c r="K205" s="5">
        <v>0.45593036823935112</v>
      </c>
    </row>
    <row r="206" spans="1:11" x14ac:dyDescent="0.3">
      <c r="A206" s="7" t="s">
        <v>66</v>
      </c>
      <c r="B206" s="7" t="s">
        <v>404</v>
      </c>
      <c r="C206" s="4">
        <v>319554</v>
      </c>
      <c r="D206" s="4" t="s">
        <v>863</v>
      </c>
      <c r="E206" s="5">
        <v>75.290808921204601</v>
      </c>
      <c r="F206" s="5">
        <v>3.3857643031049407</v>
      </c>
      <c r="G206" s="6">
        <v>9.9843375863301097E-4</v>
      </c>
      <c r="H206" s="5">
        <v>15.060773421285376</v>
      </c>
      <c r="I206" s="5">
        <v>1.1322764745485836</v>
      </c>
      <c r="J206" s="6">
        <v>2.085272125785691E-6</v>
      </c>
      <c r="K206" s="5">
        <v>-1.9269849871658391</v>
      </c>
    </row>
    <row r="207" spans="1:11" x14ac:dyDescent="0.3">
      <c r="A207" s="7" t="s">
        <v>65</v>
      </c>
      <c r="B207" s="7" t="s">
        <v>403</v>
      </c>
      <c r="C207" s="4">
        <v>15931</v>
      </c>
      <c r="D207" s="4" t="s">
        <v>864</v>
      </c>
      <c r="E207" s="5">
        <v>54.088392028239127</v>
      </c>
      <c r="F207" s="5">
        <v>4.9726367085137264</v>
      </c>
      <c r="G207" s="6">
        <v>1.0560581842703305E-3</v>
      </c>
      <c r="H207" s="5">
        <v>26.660071604302406</v>
      </c>
      <c r="I207" s="5">
        <v>9.3898695921657236</v>
      </c>
      <c r="J207" s="6">
        <v>1.9845968601364208E-3</v>
      </c>
      <c r="K207" s="5">
        <v>-1.2194322487380398</v>
      </c>
    </row>
    <row r="208" spans="1:11" x14ac:dyDescent="0.3">
      <c r="A208" s="7" t="s">
        <v>325</v>
      </c>
      <c r="B208" s="7" t="s">
        <v>324</v>
      </c>
      <c r="C208" s="4">
        <v>16156</v>
      </c>
      <c r="D208" s="4" t="s">
        <v>961</v>
      </c>
      <c r="E208" s="5">
        <v>79.257241264911542</v>
      </c>
      <c r="F208" s="5">
        <v>2.3313386529076596</v>
      </c>
      <c r="G208" s="6">
        <v>4.1169309273946485E-4</v>
      </c>
      <c r="H208" s="5">
        <v>31.551678708481294</v>
      </c>
      <c r="I208" s="5">
        <v>4.7801726086641931</v>
      </c>
      <c r="J208" s="6">
        <v>2.2682126278133292E-4</v>
      </c>
      <c r="K208" s="5">
        <v>-0.86080501466679049</v>
      </c>
    </row>
    <row r="209" spans="1:11" x14ac:dyDescent="0.3">
      <c r="A209" s="7" t="s">
        <v>222</v>
      </c>
      <c r="B209" s="7" t="s">
        <v>560</v>
      </c>
      <c r="C209" s="4">
        <v>15378</v>
      </c>
      <c r="D209" s="4" t="s">
        <v>865</v>
      </c>
      <c r="E209" s="5">
        <v>48.297504490541904</v>
      </c>
      <c r="F209" s="5">
        <v>1.5718721225082164</v>
      </c>
      <c r="G209" s="6">
        <v>8.3574163740643009E-6</v>
      </c>
      <c r="H209" s="5">
        <v>34.417491506174116</v>
      </c>
      <c r="I209" s="5">
        <v>6.9744586652027749</v>
      </c>
      <c r="J209" s="6">
        <v>7.1911660465501161E-4</v>
      </c>
      <c r="K209" s="5">
        <v>-0.70799324901133043</v>
      </c>
    </row>
    <row r="210" spans="1:11" x14ac:dyDescent="0.3">
      <c r="A210" s="7" t="s">
        <v>221</v>
      </c>
      <c r="B210" s="7" t="s">
        <v>559</v>
      </c>
      <c r="C210" s="4">
        <v>30942</v>
      </c>
      <c r="D210" s="4" t="s">
        <v>866</v>
      </c>
      <c r="E210" s="5">
        <v>89.052556837652773</v>
      </c>
      <c r="F210" s="5">
        <v>2.4163138534813284</v>
      </c>
      <c r="G210" s="6">
        <v>1.0193453921681724E-2</v>
      </c>
      <c r="H210" s="5">
        <v>39.324971607513625</v>
      </c>
      <c r="I210" s="5">
        <v>4.7164531635888176</v>
      </c>
      <c r="J210" s="6">
        <v>2.3557257956836661E-4</v>
      </c>
      <c r="K210" s="5">
        <v>-0.49460915274203371</v>
      </c>
    </row>
    <row r="211" spans="1:11" x14ac:dyDescent="0.3">
      <c r="A211" s="7" t="s">
        <v>220</v>
      </c>
      <c r="B211" s="7" t="s">
        <v>558</v>
      </c>
      <c r="C211" s="4">
        <v>15018</v>
      </c>
      <c r="D211" s="4" t="s">
        <v>867</v>
      </c>
      <c r="E211" s="5">
        <v>66.500936811756688</v>
      </c>
      <c r="F211" s="5">
        <v>1.8798132437568265</v>
      </c>
      <c r="G211" s="6">
        <v>5.6706093491395021E-5</v>
      </c>
      <c r="H211" s="5">
        <v>44.498959831956178</v>
      </c>
      <c r="I211" s="5">
        <v>6.64662266774359</v>
      </c>
      <c r="J211" s="6">
        <v>1.9697208409068427E-3</v>
      </c>
      <c r="K211" s="5">
        <v>-0.30658535687453647</v>
      </c>
    </row>
    <row r="212" spans="1:11" x14ac:dyDescent="0.3">
      <c r="A212" s="7" t="s">
        <v>219</v>
      </c>
      <c r="B212" s="7" t="s">
        <v>557</v>
      </c>
      <c r="C212" s="4">
        <v>104174</v>
      </c>
      <c r="D212" s="4" t="s">
        <v>868</v>
      </c>
      <c r="E212" s="5">
        <v>54.535529679351761</v>
      </c>
      <c r="F212" s="5">
        <v>3.2789491915237359</v>
      </c>
      <c r="G212" s="6">
        <v>9.9875573040076872E-5</v>
      </c>
      <c r="H212" s="5">
        <v>20.739355942830262</v>
      </c>
      <c r="I212" s="5">
        <v>2.3764278229291258</v>
      </c>
      <c r="J212" s="6">
        <v>1.5768655662228685E-5</v>
      </c>
      <c r="K212" s="5">
        <v>-1.4480897199104283</v>
      </c>
    </row>
    <row r="213" spans="1:11" x14ac:dyDescent="0.3">
      <c r="A213" s="7" t="s">
        <v>218</v>
      </c>
      <c r="B213" s="7" t="s">
        <v>556</v>
      </c>
      <c r="C213" s="4">
        <v>20340</v>
      </c>
      <c r="D213" s="4" t="s">
        <v>869</v>
      </c>
      <c r="E213" s="5">
        <v>80.571248507080057</v>
      </c>
      <c r="F213" s="5">
        <v>3.1006950314101842</v>
      </c>
      <c r="G213" s="6">
        <v>5.7037604426929192E-3</v>
      </c>
      <c r="H213" s="5">
        <v>69.833156009518973</v>
      </c>
      <c r="I213" s="5">
        <v>16.120987012328445</v>
      </c>
      <c r="J213" s="6">
        <v>0.15141155495111866</v>
      </c>
      <c r="K213" s="5">
        <v>0.33670291008117315</v>
      </c>
    </row>
    <row r="214" spans="1:11" x14ac:dyDescent="0.3">
      <c r="A214" s="7" t="s">
        <v>217</v>
      </c>
      <c r="B214" s="7" t="s">
        <v>555</v>
      </c>
      <c r="C214" s="4">
        <v>14632</v>
      </c>
      <c r="D214" s="4" t="s">
        <v>870</v>
      </c>
      <c r="E214" s="5">
        <v>76.261471507093532</v>
      </c>
      <c r="F214" s="5">
        <v>2.2990049865409747</v>
      </c>
      <c r="G214" s="6">
        <v>2.9783852365926572E-4</v>
      </c>
      <c r="H214" s="5">
        <v>44.300641623955549</v>
      </c>
      <c r="I214" s="5">
        <v>5.7618742750700145</v>
      </c>
      <c r="J214" s="6">
        <v>1.2510527306663194E-3</v>
      </c>
      <c r="K214" s="5">
        <v>-0.30309586415977491</v>
      </c>
    </row>
    <row r="215" spans="1:11" x14ac:dyDescent="0.3">
      <c r="A215" s="7" t="s">
        <v>1</v>
      </c>
      <c r="B215" s="7" t="s">
        <v>339</v>
      </c>
      <c r="C215" s="4">
        <v>14633</v>
      </c>
      <c r="D215" s="4" t="s">
        <v>871</v>
      </c>
      <c r="E215" s="5">
        <v>79.761133342420521</v>
      </c>
      <c r="F215" s="5">
        <v>5.3522158864396872</v>
      </c>
      <c r="G215" s="6">
        <v>1.3211277802219295E-2</v>
      </c>
      <c r="H215" s="5">
        <v>65.864387954605419</v>
      </c>
      <c r="I215" s="5">
        <v>15.594911439810311</v>
      </c>
      <c r="J215" s="6">
        <v>0.12039509379506354</v>
      </c>
      <c r="K215" s="5">
        <v>0.25302618542617178</v>
      </c>
    </row>
    <row r="216" spans="1:11" x14ac:dyDescent="0.3">
      <c r="A216" s="7" t="s">
        <v>216</v>
      </c>
      <c r="B216" s="7" t="s">
        <v>554</v>
      </c>
      <c r="C216" s="4">
        <v>14634</v>
      </c>
      <c r="D216" s="4" t="s">
        <v>872</v>
      </c>
      <c r="E216" s="5">
        <v>83.460424951659363</v>
      </c>
      <c r="F216" s="5">
        <v>6.9394925750296466</v>
      </c>
      <c r="G216" s="6">
        <v>5.7670565362821204E-2</v>
      </c>
      <c r="H216" s="5">
        <v>45.643057551277501</v>
      </c>
      <c r="I216" s="5">
        <v>6.9897107015707656</v>
      </c>
      <c r="J216" s="6">
        <v>2.4189903056122878E-3</v>
      </c>
      <c r="K216" s="5">
        <v>-0.26058426652288469</v>
      </c>
    </row>
    <row r="217" spans="1:11" x14ac:dyDescent="0.3">
      <c r="A217" s="7" t="s">
        <v>215</v>
      </c>
      <c r="B217" s="7" t="s">
        <v>553</v>
      </c>
      <c r="C217" s="4">
        <v>73690</v>
      </c>
      <c r="D217" s="4" t="s">
        <v>873</v>
      </c>
      <c r="E217" s="5">
        <v>68.458841542148136</v>
      </c>
      <c r="F217" s="5">
        <v>12.943071453755499</v>
      </c>
      <c r="G217" s="6">
        <v>6.5268792763661626E-2</v>
      </c>
      <c r="H217" s="5">
        <v>21.089971817852629</v>
      </c>
      <c r="I217" s="5">
        <v>4.041855079750289</v>
      </c>
      <c r="J217" s="6">
        <v>7.8774911023673006E-5</v>
      </c>
      <c r="K217" s="5">
        <v>-1.4699095924866077</v>
      </c>
    </row>
    <row r="218" spans="1:11" x14ac:dyDescent="0.3">
      <c r="A218" s="7" t="s">
        <v>214</v>
      </c>
      <c r="B218" s="7" t="s">
        <v>552</v>
      </c>
      <c r="C218" s="4">
        <v>83396</v>
      </c>
      <c r="D218" s="4" t="s">
        <v>874</v>
      </c>
      <c r="E218" s="5">
        <v>86.947428165690255</v>
      </c>
      <c r="F218" s="5">
        <v>2.6228020814479027</v>
      </c>
      <c r="G218" s="6">
        <v>5.1602370711314087E-3</v>
      </c>
      <c r="H218" s="5">
        <v>104.31495043896672</v>
      </c>
      <c r="I218" s="5">
        <v>5.9779312588647926</v>
      </c>
      <c r="J218" s="6">
        <v>0.43064101903356972</v>
      </c>
      <c r="K218" s="5">
        <v>1.0220747526321223</v>
      </c>
    </row>
    <row r="219" spans="1:11" x14ac:dyDescent="0.3">
      <c r="A219" s="7" t="s">
        <v>64</v>
      </c>
      <c r="B219" s="7" t="s">
        <v>402</v>
      </c>
      <c r="C219" s="4">
        <v>15932</v>
      </c>
      <c r="D219" s="4" t="s">
        <v>875</v>
      </c>
      <c r="E219" s="5">
        <v>91.282986263511546</v>
      </c>
      <c r="F219" s="5">
        <v>1.1963343100065578</v>
      </c>
      <c r="G219" s="6">
        <v>1.2596186112217736E-2</v>
      </c>
      <c r="H219" s="5">
        <v>72.926434487608091</v>
      </c>
      <c r="I219" s="5">
        <v>17.278987313408756</v>
      </c>
      <c r="J219" s="6">
        <v>0.21710358874915225</v>
      </c>
      <c r="K219" s="5">
        <v>0.39564299165465405</v>
      </c>
    </row>
    <row r="220" spans="1:11" x14ac:dyDescent="0.3">
      <c r="A220" s="7" t="s">
        <v>63</v>
      </c>
      <c r="B220" s="7" t="s">
        <v>401</v>
      </c>
      <c r="C220" s="4">
        <v>15937</v>
      </c>
      <c r="D220" s="4" t="s">
        <v>876</v>
      </c>
      <c r="E220" s="5">
        <v>86.897923952549263</v>
      </c>
      <c r="F220" s="5">
        <v>2.0493998978467829</v>
      </c>
      <c r="G220" s="6">
        <v>9.7255644462542132E-3</v>
      </c>
      <c r="H220" s="5">
        <v>57.011624927797449</v>
      </c>
      <c r="I220" s="5">
        <v>7.0674267006432148</v>
      </c>
      <c r="J220" s="6">
        <v>6.8225831201956877E-3</v>
      </c>
      <c r="K220" s="5">
        <v>8.8675109708665698E-2</v>
      </c>
    </row>
    <row r="221" spans="1:11" x14ac:dyDescent="0.3">
      <c r="A221" s="7" t="s">
        <v>62</v>
      </c>
      <c r="B221" s="7" t="s">
        <v>400</v>
      </c>
      <c r="C221" s="4">
        <v>15951</v>
      </c>
      <c r="D221" s="4" t="s">
        <v>877</v>
      </c>
      <c r="E221" s="5">
        <v>69.302112039385008</v>
      </c>
      <c r="F221" s="5">
        <v>6.4968543392129119</v>
      </c>
      <c r="G221" s="6">
        <v>7.6188083004793067E-3</v>
      </c>
      <c r="H221" s="5">
        <v>34.06805312631159</v>
      </c>
      <c r="I221" s="5">
        <v>9.8988734300304948</v>
      </c>
      <c r="J221" s="6">
        <v>2.7069261361388204E-3</v>
      </c>
      <c r="K221" s="5">
        <v>-0.77824571202697568</v>
      </c>
    </row>
    <row r="222" spans="1:11" x14ac:dyDescent="0.3">
      <c r="A222" s="7" t="s">
        <v>61</v>
      </c>
      <c r="B222" s="7" t="s">
        <v>399</v>
      </c>
      <c r="C222" s="4">
        <v>226695</v>
      </c>
      <c r="D222" s="4" t="s">
        <v>878</v>
      </c>
      <c r="E222" s="5">
        <v>67.912954603643627</v>
      </c>
      <c r="F222" s="5">
        <v>1.2939562404312717</v>
      </c>
      <c r="G222" s="6">
        <v>1.7215725018510984E-5</v>
      </c>
      <c r="H222" s="5">
        <v>70.047239203935135</v>
      </c>
      <c r="I222" s="5">
        <v>20.181177787845655</v>
      </c>
      <c r="J222" s="6">
        <v>0.20810190545264123</v>
      </c>
      <c r="K222" s="5">
        <v>0.32676957366396353</v>
      </c>
    </row>
    <row r="223" spans="1:11" x14ac:dyDescent="0.3">
      <c r="A223" s="7" t="s">
        <v>60</v>
      </c>
      <c r="B223" s="7" t="s">
        <v>398</v>
      </c>
      <c r="C223" s="4">
        <v>65972</v>
      </c>
      <c r="D223" s="4" t="s">
        <v>879</v>
      </c>
      <c r="E223" s="5">
        <v>81.920391684242091</v>
      </c>
      <c r="F223" s="5">
        <v>1.6019589128392244</v>
      </c>
      <c r="G223" s="6">
        <v>2.0357414405810088E-4</v>
      </c>
      <c r="H223" s="5">
        <v>22.188918638930016</v>
      </c>
      <c r="I223" s="5">
        <v>6.3337101783017182</v>
      </c>
      <c r="J223" s="6">
        <v>3.6941434354600565E-4</v>
      </c>
      <c r="K223" s="5">
        <v>-1.4569222024950486</v>
      </c>
    </row>
    <row r="224" spans="1:11" x14ac:dyDescent="0.3">
      <c r="A224" s="7" t="s">
        <v>59</v>
      </c>
      <c r="B224" s="7" t="s">
        <v>397</v>
      </c>
      <c r="C224" s="4">
        <v>70110</v>
      </c>
      <c r="D224" s="4" t="s">
        <v>880</v>
      </c>
      <c r="E224" s="5">
        <v>39.27567165823433</v>
      </c>
      <c r="F224" s="5">
        <v>1.5301135073732195</v>
      </c>
      <c r="G224" s="6">
        <v>2.0391348351674274E-6</v>
      </c>
      <c r="H224" s="5">
        <v>58.461837657287312</v>
      </c>
      <c r="I224" s="5">
        <v>8.6143874750391003</v>
      </c>
      <c r="J224" s="6">
        <v>1.4168335533613598E-2</v>
      </c>
      <c r="K224" s="5">
        <v>0.11475082523592557</v>
      </c>
    </row>
    <row r="225" spans="1:11" x14ac:dyDescent="0.3">
      <c r="A225" s="7" t="s">
        <v>58</v>
      </c>
      <c r="B225" s="7" t="s">
        <v>396</v>
      </c>
      <c r="C225" s="4">
        <v>15957</v>
      </c>
      <c r="D225" s="4" t="s">
        <v>881</v>
      </c>
      <c r="E225" s="5">
        <v>89.295939541542978</v>
      </c>
      <c r="F225" s="5">
        <v>2.1746201769957412</v>
      </c>
      <c r="G225" s="6">
        <v>5.2646021574132822E-3</v>
      </c>
      <c r="H225" s="5">
        <v>81.195145502362564</v>
      </c>
      <c r="I225" s="5">
        <v>8.4604554550659099</v>
      </c>
      <c r="J225" s="6">
        <v>0.10856748679577857</v>
      </c>
      <c r="K225" s="5">
        <v>0.63862754334777361</v>
      </c>
    </row>
    <row r="226" spans="1:11" x14ac:dyDescent="0.3">
      <c r="A226" s="7" t="s">
        <v>57</v>
      </c>
      <c r="B226" s="7" t="s">
        <v>395</v>
      </c>
      <c r="C226" s="4">
        <v>15958</v>
      </c>
      <c r="D226" s="4" t="s">
        <v>882</v>
      </c>
      <c r="E226" s="5">
        <v>66.960666204125189</v>
      </c>
      <c r="F226" s="5">
        <v>5.1112884606807913</v>
      </c>
      <c r="G226" s="6">
        <v>2.3590572420863752E-3</v>
      </c>
      <c r="H226" s="5">
        <v>36.49443521232557</v>
      </c>
      <c r="I226" s="5">
        <v>4.6438657436531265</v>
      </c>
      <c r="J226" s="6">
        <v>1.6690319933630317E-4</v>
      </c>
      <c r="K226" s="5">
        <v>-0.59308175751741465</v>
      </c>
    </row>
    <row r="227" spans="1:11" x14ac:dyDescent="0.3">
      <c r="A227" s="7" t="s">
        <v>56</v>
      </c>
      <c r="B227" s="7" t="s">
        <v>394</v>
      </c>
      <c r="C227" s="4">
        <v>15959</v>
      </c>
      <c r="D227" s="4" t="s">
        <v>883</v>
      </c>
      <c r="E227" s="5">
        <v>72.369001495918269</v>
      </c>
      <c r="F227" s="5">
        <v>0.62900618867031977</v>
      </c>
      <c r="G227" s="6">
        <v>4.0934809083930046E-5</v>
      </c>
      <c r="H227" s="5">
        <v>29.780009439338681</v>
      </c>
      <c r="I227" s="5">
        <v>1.8573897898222875</v>
      </c>
      <c r="J227" s="6">
        <v>9.6086147583803679E-6</v>
      </c>
      <c r="K227" s="5">
        <v>-0.88525673212587785</v>
      </c>
    </row>
    <row r="228" spans="1:11" x14ac:dyDescent="0.3">
      <c r="A228" s="7" t="s">
        <v>55</v>
      </c>
      <c r="B228" s="7" t="s">
        <v>393</v>
      </c>
      <c r="C228" s="4">
        <v>68713</v>
      </c>
      <c r="D228" s="4" t="s">
        <v>884</v>
      </c>
      <c r="E228" s="5">
        <v>86.812245091387908</v>
      </c>
      <c r="F228" s="5">
        <v>1.5482876365189182</v>
      </c>
      <c r="G228" s="6">
        <v>4.4991929036761278E-3</v>
      </c>
      <c r="H228" s="5">
        <v>43.387824670889778</v>
      </c>
      <c r="I228" s="5">
        <v>10.243891203863692</v>
      </c>
      <c r="J228" s="6">
        <v>6.2203430239798126E-3</v>
      </c>
      <c r="K228" s="5">
        <v>-0.39221811316086058</v>
      </c>
    </row>
    <row r="229" spans="1:11" x14ac:dyDescent="0.3">
      <c r="A229" s="7" t="s">
        <v>213</v>
      </c>
      <c r="B229" s="7" t="s">
        <v>551</v>
      </c>
      <c r="C229" s="4">
        <v>109801</v>
      </c>
      <c r="D229" s="4" t="s">
        <v>885</v>
      </c>
      <c r="E229" s="5">
        <v>69.439001873882731</v>
      </c>
      <c r="F229" s="5">
        <v>0.15766643152215742</v>
      </c>
      <c r="G229" s="6">
        <v>4.8176394095326816E-6</v>
      </c>
      <c r="H229" s="5">
        <v>38.832042630392721</v>
      </c>
      <c r="I229" s="5">
        <v>6.8033757796927707</v>
      </c>
      <c r="J229" s="6">
        <v>9.4980375576403896E-4</v>
      </c>
      <c r="K229" s="5">
        <v>-0.550550230995698</v>
      </c>
    </row>
    <row r="230" spans="1:11" x14ac:dyDescent="0.3">
      <c r="A230" s="7" t="s">
        <v>212</v>
      </c>
      <c r="B230" s="7" t="s">
        <v>550</v>
      </c>
      <c r="C230" s="4">
        <v>14654</v>
      </c>
      <c r="D230" s="4" t="s">
        <v>886</v>
      </c>
      <c r="E230" s="5">
        <v>60.408207103898768</v>
      </c>
      <c r="F230" s="5">
        <v>3.8652290296449685</v>
      </c>
      <c r="G230" s="6">
        <v>4.6194478524838318E-4</v>
      </c>
      <c r="H230" s="5">
        <v>42.905547476176707</v>
      </c>
      <c r="I230" s="5">
        <v>0.81276594493222976</v>
      </c>
      <c r="J230" s="6">
        <v>1.4818521623519763E-5</v>
      </c>
      <c r="K230" s="5">
        <v>-0.32620695143739969</v>
      </c>
    </row>
    <row r="231" spans="1:11" x14ac:dyDescent="0.3">
      <c r="A231" s="7" t="s">
        <v>211</v>
      </c>
      <c r="B231" s="7" t="s">
        <v>549</v>
      </c>
      <c r="C231" s="4">
        <v>237213</v>
      </c>
      <c r="D231" s="4" t="s">
        <v>887</v>
      </c>
      <c r="E231" s="5">
        <v>37.377339191718683</v>
      </c>
      <c r="F231" s="5">
        <v>1.5448359934590623</v>
      </c>
      <c r="G231" s="6">
        <v>2.6589767999292528E-6</v>
      </c>
      <c r="H231" s="5">
        <v>45.857292380565582</v>
      </c>
      <c r="I231" s="5">
        <v>2.2498654518648808</v>
      </c>
      <c r="J231" s="6">
        <v>5.4521737795676416E-5</v>
      </c>
      <c r="K231" s="5">
        <v>-0.22498202363724185</v>
      </c>
    </row>
    <row r="232" spans="1:11" x14ac:dyDescent="0.3">
      <c r="A232" s="7" t="s">
        <v>210</v>
      </c>
      <c r="B232" s="7" t="s">
        <v>548</v>
      </c>
      <c r="C232" s="4">
        <v>110304</v>
      </c>
      <c r="D232" s="4" t="s">
        <v>888</v>
      </c>
      <c r="E232" s="5">
        <v>84.422819222028167</v>
      </c>
      <c r="F232" s="5">
        <v>2.8976596709728835</v>
      </c>
      <c r="G232" s="6">
        <v>4.4685483384151537E-3</v>
      </c>
      <c r="H232" s="5">
        <v>85.080937085518997</v>
      </c>
      <c r="I232" s="5">
        <v>9.2744313021385913</v>
      </c>
      <c r="J232" s="6">
        <v>0.13345638439078988</v>
      </c>
      <c r="K232" s="5">
        <v>0.69488407486342585</v>
      </c>
    </row>
    <row r="233" spans="1:11" x14ac:dyDescent="0.3">
      <c r="A233" s="7" t="s">
        <v>209</v>
      </c>
      <c r="B233" s="7" t="s">
        <v>547</v>
      </c>
      <c r="C233" s="4">
        <v>93692</v>
      </c>
      <c r="D233" s="4" t="s">
        <v>889</v>
      </c>
      <c r="E233" s="5">
        <v>50.402472842096692</v>
      </c>
      <c r="F233" s="5">
        <v>0.9989997547060171</v>
      </c>
      <c r="G233" s="6">
        <v>1.136535078185175E-6</v>
      </c>
      <c r="H233" s="5">
        <v>41.4298407021424</v>
      </c>
      <c r="I233" s="5">
        <v>4.9452331335784159</v>
      </c>
      <c r="J233" s="6">
        <v>4.7111326036537954E-4</v>
      </c>
      <c r="K233" s="5">
        <v>-0.39255428466525349</v>
      </c>
    </row>
    <row r="234" spans="1:11" x14ac:dyDescent="0.3">
      <c r="A234" s="7" t="s">
        <v>208</v>
      </c>
      <c r="B234" s="7" t="s">
        <v>546</v>
      </c>
      <c r="C234" s="4">
        <v>69367</v>
      </c>
      <c r="D234" s="4" t="s">
        <v>890</v>
      </c>
      <c r="E234" s="5">
        <v>62.944164218365934</v>
      </c>
      <c r="F234" s="5">
        <v>0.47287980434137877</v>
      </c>
      <c r="G234" s="6">
        <v>5.74013684723465E-6</v>
      </c>
      <c r="H234" s="5">
        <v>72.356947977702688</v>
      </c>
      <c r="I234" s="5">
        <v>3.4474365873692374</v>
      </c>
      <c r="J234" s="6">
        <v>1.4509342828579949E-3</v>
      </c>
      <c r="K234" s="5">
        <v>0.46934354014069152</v>
      </c>
    </row>
    <row r="235" spans="1:11" x14ac:dyDescent="0.3">
      <c r="A235" s="7" t="s">
        <v>207</v>
      </c>
      <c r="B235" s="7" t="s">
        <v>545</v>
      </c>
      <c r="C235" s="4">
        <v>68077</v>
      </c>
      <c r="D235" s="4" t="s">
        <v>891</v>
      </c>
      <c r="E235" s="5">
        <v>39.064579713221299</v>
      </c>
      <c r="F235" s="5">
        <v>1.3898011588350077</v>
      </c>
      <c r="G235" s="6">
        <v>1.4393396513282832E-6</v>
      </c>
      <c r="H235" s="5">
        <v>81.262863183003788</v>
      </c>
      <c r="I235" s="5">
        <v>14.340845166218172</v>
      </c>
      <c r="J235" s="6">
        <v>0.30625586759749873</v>
      </c>
      <c r="K235" s="5">
        <v>0.60718628709799249</v>
      </c>
    </row>
    <row r="236" spans="1:11" x14ac:dyDescent="0.3">
      <c r="A236" s="7" t="s">
        <v>206</v>
      </c>
      <c r="B236" s="7" t="s">
        <v>544</v>
      </c>
      <c r="C236" s="4">
        <v>14661</v>
      </c>
      <c r="D236" s="4" t="s">
        <v>892</v>
      </c>
      <c r="E236" s="5">
        <v>86.664549232178288</v>
      </c>
      <c r="F236" s="5">
        <v>7.9376507917622314</v>
      </c>
      <c r="G236" s="6">
        <v>0.20016054008820466</v>
      </c>
      <c r="H236" s="5">
        <v>67.220107490656105</v>
      </c>
      <c r="I236" s="5">
        <v>13.852910095806838</v>
      </c>
      <c r="J236" s="6">
        <v>8.933035229274093E-2</v>
      </c>
      <c r="K236" s="5">
        <v>0.26295366463597619</v>
      </c>
    </row>
    <row r="237" spans="1:11" x14ac:dyDescent="0.3">
      <c r="A237" s="7" t="s">
        <v>205</v>
      </c>
      <c r="B237" s="7" t="s">
        <v>543</v>
      </c>
      <c r="C237" s="4">
        <v>266744</v>
      </c>
      <c r="D237" s="4" t="s">
        <v>893</v>
      </c>
      <c r="E237" s="5">
        <v>91.419292411744436</v>
      </c>
      <c r="F237" s="5">
        <v>3.3358299574845862</v>
      </c>
      <c r="G237" s="6">
        <v>3.2755212313153176E-2</v>
      </c>
      <c r="H237" s="5">
        <v>42.367763598299383</v>
      </c>
      <c r="I237" s="5">
        <v>6.0599256551307654</v>
      </c>
      <c r="J237" s="6">
        <v>8.3815637928152682E-4</v>
      </c>
      <c r="K237" s="5">
        <v>-0.36408634948346613</v>
      </c>
    </row>
    <row r="238" spans="1:11" x14ac:dyDescent="0.3">
      <c r="A238" s="7" t="s">
        <v>204</v>
      </c>
      <c r="B238" s="7" t="s">
        <v>542</v>
      </c>
      <c r="C238" s="4">
        <v>231637</v>
      </c>
      <c r="D238" s="4" t="s">
        <v>894</v>
      </c>
      <c r="E238" s="5">
        <v>66.393406188179753</v>
      </c>
      <c r="F238" s="5">
        <v>1.8820316241369739</v>
      </c>
      <c r="G238" s="6">
        <v>3.6067085583092451E-5</v>
      </c>
      <c r="H238" s="5">
        <v>18.382394287985328</v>
      </c>
      <c r="I238" s="5">
        <v>1.7421965427116426</v>
      </c>
      <c r="J238" s="6">
        <v>3.8678893137018366E-6</v>
      </c>
      <c r="K238" s="5">
        <v>-1.6408688698453713</v>
      </c>
    </row>
    <row r="239" spans="1:11" x14ac:dyDescent="0.3">
      <c r="A239" s="7" t="s">
        <v>54</v>
      </c>
      <c r="B239" s="7" t="s">
        <v>392</v>
      </c>
      <c r="C239" s="4">
        <v>230396</v>
      </c>
      <c r="D239" s="4" t="s">
        <v>895</v>
      </c>
      <c r="E239" s="5">
        <v>66.636720682398519</v>
      </c>
      <c r="F239" s="5">
        <v>12.447785908587338</v>
      </c>
      <c r="G239" s="6">
        <v>6.1226943119855513E-2</v>
      </c>
      <c r="H239" s="5">
        <v>14.400979923396077</v>
      </c>
      <c r="I239" s="5">
        <v>6.5995310353544161</v>
      </c>
      <c r="J239" s="6">
        <v>2.169208472129632E-4</v>
      </c>
      <c r="K239" s="5">
        <v>-2.8273606625961651</v>
      </c>
    </row>
    <row r="240" spans="1:11" x14ac:dyDescent="0.3">
      <c r="A240" s="7" t="s">
        <v>53</v>
      </c>
      <c r="B240" s="7" t="s">
        <v>391</v>
      </c>
      <c r="C240" s="4">
        <v>404549</v>
      </c>
      <c r="D240" s="4" t="s">
        <v>896</v>
      </c>
      <c r="E240" s="5">
        <v>88.883405004887678</v>
      </c>
      <c r="F240" s="5">
        <v>2.3399574734049677</v>
      </c>
      <c r="G240" s="6">
        <v>2.0878104602977954E-2</v>
      </c>
      <c r="H240" s="5">
        <v>43.756343196328807</v>
      </c>
      <c r="I240" s="5">
        <v>9.858261768610884</v>
      </c>
      <c r="J240" s="6">
        <v>5.0777099832449496E-3</v>
      </c>
      <c r="K240" s="5">
        <v>-0.35765209319171404</v>
      </c>
    </row>
    <row r="241" spans="1:11" x14ac:dyDescent="0.3">
      <c r="A241" s="7" t="s">
        <v>52</v>
      </c>
      <c r="B241" s="7" t="s">
        <v>390</v>
      </c>
      <c r="C241" s="4">
        <v>15965</v>
      </c>
      <c r="D241" s="4" t="s">
        <v>897</v>
      </c>
      <c r="E241" s="5">
        <v>74.960187333930136</v>
      </c>
      <c r="F241" s="5">
        <v>4.7335583793943625</v>
      </c>
      <c r="G241" s="6">
        <v>8.7070055537794601E-3</v>
      </c>
      <c r="H241" s="5">
        <v>177.50245781119895</v>
      </c>
      <c r="I241" s="5">
        <v>34.267685592898786</v>
      </c>
      <c r="J241" s="6">
        <v>9.6756693565265714E-2</v>
      </c>
      <c r="K241" s="5">
        <v>1.7887165719867497</v>
      </c>
    </row>
    <row r="242" spans="1:11" x14ac:dyDescent="0.3">
      <c r="A242" s="7" t="s">
        <v>51</v>
      </c>
      <c r="B242" s="7" t="s">
        <v>389</v>
      </c>
      <c r="C242" s="4">
        <v>15967</v>
      </c>
      <c r="D242" s="4" t="s">
        <v>898</v>
      </c>
      <c r="E242" s="5">
        <v>65.173483207476721</v>
      </c>
      <c r="F242" s="5">
        <v>2.3678812996847514</v>
      </c>
      <c r="G242" s="6">
        <v>2.4289290876449018E-4</v>
      </c>
      <c r="H242" s="5">
        <v>38.035842227507771</v>
      </c>
      <c r="I242" s="5">
        <v>6.800827889718791</v>
      </c>
      <c r="J242" s="6">
        <v>9.3301000217739733E-4</v>
      </c>
      <c r="K242" s="5">
        <v>-0.54296396704773031</v>
      </c>
    </row>
    <row r="243" spans="1:11" x14ac:dyDescent="0.3">
      <c r="A243" s="7" t="s">
        <v>50</v>
      </c>
      <c r="B243" s="7" t="s">
        <v>388</v>
      </c>
      <c r="C243" s="4">
        <v>230398</v>
      </c>
      <c r="D243" s="4" t="s">
        <v>899</v>
      </c>
      <c r="E243" s="5">
        <v>74.183037355942673</v>
      </c>
      <c r="F243" s="5">
        <v>7.0252935817220079</v>
      </c>
      <c r="G243" s="6">
        <v>1.6299443763758307E-2</v>
      </c>
      <c r="H243" s="5">
        <v>46.300212047803235</v>
      </c>
      <c r="I243" s="5">
        <v>3.8342306788105458</v>
      </c>
      <c r="J243" s="6">
        <v>1.1682224508448057E-4</v>
      </c>
      <c r="K243" s="5">
        <v>-0.2225394138853666</v>
      </c>
    </row>
    <row r="244" spans="1:11" x14ac:dyDescent="0.3">
      <c r="A244" s="7" t="s">
        <v>49</v>
      </c>
      <c r="B244" s="7" t="s">
        <v>387</v>
      </c>
      <c r="C244" s="4">
        <v>15970</v>
      </c>
      <c r="D244" s="4" t="s">
        <v>900</v>
      </c>
      <c r="E244" s="5">
        <v>98.787147322658015</v>
      </c>
      <c r="F244" s="5">
        <v>1.4201176244953733</v>
      </c>
      <c r="G244" s="6">
        <v>0.4835159879028384</v>
      </c>
      <c r="H244" s="5">
        <v>94.021247453282967</v>
      </c>
      <c r="I244" s="5">
        <v>13.459570344088412</v>
      </c>
      <c r="J244" s="6">
        <v>0.73752851216894166</v>
      </c>
      <c r="K244" s="5">
        <v>0.84499257843730258</v>
      </c>
    </row>
    <row r="245" spans="1:11" x14ac:dyDescent="0.3">
      <c r="A245" s="7" t="s">
        <v>48</v>
      </c>
      <c r="B245" s="7" t="s">
        <v>386</v>
      </c>
      <c r="C245" s="4">
        <v>15972</v>
      </c>
      <c r="D245" s="4" t="s">
        <v>901</v>
      </c>
      <c r="E245" s="5">
        <v>91.281559034281955</v>
      </c>
      <c r="F245" s="5">
        <v>2.7801644428912322</v>
      </c>
      <c r="G245" s="6">
        <v>3.2351009152464201E-2</v>
      </c>
      <c r="H245" s="5">
        <v>205.21878655914006</v>
      </c>
      <c r="I245" s="5">
        <v>24.641645287026549</v>
      </c>
      <c r="J245" s="6">
        <v>2.0215321633167738E-2</v>
      </c>
      <c r="K245" s="5">
        <v>2.0439780356529833</v>
      </c>
    </row>
    <row r="246" spans="1:11" x14ac:dyDescent="0.3">
      <c r="A246" s="7" t="s">
        <v>47</v>
      </c>
      <c r="B246" s="7" t="s">
        <v>385</v>
      </c>
      <c r="C246" s="4">
        <v>15974</v>
      </c>
      <c r="D246" s="4" t="s">
        <v>902</v>
      </c>
      <c r="E246" s="5">
        <v>80.446288371674015</v>
      </c>
      <c r="F246" s="5">
        <v>2.9817252053209868</v>
      </c>
      <c r="G246" s="6">
        <v>1.3274844041232193E-3</v>
      </c>
      <c r="H246" s="5">
        <v>63.308223100384872</v>
      </c>
      <c r="I246" s="5">
        <v>2.570441762429184</v>
      </c>
      <c r="J246" s="6">
        <v>1.9916564236377153E-4</v>
      </c>
      <c r="K246" s="5">
        <v>0.26580334251197674</v>
      </c>
    </row>
    <row r="247" spans="1:11" x14ac:dyDescent="0.3">
      <c r="A247" s="7" t="s">
        <v>46</v>
      </c>
      <c r="B247" s="7" t="s">
        <v>384</v>
      </c>
      <c r="C247" s="4">
        <v>15975</v>
      </c>
      <c r="D247" s="4" t="s">
        <v>903</v>
      </c>
      <c r="E247" s="5">
        <v>84.716057448275777</v>
      </c>
      <c r="F247" s="5">
        <v>4.3995123796889279</v>
      </c>
      <c r="G247" s="6">
        <v>1.8452458986697395E-2</v>
      </c>
      <c r="H247" s="5">
        <v>34.368991538187672</v>
      </c>
      <c r="I247" s="5">
        <v>5.8211939072827725</v>
      </c>
      <c r="J247" s="6">
        <v>4.13773945830312E-4</v>
      </c>
      <c r="K247" s="5">
        <v>-0.69245732658625292</v>
      </c>
    </row>
    <row r="248" spans="1:11" x14ac:dyDescent="0.3">
      <c r="A248" s="7" t="s">
        <v>45</v>
      </c>
      <c r="B248" s="7" t="s">
        <v>383</v>
      </c>
      <c r="C248" s="4">
        <v>15976</v>
      </c>
      <c r="D248" s="4" t="s">
        <v>904</v>
      </c>
      <c r="E248" s="5">
        <v>81.930383637585621</v>
      </c>
      <c r="F248" s="5">
        <v>2.6803054169772489</v>
      </c>
      <c r="G248" s="6">
        <v>2.1966084746737374E-3</v>
      </c>
      <c r="H248" s="5">
        <v>42.120910038365601</v>
      </c>
      <c r="I248" s="5">
        <v>9.5327403545408238</v>
      </c>
      <c r="J248" s="6">
        <v>4.8333921637666658E-3</v>
      </c>
      <c r="K248" s="5">
        <v>-0.43158293144244531</v>
      </c>
    </row>
    <row r="249" spans="1:11" x14ac:dyDescent="0.3">
      <c r="A249" s="7" t="s">
        <v>323</v>
      </c>
      <c r="B249" s="7" t="s">
        <v>322</v>
      </c>
      <c r="C249" s="4">
        <v>170574</v>
      </c>
      <c r="D249" s="4" t="s">
        <v>987</v>
      </c>
      <c r="E249" s="5">
        <v>59.658799173162272</v>
      </c>
      <c r="F249" s="5">
        <v>0.83006130266557643</v>
      </c>
      <c r="G249" s="6">
        <v>1.7981573410951961E-6</v>
      </c>
      <c r="H249" s="5">
        <v>37.421003940510786</v>
      </c>
      <c r="I249" s="5">
        <v>1.1148853546304269</v>
      </c>
      <c r="J249" s="6">
        <v>5.5147130812588416E-6</v>
      </c>
      <c r="K249" s="5">
        <v>-0.5811687792847019</v>
      </c>
    </row>
    <row r="250" spans="1:11" x14ac:dyDescent="0.3">
      <c r="A250" s="7" t="s">
        <v>203</v>
      </c>
      <c r="B250" s="7" t="s">
        <v>541</v>
      </c>
      <c r="C250" s="4">
        <v>333329</v>
      </c>
      <c r="D250" s="4" t="s">
        <v>905</v>
      </c>
      <c r="E250" s="5">
        <v>77.038358713472874</v>
      </c>
      <c r="F250" s="5">
        <v>1.5430013567997238</v>
      </c>
      <c r="G250" s="6">
        <v>4.6496444884682374E-5</v>
      </c>
      <c r="H250" s="5">
        <v>47.142682701274907</v>
      </c>
      <c r="I250" s="5">
        <v>8.0430842818454966</v>
      </c>
      <c r="J250" s="6">
        <v>4.3020796357466414E-3</v>
      </c>
      <c r="K250" s="5">
        <v>-0.21978113188803486</v>
      </c>
    </row>
    <row r="251" spans="1:11" x14ac:dyDescent="0.3">
      <c r="A251" s="7" t="s">
        <v>202</v>
      </c>
      <c r="B251" s="7" t="s">
        <v>540</v>
      </c>
      <c r="C251" s="4">
        <v>242151</v>
      </c>
      <c r="D251" s="4" t="s">
        <v>906</v>
      </c>
      <c r="E251" s="5">
        <v>71.579371526196056</v>
      </c>
      <c r="F251" s="5">
        <v>6.2375407801002574</v>
      </c>
      <c r="G251" s="6">
        <v>8.8574786799164671E-3</v>
      </c>
      <c r="H251" s="5">
        <v>83.257965747736606</v>
      </c>
      <c r="I251" s="5">
        <v>27.103284321611987</v>
      </c>
      <c r="J251" s="6">
        <v>0.54115989740322823</v>
      </c>
      <c r="K251" s="5">
        <v>0.49948525679955735</v>
      </c>
    </row>
    <row r="252" spans="1:11" x14ac:dyDescent="0.3">
      <c r="A252" s="7" t="s">
        <v>201</v>
      </c>
      <c r="B252" s="7" t="s">
        <v>539</v>
      </c>
      <c r="C252" s="4">
        <v>217304</v>
      </c>
      <c r="D252" s="4" t="s">
        <v>907</v>
      </c>
      <c r="E252" s="5">
        <v>81.843293591016973</v>
      </c>
      <c r="F252" s="5">
        <v>1.6926289091967517</v>
      </c>
      <c r="G252" s="6">
        <v>1.8479107532014629E-4</v>
      </c>
      <c r="H252" s="5">
        <v>100.03137655031405</v>
      </c>
      <c r="I252" s="5">
        <v>1.6527676773784221</v>
      </c>
      <c r="J252" s="6">
        <v>0.99838353375297784</v>
      </c>
      <c r="K252" s="5">
        <v>0.96170678549260524</v>
      </c>
    </row>
    <row r="253" spans="1:11" x14ac:dyDescent="0.3">
      <c r="A253" s="7" t="s">
        <v>200</v>
      </c>
      <c r="B253" s="7" t="s">
        <v>538</v>
      </c>
      <c r="C253" s="4">
        <v>14667</v>
      </c>
      <c r="D253" s="4" t="s">
        <v>908</v>
      </c>
      <c r="E253" s="5">
        <v>91.864916739210855</v>
      </c>
      <c r="F253" s="5">
        <v>0.66284789963527291</v>
      </c>
      <c r="G253" s="6">
        <v>7.5099227656889632E-3</v>
      </c>
      <c r="H253" s="5">
        <v>54.620637331791194</v>
      </c>
      <c r="I253" s="5">
        <v>7.499300869380086</v>
      </c>
      <c r="J253" s="6">
        <v>6.7125462353727844E-3</v>
      </c>
      <c r="K253" s="5">
        <v>1.6854144942023936E-2</v>
      </c>
    </row>
    <row r="254" spans="1:11" x14ac:dyDescent="0.3">
      <c r="A254" s="7" t="s">
        <v>199</v>
      </c>
      <c r="B254" s="7" t="s">
        <v>537</v>
      </c>
      <c r="C254" s="4">
        <v>240168</v>
      </c>
      <c r="D254" s="4" t="s">
        <v>909</v>
      </c>
      <c r="E254" s="5">
        <v>83.242787684831299</v>
      </c>
      <c r="F254" s="5">
        <v>4.1886377580407315</v>
      </c>
      <c r="G254" s="6">
        <v>2.0845487167087916E-2</v>
      </c>
      <c r="H254" s="5">
        <v>40.931531081705494</v>
      </c>
      <c r="I254" s="5">
        <v>6.7511409196813403</v>
      </c>
      <c r="J254" s="6">
        <v>8.5703319579295909E-4</v>
      </c>
      <c r="K254" s="5">
        <v>-0.43525516726206437</v>
      </c>
    </row>
    <row r="255" spans="1:11" x14ac:dyDescent="0.3">
      <c r="A255" s="7" t="s">
        <v>0</v>
      </c>
      <c r="B255" s="7" t="s">
        <v>338</v>
      </c>
      <c r="C255" s="4">
        <v>56809</v>
      </c>
      <c r="D255" s="4" t="s">
        <v>910</v>
      </c>
      <c r="E255" s="5">
        <v>42.663299114779029</v>
      </c>
      <c r="F255" s="5">
        <v>1.4698270076639404</v>
      </c>
      <c r="G255" s="6">
        <v>2.8341118610967094E-6</v>
      </c>
      <c r="H255" s="5">
        <v>47.83860804315875</v>
      </c>
      <c r="I255" s="5">
        <v>10.446106832639909</v>
      </c>
      <c r="J255" s="6">
        <v>1.0792651121148874E-2</v>
      </c>
      <c r="K255" s="5">
        <v>-0.23552109400800533</v>
      </c>
    </row>
    <row r="256" spans="1:11" x14ac:dyDescent="0.3">
      <c r="A256" s="7" t="s">
        <v>198</v>
      </c>
      <c r="B256" s="7" t="s">
        <v>536</v>
      </c>
      <c r="C256" s="4">
        <v>57441</v>
      </c>
      <c r="D256" s="4" t="s">
        <v>911</v>
      </c>
      <c r="E256" s="5">
        <v>59.868300870667127</v>
      </c>
      <c r="F256" s="5">
        <v>0.46538894367146977</v>
      </c>
      <c r="G256" s="6">
        <v>4.7620747868960197E-6</v>
      </c>
      <c r="H256" s="5">
        <v>128.72792158123221</v>
      </c>
      <c r="I256" s="5">
        <v>16.262716740996769</v>
      </c>
      <c r="J256" s="6">
        <v>0.18790414328112404</v>
      </c>
      <c r="K256" s="5">
        <v>1.3187992002733944</v>
      </c>
    </row>
    <row r="257" spans="1:11" x14ac:dyDescent="0.3">
      <c r="A257" s="7" t="s">
        <v>197</v>
      </c>
      <c r="B257" s="7" t="s">
        <v>535</v>
      </c>
      <c r="C257" s="4">
        <v>66355</v>
      </c>
      <c r="D257" s="4" t="s">
        <v>912</v>
      </c>
      <c r="E257" s="5">
        <v>77.419026402061277</v>
      </c>
      <c r="F257" s="5">
        <v>1.2337347641533909</v>
      </c>
      <c r="G257" s="6">
        <v>1.7717147660133045E-4</v>
      </c>
      <c r="H257" s="5">
        <v>68.535811312266333</v>
      </c>
      <c r="I257" s="5">
        <v>2.4909512433673875</v>
      </c>
      <c r="J257" s="6">
        <v>1.6977208422985608E-4</v>
      </c>
      <c r="K257" s="5">
        <v>0.38242007139165607</v>
      </c>
    </row>
    <row r="258" spans="1:11" x14ac:dyDescent="0.3">
      <c r="A258" s="7" t="s">
        <v>196</v>
      </c>
      <c r="B258" s="7" t="s">
        <v>534</v>
      </c>
      <c r="C258" s="4">
        <v>105446</v>
      </c>
      <c r="D258" s="4" t="s">
        <v>913</v>
      </c>
      <c r="E258" s="5">
        <v>75.617504157110758</v>
      </c>
      <c r="F258" s="5">
        <v>3.7109108553369339</v>
      </c>
      <c r="G258" s="6">
        <v>1.5644693461983013E-3</v>
      </c>
      <c r="H258" s="5">
        <v>91.937974439918733</v>
      </c>
      <c r="I258" s="5">
        <v>20.51145323921293</v>
      </c>
      <c r="J258" s="6">
        <v>0.71412504445408431</v>
      </c>
      <c r="K258" s="5">
        <v>0.71954135785806683</v>
      </c>
    </row>
    <row r="259" spans="1:11" x14ac:dyDescent="0.3">
      <c r="A259" s="7" t="s">
        <v>195</v>
      </c>
      <c r="B259" s="7" t="s">
        <v>533</v>
      </c>
      <c r="C259" s="4">
        <v>229363</v>
      </c>
      <c r="D259" s="4" t="s">
        <v>914</v>
      </c>
      <c r="E259" s="5">
        <v>68.413554022612217</v>
      </c>
      <c r="F259" s="5">
        <v>3.0749467640287595</v>
      </c>
      <c r="G259" s="6">
        <v>3.392332193613239E-4</v>
      </c>
      <c r="H259" s="5">
        <v>116.59887542632877</v>
      </c>
      <c r="I259" s="5">
        <v>28.231159121008563</v>
      </c>
      <c r="J259" s="6">
        <v>0.59817156264128024</v>
      </c>
      <c r="K259" s="5">
        <v>1.1003163822089153</v>
      </c>
    </row>
    <row r="260" spans="1:11" x14ac:dyDescent="0.3">
      <c r="A260" s="7" t="s">
        <v>44</v>
      </c>
      <c r="B260" s="7" t="s">
        <v>382</v>
      </c>
      <c r="C260" s="4">
        <v>15977</v>
      </c>
      <c r="D260" s="4" t="s">
        <v>915</v>
      </c>
      <c r="E260" s="5">
        <v>69.586270784554642</v>
      </c>
      <c r="F260" s="5">
        <v>3.9978842085750323</v>
      </c>
      <c r="G260" s="6">
        <v>1.8220283035375931E-3</v>
      </c>
      <c r="H260" s="5">
        <v>72.518241933721512</v>
      </c>
      <c r="I260" s="5">
        <v>28.472808256202619</v>
      </c>
      <c r="J260" s="6">
        <v>0.42856756516213801</v>
      </c>
      <c r="K260" s="5">
        <v>0.24257291618534402</v>
      </c>
    </row>
    <row r="261" spans="1:11" x14ac:dyDescent="0.3">
      <c r="A261" s="7" t="s">
        <v>43</v>
      </c>
      <c r="B261" s="7" t="s">
        <v>381</v>
      </c>
      <c r="C261" s="4">
        <v>15979</v>
      </c>
      <c r="D261" s="4" t="s">
        <v>916</v>
      </c>
      <c r="E261" s="5">
        <v>71.074157969887736</v>
      </c>
      <c r="F261" s="5">
        <v>3.1609128705401046</v>
      </c>
      <c r="G261" s="6">
        <v>7.5004735901332937E-4</v>
      </c>
      <c r="H261" s="5">
        <v>52.116690074520932</v>
      </c>
      <c r="I261" s="5">
        <v>7.5472095370210255</v>
      </c>
      <c r="J261" s="6">
        <v>5.3735157886852054E-3</v>
      </c>
      <c r="K261" s="5">
        <v>-6.392026039581751E-2</v>
      </c>
    </row>
    <row r="262" spans="1:11" x14ac:dyDescent="0.3">
      <c r="A262" s="7" t="s">
        <v>42</v>
      </c>
      <c r="B262" s="7" t="s">
        <v>380</v>
      </c>
      <c r="C262" s="4">
        <v>15980</v>
      </c>
      <c r="D262" s="4" t="s">
        <v>917</v>
      </c>
      <c r="E262" s="5">
        <v>74.918962797537134</v>
      </c>
      <c r="F262" s="5">
        <v>2.6384137726016976</v>
      </c>
      <c r="G262" s="6">
        <v>3.4917005089379194E-4</v>
      </c>
      <c r="H262" s="5">
        <v>29.000884670190789</v>
      </c>
      <c r="I262" s="5">
        <v>1.2885625977086619</v>
      </c>
      <c r="J262" s="6">
        <v>5.3581301482592964E-6</v>
      </c>
      <c r="K262" s="5">
        <v>-0.93203321359366031</v>
      </c>
    </row>
    <row r="263" spans="1:11" x14ac:dyDescent="0.3">
      <c r="A263" s="7" t="s">
        <v>41</v>
      </c>
      <c r="B263" s="7" t="s">
        <v>379</v>
      </c>
      <c r="C263" s="4">
        <v>15982</v>
      </c>
      <c r="D263" s="4" t="s">
        <v>918</v>
      </c>
      <c r="E263" s="5">
        <v>77.589553559766145</v>
      </c>
      <c r="F263" s="5">
        <v>2.2386188573734764</v>
      </c>
      <c r="G263" s="6">
        <v>3.8592009313823838E-4</v>
      </c>
      <c r="H263" s="5">
        <v>162.57704574746057</v>
      </c>
      <c r="I263" s="5">
        <v>9.8410407480127393</v>
      </c>
      <c r="J263" s="6">
        <v>1.1505920804299452E-3</v>
      </c>
      <c r="K263" s="5">
        <v>1.6980906000467579</v>
      </c>
    </row>
    <row r="264" spans="1:11" x14ac:dyDescent="0.3">
      <c r="A264" s="7" t="s">
        <v>40</v>
      </c>
      <c r="B264" s="7" t="s">
        <v>378</v>
      </c>
      <c r="C264" s="4">
        <v>18518</v>
      </c>
      <c r="D264" s="4" t="s">
        <v>919</v>
      </c>
      <c r="E264" s="5">
        <v>60.564917429177903</v>
      </c>
      <c r="F264" s="5">
        <v>0.85521790834186362</v>
      </c>
      <c r="G264" s="6">
        <v>2.0212885499487907E-6</v>
      </c>
      <c r="H264" s="5">
        <v>88.905247918946884</v>
      </c>
      <c r="I264" s="5">
        <v>13.155300317088042</v>
      </c>
      <c r="J264" s="6">
        <v>0.46985212637091511</v>
      </c>
      <c r="K264" s="5">
        <v>0.73277045437135191</v>
      </c>
    </row>
    <row r="265" spans="1:11" x14ac:dyDescent="0.3">
      <c r="A265" s="7" t="s">
        <v>39</v>
      </c>
      <c r="B265" s="7" t="s">
        <v>377</v>
      </c>
      <c r="C265" s="4">
        <v>16000</v>
      </c>
      <c r="D265" s="4" t="s">
        <v>920</v>
      </c>
      <c r="E265" s="5">
        <v>48.176538156971255</v>
      </c>
      <c r="F265" s="5">
        <v>1.3511035169979895</v>
      </c>
      <c r="G265" s="6">
        <v>2.2585874456743466E-6</v>
      </c>
      <c r="H265" s="5">
        <v>15.631908168683433</v>
      </c>
      <c r="I265" s="5">
        <v>3.6032781794273689</v>
      </c>
      <c r="J265" s="6">
        <v>3.2688088054334816E-5</v>
      </c>
      <c r="K265" s="5">
        <v>-1.9921143328800559</v>
      </c>
    </row>
    <row r="266" spans="1:11" x14ac:dyDescent="0.3">
      <c r="A266" s="7" t="s">
        <v>38</v>
      </c>
      <c r="B266" s="7" t="s">
        <v>376</v>
      </c>
      <c r="C266" s="4">
        <v>16002</v>
      </c>
      <c r="D266" s="4" t="s">
        <v>921</v>
      </c>
      <c r="E266" s="5">
        <v>74.637564481836975</v>
      </c>
      <c r="F266" s="5">
        <v>2.3126975778471364</v>
      </c>
      <c r="G266" s="6">
        <v>3.4537764305961067E-4</v>
      </c>
      <c r="H266" s="5">
        <v>61.288044319798907</v>
      </c>
      <c r="I266" s="5">
        <v>3.8153887237541579</v>
      </c>
      <c r="J266" s="6">
        <v>6.8780404143211986E-4</v>
      </c>
      <c r="K266" s="5">
        <v>0.2044660915557808</v>
      </c>
    </row>
    <row r="267" spans="1:11" x14ac:dyDescent="0.3">
      <c r="A267" s="7" t="s">
        <v>37</v>
      </c>
      <c r="B267" s="7" t="s">
        <v>375</v>
      </c>
      <c r="C267" s="4">
        <v>140486</v>
      </c>
      <c r="D267" s="4" t="s">
        <v>922</v>
      </c>
      <c r="E267" s="5">
        <v>54.340936830021995</v>
      </c>
      <c r="F267" s="5">
        <v>2.0291771302075063</v>
      </c>
      <c r="G267" s="6">
        <v>1.3808096229202032E-5</v>
      </c>
      <c r="H267" s="5">
        <v>86.523798392395818</v>
      </c>
      <c r="I267" s="5">
        <v>21.773061822473487</v>
      </c>
      <c r="J267" s="6">
        <v>0.53621159094080473</v>
      </c>
      <c r="K267" s="5">
        <v>0.63002739019167153</v>
      </c>
    </row>
    <row r="268" spans="1:11" x14ac:dyDescent="0.3">
      <c r="A268" s="7" t="s">
        <v>36</v>
      </c>
      <c r="B268" s="7" t="s">
        <v>374</v>
      </c>
      <c r="C268" s="4">
        <v>140488</v>
      </c>
      <c r="D268" s="4" t="s">
        <v>923</v>
      </c>
      <c r="E268" s="5">
        <v>58.271186662040776</v>
      </c>
      <c r="F268" s="5">
        <v>1.6150813338107637</v>
      </c>
      <c r="G268" s="6">
        <v>7.4019653944244847E-6</v>
      </c>
      <c r="H268" s="5">
        <v>55.867413569652769</v>
      </c>
      <c r="I268" s="5">
        <v>6.3740078993121596</v>
      </c>
      <c r="J268" s="6">
        <v>2.1883809977559297E-3</v>
      </c>
      <c r="K268" s="5">
        <v>4.3930821609209213E-2</v>
      </c>
    </row>
    <row r="269" spans="1:11" x14ac:dyDescent="0.3">
      <c r="A269" s="7" t="s">
        <v>35</v>
      </c>
      <c r="B269" s="7" t="s">
        <v>373</v>
      </c>
      <c r="C269" s="4">
        <v>16004</v>
      </c>
      <c r="D269" s="4" t="s">
        <v>924</v>
      </c>
      <c r="E269" s="5">
        <v>103.76241750663483</v>
      </c>
      <c r="F269" s="5">
        <v>1.5046613210924913</v>
      </c>
      <c r="G269" s="6">
        <v>0.170901225837926</v>
      </c>
      <c r="H269" s="5">
        <v>107.78883982438838</v>
      </c>
      <c r="I269" s="5">
        <v>5.4855733451664683</v>
      </c>
      <c r="J269" s="6">
        <v>0.30496747620238024</v>
      </c>
      <c r="K269" s="5">
        <v>1.0695676795802613</v>
      </c>
    </row>
    <row r="270" spans="1:11" x14ac:dyDescent="0.3">
      <c r="A270" s="7" t="s">
        <v>194</v>
      </c>
      <c r="B270" s="7" t="s">
        <v>532</v>
      </c>
      <c r="C270" s="4">
        <v>14672</v>
      </c>
      <c r="D270" s="4" t="s">
        <v>925</v>
      </c>
      <c r="E270" s="5">
        <v>79.102666750335956</v>
      </c>
      <c r="F270" s="5">
        <v>1.1804497459414349</v>
      </c>
      <c r="G270" s="6">
        <v>4.2330582624334421E-5</v>
      </c>
      <c r="H270" s="5">
        <v>106.00267810726704</v>
      </c>
      <c r="I270" s="5">
        <v>13.866282672563328</v>
      </c>
      <c r="J270" s="6">
        <v>0.67513866261538458</v>
      </c>
      <c r="K270" s="5">
        <v>1.016891465524407</v>
      </c>
    </row>
    <row r="271" spans="1:11" x14ac:dyDescent="0.3">
      <c r="A271" s="7" t="s">
        <v>193</v>
      </c>
      <c r="B271" s="7" t="s">
        <v>531</v>
      </c>
      <c r="C271" s="4">
        <v>14678</v>
      </c>
      <c r="D271" s="4" t="s">
        <v>926</v>
      </c>
      <c r="E271" s="5">
        <v>58.123095315560342</v>
      </c>
      <c r="F271" s="5">
        <v>2.910999665445996</v>
      </c>
      <c r="G271" s="6">
        <v>8.1828450474044775E-5</v>
      </c>
      <c r="H271" s="5">
        <v>34.636870422481515</v>
      </c>
      <c r="I271" s="5">
        <v>6.4812016285717728</v>
      </c>
      <c r="J271" s="6">
        <v>4.4619119300145333E-4</v>
      </c>
      <c r="K271" s="5">
        <v>-0.7171518012743503</v>
      </c>
    </row>
    <row r="272" spans="1:11" x14ac:dyDescent="0.3">
      <c r="A272" s="7" t="s">
        <v>192</v>
      </c>
      <c r="B272" s="7" t="s">
        <v>530</v>
      </c>
      <c r="C272" s="4">
        <v>14694</v>
      </c>
      <c r="D272" s="4" t="s">
        <v>927</v>
      </c>
      <c r="E272" s="5">
        <v>49.699541682125222</v>
      </c>
      <c r="F272" s="5">
        <v>2.4882457075717577</v>
      </c>
      <c r="G272" s="6">
        <v>2.4442527365545216E-5</v>
      </c>
      <c r="H272" s="5">
        <v>16.11325202745644</v>
      </c>
      <c r="I272" s="5">
        <v>2.3569094762453497</v>
      </c>
      <c r="J272" s="6">
        <v>1.2561987197719415E-5</v>
      </c>
      <c r="K272" s="5">
        <v>-1.8464382140485716</v>
      </c>
    </row>
    <row r="273" spans="1:11" x14ac:dyDescent="0.3">
      <c r="A273" s="7" t="s">
        <v>191</v>
      </c>
      <c r="B273" s="7" t="s">
        <v>529</v>
      </c>
      <c r="C273" s="4">
        <v>27414</v>
      </c>
      <c r="D273" s="4" t="s">
        <v>928</v>
      </c>
      <c r="E273" s="5">
        <v>46.521974704295566</v>
      </c>
      <c r="F273" s="5">
        <v>0.74021010138971788</v>
      </c>
      <c r="G273" s="6">
        <v>5.9995838198879702E-7</v>
      </c>
      <c r="H273" s="5">
        <v>38.965252852970472</v>
      </c>
      <c r="I273" s="5">
        <v>3.3739640467348559</v>
      </c>
      <c r="J273" s="6">
        <v>1.6178430543441113E-4</v>
      </c>
      <c r="K273" s="5">
        <v>-0.48654541395301226</v>
      </c>
    </row>
    <row r="274" spans="1:11" x14ac:dyDescent="0.3">
      <c r="A274" s="7" t="s">
        <v>190</v>
      </c>
      <c r="B274" s="7" t="s">
        <v>528</v>
      </c>
      <c r="C274" s="4">
        <v>14711</v>
      </c>
      <c r="D274" s="4" t="s">
        <v>929</v>
      </c>
      <c r="E274" s="5">
        <v>60.505626505803626</v>
      </c>
      <c r="F274" s="5">
        <v>5.1091082870276594</v>
      </c>
      <c r="G274" s="6">
        <v>1.4156530071810706E-3</v>
      </c>
      <c r="H274" s="5">
        <v>22.918063446846904</v>
      </c>
      <c r="I274" s="5">
        <v>4.6228683375826405</v>
      </c>
      <c r="J274" s="6">
        <v>1.4031100108415206E-4</v>
      </c>
      <c r="K274" s="5">
        <v>-1.3378828259365025</v>
      </c>
    </row>
    <row r="275" spans="1:11" x14ac:dyDescent="0.3">
      <c r="A275" s="7" t="s">
        <v>189</v>
      </c>
      <c r="B275" s="7" t="s">
        <v>527</v>
      </c>
      <c r="C275" s="4">
        <v>14712</v>
      </c>
      <c r="D275" s="4" t="s">
        <v>930</v>
      </c>
      <c r="E275" s="5">
        <v>44.529784597635945</v>
      </c>
      <c r="F275" s="5">
        <v>0.50464013825164467</v>
      </c>
      <c r="G275" s="6">
        <v>7.9520397249783211E-7</v>
      </c>
      <c r="H275" s="5">
        <v>16.964700401539528</v>
      </c>
      <c r="I275" s="5">
        <v>8.2502609995109761</v>
      </c>
      <c r="J275" s="6">
        <v>5.152191565838258E-4</v>
      </c>
      <c r="K275" s="5">
        <v>-2.1877579205052222</v>
      </c>
    </row>
    <row r="276" spans="1:11" x14ac:dyDescent="0.3">
      <c r="A276" s="7" t="s">
        <v>188</v>
      </c>
      <c r="B276" s="7" t="s">
        <v>526</v>
      </c>
      <c r="C276" s="4">
        <v>26384</v>
      </c>
      <c r="D276" s="4" t="s">
        <v>931</v>
      </c>
      <c r="E276" s="5">
        <v>88.039651411193631</v>
      </c>
      <c r="F276" s="5">
        <v>4.3500457419362997</v>
      </c>
      <c r="G276" s="6">
        <v>3.3653280555795605E-2</v>
      </c>
      <c r="H276" s="5">
        <v>63.820705665497208</v>
      </c>
      <c r="I276" s="5">
        <v>3.0668049224494141</v>
      </c>
      <c r="J276" s="6">
        <v>9.3328997272080214E-4</v>
      </c>
      <c r="K276" s="5">
        <v>0.27922851412851196</v>
      </c>
    </row>
    <row r="277" spans="1:11" x14ac:dyDescent="0.3">
      <c r="A277" s="7" t="s">
        <v>187</v>
      </c>
      <c r="B277" s="7" t="s">
        <v>525</v>
      </c>
      <c r="C277" s="4">
        <v>75612</v>
      </c>
      <c r="D277" s="4" t="s">
        <v>932</v>
      </c>
      <c r="E277" s="5">
        <v>86.151952826045189</v>
      </c>
      <c r="F277" s="5">
        <v>2.7696274589857612</v>
      </c>
      <c r="G277" s="6">
        <v>9.0364440914355113E-3</v>
      </c>
      <c r="H277" s="5">
        <v>88.912605173089958</v>
      </c>
      <c r="I277" s="5">
        <v>3.6470288484283877</v>
      </c>
      <c r="J277" s="6">
        <v>7.7136853033110311E-2</v>
      </c>
      <c r="K277" s="5">
        <v>0.77790553281917296</v>
      </c>
    </row>
    <row r="278" spans="1:11" x14ac:dyDescent="0.3">
      <c r="A278" s="7" t="s">
        <v>186</v>
      </c>
      <c r="B278" s="7" t="s">
        <v>524</v>
      </c>
      <c r="C278" s="4">
        <v>27277</v>
      </c>
      <c r="D278" s="4" t="s">
        <v>933</v>
      </c>
      <c r="E278" s="5">
        <v>62.088839082192607</v>
      </c>
      <c r="F278" s="5">
        <v>5.6233976366172209</v>
      </c>
      <c r="G278" s="6">
        <v>1.7839571857328118E-3</v>
      </c>
      <c r="H278" s="5">
        <v>22.683890085137147</v>
      </c>
      <c r="I278" s="5">
        <v>3.4720603536233337</v>
      </c>
      <c r="J278" s="6">
        <v>3.6233098188544287E-5</v>
      </c>
      <c r="K278" s="5">
        <v>-1.319986427796664</v>
      </c>
    </row>
    <row r="279" spans="1:11" x14ac:dyDescent="0.3">
      <c r="A279" s="7" t="s">
        <v>185</v>
      </c>
      <c r="B279" s="7" t="s">
        <v>523</v>
      </c>
      <c r="C279" s="4">
        <v>224139</v>
      </c>
      <c r="D279" s="4" t="s">
        <v>934</v>
      </c>
      <c r="E279" s="5">
        <v>93.54687019579228</v>
      </c>
      <c r="F279" s="5">
        <v>3.4729566223270387</v>
      </c>
      <c r="G279" s="6">
        <v>0.19839209308471864</v>
      </c>
      <c r="H279" s="5">
        <v>30.260453366657956</v>
      </c>
      <c r="I279" s="5">
        <v>4.3776007424570267</v>
      </c>
      <c r="J279" s="6">
        <v>1.8941597243558555E-4</v>
      </c>
      <c r="K279" s="5">
        <v>-0.89001708336243279</v>
      </c>
    </row>
    <row r="280" spans="1:11" x14ac:dyDescent="0.3">
      <c r="A280" s="7" t="s">
        <v>34</v>
      </c>
      <c r="B280" s="7" t="s">
        <v>372</v>
      </c>
      <c r="C280" s="4">
        <v>16005</v>
      </c>
      <c r="D280" s="4" t="s">
        <v>935</v>
      </c>
      <c r="E280" s="5">
        <v>86.424260233935982</v>
      </c>
      <c r="F280" s="5">
        <v>1.0718874354034762</v>
      </c>
      <c r="G280" s="6">
        <v>1.2914421708462264E-4</v>
      </c>
      <c r="H280" s="5">
        <v>46.814805948820343</v>
      </c>
      <c r="I280" s="5">
        <v>5.2994053594503336</v>
      </c>
      <c r="J280" s="6">
        <v>1.1898174556173996E-3</v>
      </c>
      <c r="K280" s="5">
        <v>-0.21158782888247876</v>
      </c>
    </row>
    <row r="281" spans="1:11" x14ac:dyDescent="0.3">
      <c r="A281" s="7" t="s">
        <v>33</v>
      </c>
      <c r="B281" s="7" t="s">
        <v>371</v>
      </c>
      <c r="C281" s="4">
        <v>16006</v>
      </c>
      <c r="D281" s="4" t="s">
        <v>936</v>
      </c>
      <c r="E281" s="5">
        <v>65.89160641746065</v>
      </c>
      <c r="F281" s="5">
        <v>2.6163640460424529</v>
      </c>
      <c r="G281" s="6">
        <v>4.5975349573283849E-4</v>
      </c>
      <c r="H281" s="5">
        <v>20.250168128833447</v>
      </c>
      <c r="I281" s="5">
        <v>3.9470138538630417</v>
      </c>
      <c r="J281" s="6">
        <v>6.1199152278994137E-5</v>
      </c>
      <c r="K281" s="5">
        <v>-1.5542623271405238</v>
      </c>
    </row>
    <row r="282" spans="1:11" x14ac:dyDescent="0.3">
      <c r="A282" s="7" t="s">
        <v>32</v>
      </c>
      <c r="B282" s="7" t="s">
        <v>370</v>
      </c>
      <c r="C282" s="4">
        <v>16008</v>
      </c>
      <c r="D282" s="4" t="s">
        <v>937</v>
      </c>
      <c r="E282" s="5">
        <v>90.298168278241647</v>
      </c>
      <c r="F282" s="5">
        <v>3.7909830929914428</v>
      </c>
      <c r="G282" s="6">
        <v>5.0505976928272599E-2</v>
      </c>
      <c r="H282" s="5">
        <v>108.14720474319272</v>
      </c>
      <c r="I282" s="5">
        <v>7.4240905961874262</v>
      </c>
      <c r="J282" s="6">
        <v>0.33111673351114468</v>
      </c>
      <c r="K282" s="5">
        <v>1.080921493076284</v>
      </c>
    </row>
    <row r="283" spans="1:11" x14ac:dyDescent="0.3">
      <c r="A283" s="7" t="s">
        <v>31</v>
      </c>
      <c r="B283" s="7" t="s">
        <v>369</v>
      </c>
      <c r="C283" s="4">
        <v>16009</v>
      </c>
      <c r="D283" s="4" t="s">
        <v>938</v>
      </c>
      <c r="E283" s="5">
        <v>66.564535085202365</v>
      </c>
      <c r="F283" s="5">
        <v>1.3504420659983238</v>
      </c>
      <c r="G283" s="6">
        <v>5.2099251562552043E-5</v>
      </c>
      <c r="H283" s="5">
        <v>61.741068843871801</v>
      </c>
      <c r="I283" s="5">
        <v>5.6702566252928381</v>
      </c>
      <c r="J283" s="6">
        <v>3.4896773920554095E-3</v>
      </c>
      <c r="K283" s="5">
        <v>0.20574574194990047</v>
      </c>
    </row>
    <row r="284" spans="1:11" x14ac:dyDescent="0.3">
      <c r="A284" s="7" t="s">
        <v>30</v>
      </c>
      <c r="B284" s="7" t="s">
        <v>368</v>
      </c>
      <c r="C284" s="4">
        <v>16010</v>
      </c>
      <c r="D284" s="4" t="s">
        <v>939</v>
      </c>
      <c r="E284" s="5">
        <v>78.710271049013969</v>
      </c>
      <c r="F284" s="5">
        <v>2.5781475336571327</v>
      </c>
      <c r="G284" s="6">
        <v>6.0918289330557642E-4</v>
      </c>
      <c r="H284" s="5">
        <v>53.723571077356667</v>
      </c>
      <c r="I284" s="5">
        <v>11.385903257817271</v>
      </c>
      <c r="J284" s="6">
        <v>1.2042803523158412E-2</v>
      </c>
      <c r="K284" s="5">
        <v>-7.0945081814962216E-2</v>
      </c>
    </row>
    <row r="285" spans="1:11" x14ac:dyDescent="0.3">
      <c r="A285" s="7" t="s">
        <v>29</v>
      </c>
      <c r="B285" s="7" t="s">
        <v>367</v>
      </c>
      <c r="C285" s="4">
        <v>16012</v>
      </c>
      <c r="D285" s="4" t="s">
        <v>940</v>
      </c>
      <c r="E285" s="5">
        <v>68.213278714341996</v>
      </c>
      <c r="F285" s="5">
        <v>4.3623325532735109</v>
      </c>
      <c r="G285" s="6">
        <v>1.4635467164949686E-3</v>
      </c>
      <c r="H285" s="5">
        <v>47.894261072836649</v>
      </c>
      <c r="I285" s="5">
        <v>4.7751069572503759</v>
      </c>
      <c r="J285" s="6">
        <v>8.558508957316976E-4</v>
      </c>
      <c r="K285" s="5">
        <v>-0.17864531947342607</v>
      </c>
    </row>
    <row r="286" spans="1:11" x14ac:dyDescent="0.3">
      <c r="A286" s="7" t="s">
        <v>28</v>
      </c>
      <c r="B286" s="7" t="s">
        <v>366</v>
      </c>
      <c r="C286" s="4">
        <v>29817</v>
      </c>
      <c r="D286" s="4" t="s">
        <v>941</v>
      </c>
      <c r="E286" s="5">
        <v>60.687251392840061</v>
      </c>
      <c r="F286" s="5">
        <v>2.6925257680139225</v>
      </c>
      <c r="G286" s="6">
        <v>8.2728520440676108E-5</v>
      </c>
      <c r="H286" s="5">
        <v>56.448757232238812</v>
      </c>
      <c r="I286" s="5">
        <v>8.0791503504653726</v>
      </c>
      <c r="J286" s="6">
        <v>4.4703080110754809E-3</v>
      </c>
      <c r="K286" s="5">
        <v>4.9131705054854556E-2</v>
      </c>
    </row>
    <row r="287" spans="1:11" x14ac:dyDescent="0.3">
      <c r="A287" s="7" t="s">
        <v>27</v>
      </c>
      <c r="B287" s="7" t="s">
        <v>365</v>
      </c>
      <c r="C287" s="4">
        <v>20589</v>
      </c>
      <c r="D287" s="4" t="s">
        <v>942</v>
      </c>
      <c r="E287" s="5">
        <v>60.863614096753913</v>
      </c>
      <c r="F287" s="5">
        <v>1.9666139343505959</v>
      </c>
      <c r="G287" s="6">
        <v>1.0931533882097257E-4</v>
      </c>
      <c r="H287" s="5">
        <v>64.489036787952017</v>
      </c>
      <c r="I287" s="5">
        <v>17.078270302625842</v>
      </c>
      <c r="J287" s="6">
        <v>0.10140411055887341</v>
      </c>
      <c r="K287" s="5">
        <v>0.21643592588378721</v>
      </c>
    </row>
    <row r="288" spans="1:11" x14ac:dyDescent="0.3">
      <c r="A288" s="7" t="s">
        <v>26</v>
      </c>
      <c r="B288" s="7" t="s">
        <v>364</v>
      </c>
      <c r="C288" s="4">
        <v>140497</v>
      </c>
      <c r="D288" s="4" t="s">
        <v>943</v>
      </c>
      <c r="E288" s="5">
        <v>89.195476015633105</v>
      </c>
      <c r="F288" s="5">
        <v>0.72364358680166319</v>
      </c>
      <c r="G288" s="6">
        <v>2.5985079788530901E-3</v>
      </c>
      <c r="H288" s="5">
        <v>88.323123196447384</v>
      </c>
      <c r="I288" s="5">
        <v>6.0277521389987792</v>
      </c>
      <c r="J288" s="6">
        <v>0.21878748836815393</v>
      </c>
      <c r="K288" s="5">
        <v>0.76826040997463918</v>
      </c>
    </row>
    <row r="289" spans="1:11" x14ac:dyDescent="0.3">
      <c r="A289" s="7" t="s">
        <v>25</v>
      </c>
      <c r="B289" s="7" t="s">
        <v>363</v>
      </c>
      <c r="C289" s="4">
        <v>16147</v>
      </c>
      <c r="D289" s="4" t="s">
        <v>944</v>
      </c>
      <c r="E289" s="5">
        <v>86.144337159752254</v>
      </c>
      <c r="F289" s="5">
        <v>1.8004535071387329</v>
      </c>
      <c r="G289" s="6">
        <v>1.6392888038134967E-3</v>
      </c>
      <c r="H289" s="5">
        <v>49.077456007711682</v>
      </c>
      <c r="I289" s="5">
        <v>4.7145379031165993</v>
      </c>
      <c r="J289" s="6">
        <v>9.8816209558439923E-4</v>
      </c>
      <c r="K289" s="5">
        <v>-0.13152045364778617</v>
      </c>
    </row>
    <row r="290" spans="1:11" x14ac:dyDescent="0.3">
      <c r="A290" s="7" t="s">
        <v>321</v>
      </c>
      <c r="B290" s="7" t="s">
        <v>320</v>
      </c>
      <c r="C290" s="4">
        <v>12393</v>
      </c>
      <c r="D290" s="4" t="s">
        <v>988</v>
      </c>
      <c r="E290" s="5">
        <v>58.021163916431114</v>
      </c>
      <c r="F290" s="5">
        <v>1.5098639323848471</v>
      </c>
      <c r="G290" s="6">
        <v>5.7375047052579954E-6</v>
      </c>
      <c r="H290" s="5">
        <v>31.706330742856352</v>
      </c>
      <c r="I290" s="5">
        <v>1.8290444555084053</v>
      </c>
      <c r="J290" s="6">
        <v>6.9195431326483942E-6</v>
      </c>
      <c r="K290" s="5">
        <v>-0.81778058136797505</v>
      </c>
    </row>
    <row r="291" spans="1:11" x14ac:dyDescent="0.3">
      <c r="A291" s="7" t="s">
        <v>184</v>
      </c>
      <c r="B291" s="7" t="s">
        <v>522</v>
      </c>
      <c r="C291" s="4">
        <v>94221</v>
      </c>
      <c r="D291" s="4" t="s">
        <v>945</v>
      </c>
      <c r="E291" s="5">
        <v>70.72614764401834</v>
      </c>
      <c r="F291" s="5">
        <v>3.0829731372439282</v>
      </c>
      <c r="G291" s="6">
        <v>1.2737132643138537E-3</v>
      </c>
      <c r="H291" s="5">
        <v>127.86008748830852</v>
      </c>
      <c r="I291" s="5">
        <v>11.776294549741197</v>
      </c>
      <c r="J291" s="6">
        <v>0.11915230989762605</v>
      </c>
      <c r="K291" s="5">
        <v>1.3281697190343291</v>
      </c>
    </row>
    <row r="292" spans="1:11" x14ac:dyDescent="0.3">
      <c r="A292" s="7" t="s">
        <v>183</v>
      </c>
      <c r="B292" s="7" t="s">
        <v>521</v>
      </c>
      <c r="C292" s="4">
        <v>53334</v>
      </c>
      <c r="D292" s="4" t="s">
        <v>946</v>
      </c>
      <c r="E292" s="5">
        <v>94.353828044937686</v>
      </c>
      <c r="F292" s="5">
        <v>3.8331077354978564</v>
      </c>
      <c r="G292" s="6">
        <v>0.1516337378294961</v>
      </c>
      <c r="H292" s="5">
        <v>99.040386664405119</v>
      </c>
      <c r="I292" s="5">
        <v>21.569910046668674</v>
      </c>
      <c r="J292" s="6">
        <v>0.95727752755393958</v>
      </c>
      <c r="K292" s="5">
        <v>0.89721496948302792</v>
      </c>
    </row>
    <row r="293" spans="1:11" x14ac:dyDescent="0.3">
      <c r="A293" s="7" t="s">
        <v>182</v>
      </c>
      <c r="B293" s="7" t="s">
        <v>520</v>
      </c>
      <c r="C293" s="4">
        <v>56494</v>
      </c>
      <c r="D293" s="4" t="s">
        <v>947</v>
      </c>
      <c r="E293" s="5">
        <v>62.062968293159138</v>
      </c>
      <c r="F293" s="5">
        <v>3.7707549634077031</v>
      </c>
      <c r="G293" s="6">
        <v>3.4650159393965509E-4</v>
      </c>
      <c r="H293" s="5">
        <v>77.338935891069212</v>
      </c>
      <c r="I293" s="5">
        <v>1.5946079886046343</v>
      </c>
      <c r="J293" s="6">
        <v>7.6413726979662863E-4</v>
      </c>
      <c r="K293" s="5">
        <v>0.56858934155702856</v>
      </c>
    </row>
    <row r="294" spans="1:11" x14ac:dyDescent="0.3">
      <c r="A294" s="7" t="s">
        <v>181</v>
      </c>
      <c r="B294" s="7" t="s">
        <v>519</v>
      </c>
      <c r="C294" s="4">
        <v>14723</v>
      </c>
      <c r="D294" s="4" t="s">
        <v>948</v>
      </c>
      <c r="E294" s="5">
        <v>62.746377037644585</v>
      </c>
      <c r="F294" s="5">
        <v>2.2196504848912237</v>
      </c>
      <c r="G294" s="6">
        <v>8.8189748238940498E-5</v>
      </c>
      <c r="H294" s="5">
        <v>89.961581755902785</v>
      </c>
      <c r="I294" s="5">
        <v>5.5830250670288306</v>
      </c>
      <c r="J294" s="6">
        <v>0.10783528746845983</v>
      </c>
      <c r="K294" s="5">
        <v>0.79804606461008909</v>
      </c>
    </row>
    <row r="295" spans="1:11" x14ac:dyDescent="0.3">
      <c r="A295" s="7" t="s">
        <v>180</v>
      </c>
      <c r="B295" s="7" t="s">
        <v>518</v>
      </c>
      <c r="C295" s="4">
        <v>14724</v>
      </c>
      <c r="D295" s="4" t="s">
        <v>949</v>
      </c>
      <c r="E295" s="5">
        <v>49.862374286331203</v>
      </c>
      <c r="F295" s="5">
        <v>1.0092480832909811</v>
      </c>
      <c r="G295" s="6">
        <v>1.6037013419525541E-6</v>
      </c>
      <c r="H295" s="5">
        <v>34.291244794921191</v>
      </c>
      <c r="I295" s="5">
        <v>3.6118138161836626</v>
      </c>
      <c r="J295" s="6">
        <v>1.3950213072212619E-4</v>
      </c>
      <c r="K295" s="5">
        <v>-0.68624561062234513</v>
      </c>
    </row>
    <row r="296" spans="1:11" x14ac:dyDescent="0.3">
      <c r="A296" s="7" t="s">
        <v>179</v>
      </c>
      <c r="B296" s="7" t="s">
        <v>517</v>
      </c>
      <c r="C296" s="4">
        <v>14727</v>
      </c>
      <c r="D296" s="4" t="s">
        <v>950</v>
      </c>
      <c r="E296" s="5">
        <v>61.020073562519485</v>
      </c>
      <c r="F296" s="5">
        <v>2.8873193844566893</v>
      </c>
      <c r="G296" s="6">
        <v>1.69402955657033E-4</v>
      </c>
      <c r="H296" s="5">
        <v>176.54340983604024</v>
      </c>
      <c r="I296" s="5">
        <v>16.349678110737599</v>
      </c>
      <c r="J296" s="6">
        <v>1.6333322174427459E-2</v>
      </c>
      <c r="K296" s="5">
        <v>1.8228833591034104</v>
      </c>
    </row>
    <row r="297" spans="1:11" x14ac:dyDescent="0.3">
      <c r="A297" s="7" t="s">
        <v>178</v>
      </c>
      <c r="B297" s="7" t="s">
        <v>516</v>
      </c>
      <c r="C297" s="4">
        <v>14728</v>
      </c>
      <c r="D297" s="4" t="s">
        <v>951</v>
      </c>
      <c r="E297" s="5">
        <v>63.434950574656817</v>
      </c>
      <c r="F297" s="5">
        <v>0.97546037258053209</v>
      </c>
      <c r="G297" s="6">
        <v>1.8539203271432316E-5</v>
      </c>
      <c r="H297" s="5">
        <v>30.487638333579444</v>
      </c>
      <c r="I297" s="5">
        <v>1.5575335929841925</v>
      </c>
      <c r="J297" s="6">
        <v>1.3109007912470061E-5</v>
      </c>
      <c r="K297" s="5">
        <v>-0.84840394306084066</v>
      </c>
    </row>
    <row r="298" spans="1:11" x14ac:dyDescent="0.3">
      <c r="A298" s="7" t="s">
        <v>177</v>
      </c>
      <c r="B298" s="7" t="s">
        <v>515</v>
      </c>
      <c r="C298" s="4">
        <v>14729</v>
      </c>
      <c r="D298" s="4" t="s">
        <v>952</v>
      </c>
      <c r="E298" s="5">
        <v>70.955743918685343</v>
      </c>
      <c r="F298" s="5">
        <v>1.3880315250270698</v>
      </c>
      <c r="G298" s="6">
        <v>1.6475339846252951E-4</v>
      </c>
      <c r="H298" s="5">
        <v>177.77503307938733</v>
      </c>
      <c r="I298" s="5">
        <v>34.689394617814635</v>
      </c>
      <c r="J298" s="6">
        <v>0.10814817364514322</v>
      </c>
      <c r="K298" s="5">
        <v>1.7919506661667868</v>
      </c>
    </row>
    <row r="299" spans="1:11" x14ac:dyDescent="0.3">
      <c r="A299" s="7" t="s">
        <v>176</v>
      </c>
      <c r="B299" s="7" t="s">
        <v>514</v>
      </c>
      <c r="C299" s="4">
        <v>243816</v>
      </c>
      <c r="D299" s="4" t="s">
        <v>953</v>
      </c>
      <c r="E299" s="5">
        <v>97.167167916536513</v>
      </c>
      <c r="F299" s="5">
        <v>2.3216915844535357</v>
      </c>
      <c r="G299" s="6">
        <v>0.40055592655219147</v>
      </c>
      <c r="H299" s="5">
        <v>92.827998179085469</v>
      </c>
      <c r="I299" s="5">
        <v>12.209902965084684</v>
      </c>
      <c r="J299" s="6">
        <v>0.65810786180300895</v>
      </c>
      <c r="K299" s="5">
        <v>0.82800976541040117</v>
      </c>
    </row>
    <row r="300" spans="1:11" x14ac:dyDescent="0.3">
      <c r="A300" s="7" t="s">
        <v>175</v>
      </c>
      <c r="B300" s="7" t="s">
        <v>513</v>
      </c>
      <c r="C300" s="4">
        <v>54368</v>
      </c>
      <c r="D300" s="4" t="s">
        <v>954</v>
      </c>
      <c r="E300" s="5">
        <v>51.845357849570917</v>
      </c>
      <c r="F300" s="5">
        <v>1.4580550212380934</v>
      </c>
      <c r="G300" s="6">
        <v>3.3602856123982204E-6</v>
      </c>
      <c r="H300" s="5">
        <v>65.71530381127512</v>
      </c>
      <c r="I300" s="5">
        <v>8.9593430229926732</v>
      </c>
      <c r="J300" s="6">
        <v>1.9693613650573014E-2</v>
      </c>
      <c r="K300" s="5">
        <v>0.30790180068349188</v>
      </c>
    </row>
    <row r="301" spans="1:11" x14ac:dyDescent="0.3">
      <c r="A301" s="7" t="s">
        <v>24</v>
      </c>
      <c r="B301" s="7" t="s">
        <v>362</v>
      </c>
      <c r="C301" s="4">
        <v>16149</v>
      </c>
      <c r="D301" s="4" t="s">
        <v>955</v>
      </c>
      <c r="E301" s="5">
        <v>97.767774026879962</v>
      </c>
      <c r="F301" s="5">
        <v>3.5737497024812406</v>
      </c>
      <c r="G301" s="6">
        <v>0.50300960128192695</v>
      </c>
      <c r="H301" s="5">
        <v>119.93424767066666</v>
      </c>
      <c r="I301" s="5">
        <v>5.0180893135453735</v>
      </c>
      <c r="J301" s="6">
        <v>3.8960519268720774E-2</v>
      </c>
      <c r="K301" s="5">
        <v>1.24159915087162</v>
      </c>
    </row>
    <row r="302" spans="1:11" x14ac:dyDescent="0.3">
      <c r="A302" s="7" t="s">
        <v>23</v>
      </c>
      <c r="B302" s="7" t="s">
        <v>361</v>
      </c>
      <c r="C302" s="4">
        <v>24010</v>
      </c>
      <c r="D302" s="4" t="s">
        <v>956</v>
      </c>
      <c r="E302" s="5">
        <v>41.315616147886921</v>
      </c>
      <c r="F302" s="5">
        <v>0.28589930195058627</v>
      </c>
      <c r="G302" s="6">
        <v>3.4512856022163367E-7</v>
      </c>
      <c r="H302" s="5">
        <v>28.086619109067026</v>
      </c>
      <c r="I302" s="5">
        <v>8.6322294685729002</v>
      </c>
      <c r="J302" s="6">
        <v>1.2067799401093259E-3</v>
      </c>
      <c r="K302" s="5">
        <v>-1.096430355200624</v>
      </c>
    </row>
    <row r="303" spans="1:11" x14ac:dyDescent="0.3">
      <c r="A303" s="7" t="s">
        <v>22</v>
      </c>
      <c r="B303" s="7" t="s">
        <v>360</v>
      </c>
      <c r="C303" s="4">
        <v>16151</v>
      </c>
      <c r="D303" s="4" t="s">
        <v>957</v>
      </c>
      <c r="E303" s="5">
        <v>63.020529029761065</v>
      </c>
      <c r="F303" s="5">
        <v>0.74932922694924253</v>
      </c>
      <c r="G303" s="6">
        <v>3.6032771084002005E-6</v>
      </c>
      <c r="H303" s="5">
        <v>48.686943397436181</v>
      </c>
      <c r="I303" s="5">
        <v>3.9602703386157452</v>
      </c>
      <c r="J303" s="6">
        <v>5.3546264788081064E-4</v>
      </c>
      <c r="K303" s="5">
        <v>-0.13908125086724887</v>
      </c>
    </row>
    <row r="304" spans="1:11" x14ac:dyDescent="0.3">
      <c r="A304" s="7" t="s">
        <v>21</v>
      </c>
      <c r="B304" s="7" t="s">
        <v>359</v>
      </c>
      <c r="C304" s="4">
        <v>16153</v>
      </c>
      <c r="D304" s="4" t="s">
        <v>958</v>
      </c>
      <c r="E304" s="5">
        <v>89.210759520436497</v>
      </c>
      <c r="F304" s="5">
        <v>0.88676916379656068</v>
      </c>
      <c r="G304" s="6">
        <v>3.116785842108311E-3</v>
      </c>
      <c r="H304" s="5">
        <v>129.16973532320344</v>
      </c>
      <c r="I304" s="5">
        <v>11.361011762015622</v>
      </c>
      <c r="J304" s="6">
        <v>5.8202907538180193E-2</v>
      </c>
      <c r="K304" s="5">
        <v>1.332921194602265</v>
      </c>
    </row>
    <row r="305" spans="1:11" x14ac:dyDescent="0.3">
      <c r="A305" s="7" t="s">
        <v>20</v>
      </c>
      <c r="B305" s="7" t="s">
        <v>358</v>
      </c>
      <c r="C305" s="4">
        <v>16154</v>
      </c>
      <c r="D305" s="4" t="s">
        <v>959</v>
      </c>
      <c r="E305" s="5">
        <v>85.63883960777396</v>
      </c>
      <c r="F305" s="5">
        <v>3.1335935967625157</v>
      </c>
      <c r="G305" s="6">
        <v>2.0850533614256088E-2</v>
      </c>
      <c r="H305" s="5">
        <v>52.367519427680485</v>
      </c>
      <c r="I305" s="5">
        <v>2.3196816324079634</v>
      </c>
      <c r="J305" s="6">
        <v>2.1111743608922092E-4</v>
      </c>
      <c r="K305" s="5">
        <v>-2.4149108917260933E-2</v>
      </c>
    </row>
    <row r="306" spans="1:11" x14ac:dyDescent="0.3">
      <c r="A306" s="7" t="s">
        <v>19</v>
      </c>
      <c r="B306" s="7" t="s">
        <v>357</v>
      </c>
      <c r="C306" s="4">
        <v>16155</v>
      </c>
      <c r="D306" s="4" t="s">
        <v>960</v>
      </c>
      <c r="E306" s="5">
        <v>58.339859751601161</v>
      </c>
      <c r="F306" s="5">
        <v>3.3001860585377432</v>
      </c>
      <c r="G306" s="6">
        <v>4.0832927309135007E-4</v>
      </c>
      <c r="H306" s="5">
        <v>53.331461375192646</v>
      </c>
      <c r="I306" s="5">
        <v>2.4401798667552366</v>
      </c>
      <c r="J306" s="6">
        <v>6.3237490137831422E-5</v>
      </c>
      <c r="K306" s="5">
        <v>3.4674351663577102E-3</v>
      </c>
    </row>
    <row r="307" spans="1:11" x14ac:dyDescent="0.3">
      <c r="A307" s="7" t="s">
        <v>18</v>
      </c>
      <c r="B307" s="7" t="s">
        <v>356</v>
      </c>
      <c r="C307" s="4">
        <v>16156</v>
      </c>
      <c r="D307" s="4" t="s">
        <v>961</v>
      </c>
      <c r="E307" s="5">
        <v>73.527679143667186</v>
      </c>
      <c r="F307" s="5">
        <v>1.7859776749104697</v>
      </c>
      <c r="G307" s="6">
        <v>4.5792594848562579E-4</v>
      </c>
      <c r="H307" s="5">
        <v>29.791593788688726</v>
      </c>
      <c r="I307" s="5">
        <v>2.1261478072138451</v>
      </c>
      <c r="J307" s="6">
        <v>2.6012837918390886E-5</v>
      </c>
      <c r="K307" s="5">
        <v>-0.8891044882486131</v>
      </c>
    </row>
    <row r="308" spans="1:11" x14ac:dyDescent="0.3">
      <c r="A308" s="7" t="s">
        <v>17</v>
      </c>
      <c r="B308" s="7" t="s">
        <v>355</v>
      </c>
      <c r="C308" s="4">
        <v>16157</v>
      </c>
      <c r="D308" s="4" t="s">
        <v>962</v>
      </c>
      <c r="E308" s="5">
        <v>101.68431570051121</v>
      </c>
      <c r="F308" s="5">
        <v>2.5140598566616781</v>
      </c>
      <c r="G308" s="6">
        <v>0.62838029798942185</v>
      </c>
      <c r="H308" s="5">
        <v>85.548020879394912</v>
      </c>
      <c r="I308" s="5">
        <v>10.156017803265959</v>
      </c>
      <c r="J308" s="6">
        <v>0.30184557919838456</v>
      </c>
      <c r="K308" s="5">
        <v>0.70519949455613684</v>
      </c>
    </row>
    <row r="309" spans="1:11" x14ac:dyDescent="0.3">
      <c r="A309" s="7" t="s">
        <v>16</v>
      </c>
      <c r="B309" s="7" t="s">
        <v>354</v>
      </c>
      <c r="C309" s="4">
        <v>16158</v>
      </c>
      <c r="D309" s="4" t="s">
        <v>963</v>
      </c>
      <c r="E309" s="5">
        <v>77.166680429043922</v>
      </c>
      <c r="F309" s="5">
        <v>4.3716973074920604</v>
      </c>
      <c r="G309" s="6">
        <v>4.9429066371010008E-3</v>
      </c>
      <c r="H309" s="5">
        <v>58.543788327525284</v>
      </c>
      <c r="I309" s="5">
        <v>8.8045970259402768</v>
      </c>
      <c r="J309" s="6">
        <v>1.0303290953949074E-2</v>
      </c>
      <c r="K309" s="5">
        <v>0.12653828152193716</v>
      </c>
    </row>
    <row r="310" spans="1:11" x14ac:dyDescent="0.3">
      <c r="A310" s="7" t="s">
        <v>15</v>
      </c>
      <c r="B310" s="7" t="s">
        <v>353</v>
      </c>
      <c r="C310" s="4">
        <v>16159</v>
      </c>
      <c r="D310" s="4" t="s">
        <v>964</v>
      </c>
      <c r="E310" s="5">
        <v>97.950054931572978</v>
      </c>
      <c r="F310" s="5">
        <v>3.6788316782815396</v>
      </c>
      <c r="G310" s="6">
        <v>0.51659332211227227</v>
      </c>
      <c r="H310" s="5">
        <v>88.256477850219696</v>
      </c>
      <c r="I310" s="5">
        <v>16.070740782592363</v>
      </c>
      <c r="J310" s="6">
        <v>0.55689283029426417</v>
      </c>
      <c r="K310" s="5">
        <v>0.72996839995883234</v>
      </c>
    </row>
    <row r="311" spans="1:11" x14ac:dyDescent="0.3">
      <c r="A311" s="7" t="s">
        <v>174</v>
      </c>
      <c r="B311" s="7" t="s">
        <v>512</v>
      </c>
      <c r="C311" s="4">
        <v>14731</v>
      </c>
      <c r="D311" s="4" t="s">
        <v>965</v>
      </c>
      <c r="E311" s="5">
        <v>44.153490564638439</v>
      </c>
      <c r="F311" s="5">
        <v>3.9723267723510123</v>
      </c>
      <c r="G311" s="6">
        <v>1.127002978812888E-4</v>
      </c>
      <c r="H311" s="5">
        <v>41.526281469151087</v>
      </c>
      <c r="I311" s="5">
        <v>5.611593539108803</v>
      </c>
      <c r="J311" s="6">
        <v>7.8781461055531037E-4</v>
      </c>
      <c r="K311" s="5">
        <v>-0.41566898289875481</v>
      </c>
    </row>
    <row r="312" spans="1:11" x14ac:dyDescent="0.3">
      <c r="A312" s="7" t="s">
        <v>173</v>
      </c>
      <c r="B312" s="7" t="s">
        <v>511</v>
      </c>
      <c r="C312" s="4">
        <v>14734</v>
      </c>
      <c r="D312" s="4" t="s">
        <v>966</v>
      </c>
      <c r="E312" s="5">
        <v>51.151397994739199</v>
      </c>
      <c r="F312" s="5">
        <v>3.6178158060803094</v>
      </c>
      <c r="G312" s="6">
        <v>1.2488367654701373E-4</v>
      </c>
      <c r="H312" s="5">
        <v>68.067876459399685</v>
      </c>
      <c r="I312" s="5">
        <v>6.6006067403024922</v>
      </c>
      <c r="J312" s="6">
        <v>9.5847383126562331E-3</v>
      </c>
      <c r="K312" s="5">
        <v>0.3520708168563445</v>
      </c>
    </row>
    <row r="313" spans="1:11" x14ac:dyDescent="0.3">
      <c r="A313" s="7" t="s">
        <v>172</v>
      </c>
      <c r="B313" s="7" t="s">
        <v>510</v>
      </c>
      <c r="C313" s="4">
        <v>14555</v>
      </c>
      <c r="D313" s="4" t="s">
        <v>967</v>
      </c>
      <c r="E313" s="5">
        <v>49.29480785794334</v>
      </c>
      <c r="F313" s="5">
        <v>1.5156422729150252</v>
      </c>
      <c r="G313" s="6">
        <v>1.1909883641554907E-5</v>
      </c>
      <c r="H313" s="5">
        <v>58.344202799025176</v>
      </c>
      <c r="I313" s="5">
        <v>2.3922986138008047</v>
      </c>
      <c r="J313" s="6">
        <v>2.6170790434504944E-4</v>
      </c>
      <c r="K313" s="5">
        <v>0.14276738544245626</v>
      </c>
    </row>
    <row r="314" spans="1:11" x14ac:dyDescent="0.3">
      <c r="A314" s="7" t="s">
        <v>171</v>
      </c>
      <c r="B314" s="7" t="s">
        <v>509</v>
      </c>
      <c r="C314" s="4">
        <v>14571</v>
      </c>
      <c r="D314" s="4" t="s">
        <v>968</v>
      </c>
      <c r="E314" s="5">
        <v>65.8269467839866</v>
      </c>
      <c r="F314" s="5">
        <v>2.5107897978354852</v>
      </c>
      <c r="G314" s="6">
        <v>8.5989045927429157E-5</v>
      </c>
      <c r="H314" s="5">
        <v>57.987769478394192</v>
      </c>
      <c r="I314" s="5">
        <v>4.4067591889091187</v>
      </c>
      <c r="J314" s="6">
        <v>5.9388773114837381E-4</v>
      </c>
      <c r="K314" s="5">
        <v>0.12695307953696414</v>
      </c>
    </row>
    <row r="315" spans="1:11" x14ac:dyDescent="0.3">
      <c r="A315" s="7" t="s">
        <v>170</v>
      </c>
      <c r="B315" s="7" t="s">
        <v>508</v>
      </c>
      <c r="C315" s="4">
        <v>268566</v>
      </c>
      <c r="D315" s="4" t="s">
        <v>969</v>
      </c>
      <c r="E315" s="5">
        <v>46.284108899563336</v>
      </c>
      <c r="F315" s="5">
        <v>2.3674366946546361</v>
      </c>
      <c r="G315" s="6">
        <v>1.5117763023678389E-5</v>
      </c>
      <c r="H315" s="5">
        <v>121.33127416886445</v>
      </c>
      <c r="I315" s="5">
        <v>3.4530347249522988</v>
      </c>
      <c r="J315" s="6">
        <v>1.6638177507629173E-3</v>
      </c>
      <c r="K315" s="5">
        <v>1.2544984698057469</v>
      </c>
    </row>
    <row r="316" spans="1:11" x14ac:dyDescent="0.3">
      <c r="A316" s="7" t="s">
        <v>169</v>
      </c>
      <c r="B316" s="7" t="s">
        <v>507</v>
      </c>
      <c r="C316" s="4">
        <v>14751</v>
      </c>
      <c r="D316" s="4" t="s">
        <v>970</v>
      </c>
      <c r="E316" s="5">
        <v>80.345532608473135</v>
      </c>
      <c r="F316" s="5">
        <v>3.7809853149201942</v>
      </c>
      <c r="G316" s="6">
        <v>7.0283386930575838E-3</v>
      </c>
      <c r="H316" s="5">
        <v>82.714869535691278</v>
      </c>
      <c r="I316" s="5">
        <v>7.7198140841963747</v>
      </c>
      <c r="J316" s="6">
        <v>5.6540194389156889E-2</v>
      </c>
      <c r="K316" s="5">
        <v>0.65728021408354098</v>
      </c>
    </row>
    <row r="317" spans="1:11" x14ac:dyDescent="0.3">
      <c r="A317" s="7" t="s">
        <v>168</v>
      </c>
      <c r="B317" s="7" t="s">
        <v>506</v>
      </c>
      <c r="C317" s="4">
        <v>107221</v>
      </c>
      <c r="D317" s="4" t="s">
        <v>971</v>
      </c>
      <c r="E317" s="5">
        <v>61.813986862523116</v>
      </c>
      <c r="F317" s="5">
        <v>2.1812727553265425</v>
      </c>
      <c r="G317" s="6">
        <v>8.1046575901595546E-5</v>
      </c>
      <c r="H317" s="5">
        <v>101.77217370264243</v>
      </c>
      <c r="I317" s="5">
        <v>23.616307632117756</v>
      </c>
      <c r="J317" s="6">
        <v>0.96634054209047338</v>
      </c>
      <c r="K317" s="5">
        <v>0.89284503273546989</v>
      </c>
    </row>
    <row r="318" spans="1:11" x14ac:dyDescent="0.3">
      <c r="A318" s="7" t="s">
        <v>167</v>
      </c>
      <c r="B318" s="7" t="s">
        <v>505</v>
      </c>
      <c r="C318" s="4">
        <v>238252</v>
      </c>
      <c r="D318" s="4" t="s">
        <v>972</v>
      </c>
      <c r="E318" s="5">
        <v>77.756915494676932</v>
      </c>
      <c r="F318" s="5">
        <v>4.6462892677238266</v>
      </c>
      <c r="G318" s="6">
        <v>7.5053394233083716E-3</v>
      </c>
      <c r="H318" s="5">
        <v>38.426587976273311</v>
      </c>
      <c r="I318" s="5">
        <v>2.3896626820862346</v>
      </c>
      <c r="J318" s="6">
        <v>3.1765396519481791E-5</v>
      </c>
      <c r="K318" s="5">
        <v>-0.50750265507970926</v>
      </c>
    </row>
    <row r="319" spans="1:11" x14ac:dyDescent="0.3">
      <c r="A319" s="7" t="s">
        <v>166</v>
      </c>
      <c r="B319" s="7" t="s">
        <v>504</v>
      </c>
      <c r="C319" s="4">
        <v>217302</v>
      </c>
      <c r="D319" s="4" t="s">
        <v>973</v>
      </c>
      <c r="E319" s="5">
        <v>57.774557890765259</v>
      </c>
      <c r="F319" s="5">
        <v>1.3928223710394319</v>
      </c>
      <c r="G319" s="6">
        <v>7.5060528477705592E-6</v>
      </c>
      <c r="H319" s="5">
        <v>40.629540890388796</v>
      </c>
      <c r="I319" s="5">
        <v>3.7500153625095369</v>
      </c>
      <c r="J319" s="6">
        <v>1.1533841337973539E-4</v>
      </c>
      <c r="K319" s="5">
        <v>-0.4325721322314518</v>
      </c>
    </row>
    <row r="320" spans="1:11" x14ac:dyDescent="0.3">
      <c r="A320" s="7" t="s">
        <v>4</v>
      </c>
      <c r="B320" s="7" t="s">
        <v>342</v>
      </c>
      <c r="C320" s="4">
        <v>338346</v>
      </c>
      <c r="D320" s="4" t="s">
        <v>974</v>
      </c>
      <c r="E320" s="5">
        <v>52.743583834096448</v>
      </c>
      <c r="F320" s="5">
        <v>3.9392261471549848</v>
      </c>
      <c r="G320" s="6">
        <v>3.0080319012437651E-4</v>
      </c>
      <c r="H320" s="5">
        <v>44.989457112102457</v>
      </c>
      <c r="I320" s="5">
        <v>15.272207174069244</v>
      </c>
      <c r="J320" s="6">
        <v>2.0380983745985258E-2</v>
      </c>
      <c r="K320" s="5">
        <v>-0.48656085135904242</v>
      </c>
    </row>
    <row r="321" spans="1:11" x14ac:dyDescent="0.3">
      <c r="A321" s="7" t="s">
        <v>14</v>
      </c>
      <c r="B321" s="7" t="s">
        <v>352</v>
      </c>
      <c r="C321" s="4">
        <v>16160</v>
      </c>
      <c r="D321" s="4" t="s">
        <v>975</v>
      </c>
      <c r="E321" s="5">
        <v>72.459637526533655</v>
      </c>
      <c r="F321" s="5">
        <v>4.6779142917835967</v>
      </c>
      <c r="G321" s="6">
        <v>2.7342631059346688E-3</v>
      </c>
      <c r="H321" s="5">
        <v>115.01812466745019</v>
      </c>
      <c r="I321" s="5">
        <v>14.101075416124393</v>
      </c>
      <c r="J321" s="6">
        <v>0.30331475163221</v>
      </c>
      <c r="K321" s="5">
        <v>1.1470997996904868</v>
      </c>
    </row>
    <row r="322" spans="1:11" x14ac:dyDescent="0.3">
      <c r="A322" s="7" t="s">
        <v>13</v>
      </c>
      <c r="B322" s="7" t="s">
        <v>351</v>
      </c>
      <c r="C322" s="4">
        <v>16161</v>
      </c>
      <c r="D322" s="4" t="s">
        <v>976</v>
      </c>
      <c r="E322" s="5">
        <v>57.226684481419646</v>
      </c>
      <c r="F322" s="5">
        <v>5.4109747132796748</v>
      </c>
      <c r="G322" s="6">
        <v>1.2114479434446727E-3</v>
      </c>
      <c r="H322" s="5">
        <v>69.907382920450772</v>
      </c>
      <c r="I322" s="5">
        <v>5.8241043942435811</v>
      </c>
      <c r="J322" s="6">
        <v>1.1803777184240796E-2</v>
      </c>
      <c r="K322" s="5">
        <v>0.41376979950837001</v>
      </c>
    </row>
    <row r="323" spans="1:11" x14ac:dyDescent="0.3">
      <c r="A323" s="7" t="s">
        <v>12</v>
      </c>
      <c r="B323" s="7" t="s">
        <v>350</v>
      </c>
      <c r="C323" s="4">
        <v>16162</v>
      </c>
      <c r="D323" s="4" t="s">
        <v>977</v>
      </c>
      <c r="E323" s="5">
        <v>67.160417508512737</v>
      </c>
      <c r="F323" s="5">
        <v>0.25401148835339021</v>
      </c>
      <c r="G323" s="6">
        <v>4.767938143649131E-6</v>
      </c>
      <c r="H323" s="5">
        <v>87.750206785370963</v>
      </c>
      <c r="I323" s="5">
        <v>9.2929935745601959</v>
      </c>
      <c r="J323" s="6">
        <v>0.33112893924161513</v>
      </c>
      <c r="K323" s="5">
        <v>0.74319483361564076</v>
      </c>
    </row>
    <row r="324" spans="1:11" x14ac:dyDescent="0.3">
      <c r="A324" s="7" t="s">
        <v>11</v>
      </c>
      <c r="B324" s="7" t="s">
        <v>349</v>
      </c>
      <c r="C324" s="4">
        <v>16163</v>
      </c>
      <c r="D324" s="4" t="s">
        <v>978</v>
      </c>
      <c r="E324" s="5">
        <v>60.850448902799144</v>
      </c>
      <c r="F324" s="5">
        <v>1.4822601347551876</v>
      </c>
      <c r="G324" s="6">
        <v>1.8883715941234803E-5</v>
      </c>
      <c r="H324" s="5">
        <v>63.709411990246913</v>
      </c>
      <c r="I324" s="5">
        <v>3.9234131880029288</v>
      </c>
      <c r="J324" s="6">
        <v>2.3787323335645663E-3</v>
      </c>
      <c r="K324" s="5">
        <v>0.26839709284341579</v>
      </c>
    </row>
    <row r="325" spans="1:11" x14ac:dyDescent="0.3">
      <c r="A325" s="7" t="s">
        <v>10</v>
      </c>
      <c r="B325" s="7" t="s">
        <v>348</v>
      </c>
      <c r="C325" s="4">
        <v>16164</v>
      </c>
      <c r="D325" s="4" t="s">
        <v>979</v>
      </c>
      <c r="E325" s="5">
        <v>86.388807199469838</v>
      </c>
      <c r="F325" s="5">
        <v>3.3434441971021731</v>
      </c>
      <c r="G325" s="6">
        <v>7.9073467312860985E-3</v>
      </c>
      <c r="H325" s="5">
        <v>72.54442373884406</v>
      </c>
      <c r="I325" s="5">
        <v>14.180091152840516</v>
      </c>
      <c r="J325" s="6">
        <v>0.10631352732947044</v>
      </c>
      <c r="K325" s="5">
        <v>0.40141207703298587</v>
      </c>
    </row>
    <row r="326" spans="1:11" x14ac:dyDescent="0.3">
      <c r="A326" s="7" t="s">
        <v>9</v>
      </c>
      <c r="B326" s="7" t="s">
        <v>347</v>
      </c>
      <c r="C326" s="4">
        <v>16165</v>
      </c>
      <c r="D326" s="4" t="s">
        <v>980</v>
      </c>
      <c r="E326" s="5">
        <v>78.917625923826009</v>
      </c>
      <c r="F326" s="5">
        <v>1.0126190147798739</v>
      </c>
      <c r="G326" s="6">
        <v>1.8513938204913302E-4</v>
      </c>
      <c r="H326" s="5">
        <v>187.73451087977654</v>
      </c>
      <c r="I326" s="5">
        <v>22.806811205960162</v>
      </c>
      <c r="J326" s="6">
        <v>1.1783024472715739E-2</v>
      </c>
      <c r="K326" s="5">
        <v>1.8955542120342939</v>
      </c>
    </row>
    <row r="327" spans="1:11" x14ac:dyDescent="0.3">
      <c r="A327" s="7" t="s">
        <v>8</v>
      </c>
      <c r="B327" s="7" t="s">
        <v>346</v>
      </c>
      <c r="C327" s="4">
        <v>16168</v>
      </c>
      <c r="D327" s="4" t="s">
        <v>981</v>
      </c>
      <c r="E327" s="5">
        <v>72.352921083042773</v>
      </c>
      <c r="F327" s="5">
        <v>3.7327978021133896</v>
      </c>
      <c r="G327" s="6">
        <v>2.2423795610471576E-3</v>
      </c>
      <c r="H327" s="5">
        <v>97.87480359077108</v>
      </c>
      <c r="I327" s="5">
        <v>10.380602489330014</v>
      </c>
      <c r="J327" s="6">
        <v>0.84443241410013004</v>
      </c>
      <c r="K327" s="5">
        <v>0.92300458390609297</v>
      </c>
    </row>
    <row r="328" spans="1:11" x14ac:dyDescent="0.3">
      <c r="A328" s="7" t="s">
        <v>7</v>
      </c>
      <c r="B328" s="7" t="s">
        <v>345</v>
      </c>
      <c r="C328" s="4">
        <v>16169</v>
      </c>
      <c r="D328" s="4" t="s">
        <v>982</v>
      </c>
      <c r="E328" s="5">
        <v>40.068106183623456</v>
      </c>
      <c r="F328" s="5">
        <v>0.7380188240601151</v>
      </c>
      <c r="G328" s="6">
        <v>4.1218402105169273E-7</v>
      </c>
      <c r="H328" s="5">
        <v>76.252706143702127</v>
      </c>
      <c r="I328" s="5">
        <v>5.2798345597255238</v>
      </c>
      <c r="J328" s="6">
        <v>2.5688266425216124E-2</v>
      </c>
      <c r="K328" s="5">
        <v>0.54671387228043444</v>
      </c>
    </row>
    <row r="329" spans="1:11" x14ac:dyDescent="0.3">
      <c r="A329" s="7" t="s">
        <v>6</v>
      </c>
      <c r="B329" s="7" t="s">
        <v>344</v>
      </c>
      <c r="C329" s="4">
        <v>16170</v>
      </c>
      <c r="D329" s="4" t="s">
        <v>983</v>
      </c>
      <c r="E329" s="5">
        <v>84.827189796696146</v>
      </c>
      <c r="F329" s="5">
        <v>2.9074223116813616</v>
      </c>
      <c r="G329" s="6">
        <v>4.9407137962640983E-3</v>
      </c>
      <c r="H329" s="5">
        <v>59.057426262977252</v>
      </c>
      <c r="I329" s="5">
        <v>3.7195518737909898</v>
      </c>
      <c r="J329" s="6">
        <v>3.4823454135013123E-4</v>
      </c>
      <c r="K329" s="5">
        <v>0.15671389705707714</v>
      </c>
    </row>
    <row r="330" spans="1:11" x14ac:dyDescent="0.3">
      <c r="A330" s="7" t="s">
        <v>3</v>
      </c>
      <c r="B330" s="7" t="s">
        <v>341</v>
      </c>
      <c r="C330" s="4">
        <v>16171</v>
      </c>
      <c r="D330" s="4" t="s">
        <v>984</v>
      </c>
      <c r="E330" s="5">
        <v>80.838858469390047</v>
      </c>
      <c r="F330" s="5">
        <v>1.2043533423833657</v>
      </c>
      <c r="G330" s="6">
        <v>6.1268191913783039E-5</v>
      </c>
      <c r="H330" s="5">
        <v>69.155969164603405</v>
      </c>
      <c r="I330" s="5">
        <v>14.670913509645251</v>
      </c>
      <c r="J330" s="6">
        <v>8.8004076492971442E-2</v>
      </c>
      <c r="K330" s="5">
        <v>0.31785206989627074</v>
      </c>
    </row>
    <row r="331" spans="1:11" x14ac:dyDescent="0.3">
      <c r="A331" s="11"/>
      <c r="B331" s="11"/>
      <c r="C331" s="11"/>
      <c r="D331" s="8"/>
      <c r="E331" s="9"/>
      <c r="F331" s="9"/>
      <c r="G331" s="10"/>
      <c r="H331" s="9"/>
      <c r="I331" s="9"/>
      <c r="J331" s="10"/>
      <c r="K331" s="9"/>
    </row>
  </sheetData>
  <mergeCells count="1">
    <mergeCell ref="A1:K1"/>
  </mergeCells>
  <conditionalFormatting sqref="E3:E330">
    <cfRule type="iconSet" priority="67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70" id="{C5D532ED-0061-4523-808F-9A8C997BBDEA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330</xm:sqref>
        </x14:conditionalFormatting>
        <x14:conditionalFormatting xmlns:xm="http://schemas.microsoft.com/office/excel/2006/main">
          <x14:cfRule type="iconSet" priority="72" id="{2C876A67-1E58-44D1-83CB-F6874B7F44C3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330</xm:sqref>
        </x14:conditionalFormatting>
        <x14:conditionalFormatting xmlns:xm="http://schemas.microsoft.com/office/excel/2006/main">
          <x14:cfRule type="iconSet" priority="1" id="{E106E92C-1F30-4AF1-A37E-F4D673CC49F3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33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59"/>
  <sheetViews>
    <sheetView showGridLines="0" zoomScaleNormal="100" workbookViewId="0">
      <selection activeCell="A3" sqref="A3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282</v>
      </c>
      <c r="B3" s="7" t="s">
        <v>620</v>
      </c>
      <c r="C3" s="4">
        <v>170787</v>
      </c>
      <c r="D3" s="4" t="s">
        <v>734</v>
      </c>
      <c r="E3" s="5">
        <v>105.79558433790878</v>
      </c>
      <c r="F3" s="5">
        <v>3.0814319622070077</v>
      </c>
      <c r="G3" s="6">
        <v>0.21666294071810555</v>
      </c>
      <c r="H3" s="5">
        <v>87.788266208987054</v>
      </c>
      <c r="I3" s="5">
        <v>7.9265618126018653</v>
      </c>
      <c r="J3" s="6">
        <v>0.13589740848838217</v>
      </c>
      <c r="K3" s="5">
        <v>0.74867251654668843</v>
      </c>
    </row>
    <row r="4" spans="1:11" x14ac:dyDescent="0.3">
      <c r="A4" s="7" t="s">
        <v>303</v>
      </c>
      <c r="B4" s="7" t="s">
        <v>641</v>
      </c>
      <c r="C4" s="4">
        <v>15107</v>
      </c>
      <c r="D4" s="4" t="s">
        <v>692</v>
      </c>
      <c r="E4" s="5">
        <v>105.18979955328848</v>
      </c>
      <c r="F4" s="5">
        <v>0.94813574066911088</v>
      </c>
      <c r="G4" s="6">
        <v>3.9836971684614066E-2</v>
      </c>
      <c r="H4" s="5">
        <v>90.193855701408253</v>
      </c>
      <c r="I4" s="5">
        <v>15.397790818502777</v>
      </c>
      <c r="J4" s="6">
        <v>0.60022644011376003</v>
      </c>
      <c r="K4" s="5">
        <v>0.77000306576014133</v>
      </c>
    </row>
    <row r="5" spans="1:11" x14ac:dyDescent="0.3">
      <c r="A5" s="7" t="s">
        <v>35</v>
      </c>
      <c r="B5" s="7" t="s">
        <v>373</v>
      </c>
      <c r="C5" s="4">
        <v>16004</v>
      </c>
      <c r="D5" s="4" t="s">
        <v>924</v>
      </c>
      <c r="E5" s="5">
        <v>103.76241750663483</v>
      </c>
      <c r="F5" s="5">
        <v>1.5046613210924913</v>
      </c>
      <c r="G5" s="6">
        <v>0.170901225837926</v>
      </c>
      <c r="H5" s="5">
        <v>107.78883982438838</v>
      </c>
      <c r="I5" s="5">
        <v>5.4855733451664683</v>
      </c>
      <c r="J5" s="6">
        <v>0.30496747620238024</v>
      </c>
      <c r="K5" s="5">
        <v>1.0695676795802613</v>
      </c>
    </row>
    <row r="6" spans="1:11" x14ac:dyDescent="0.3">
      <c r="A6" s="7" t="s">
        <v>268</v>
      </c>
      <c r="B6" s="7" t="s">
        <v>606</v>
      </c>
      <c r="C6" s="4">
        <v>15205</v>
      </c>
      <c r="D6" s="4" t="s">
        <v>768</v>
      </c>
      <c r="E6" s="5">
        <v>103.35718243650706</v>
      </c>
      <c r="F6" s="5">
        <v>1.1095432584748985</v>
      </c>
      <c r="G6" s="6">
        <v>0.17793140702286578</v>
      </c>
      <c r="H6" s="5">
        <v>59.673814448254774</v>
      </c>
      <c r="I6" s="5">
        <v>2.4308337503039859</v>
      </c>
      <c r="J6" s="6">
        <v>1.1719324699700232E-4</v>
      </c>
      <c r="K6" s="5">
        <v>0.16945374748955741</v>
      </c>
    </row>
    <row r="7" spans="1:11" x14ac:dyDescent="0.3">
      <c r="A7" s="7" t="s">
        <v>301</v>
      </c>
      <c r="B7" s="7" t="s">
        <v>639</v>
      </c>
      <c r="C7" s="4">
        <v>68977</v>
      </c>
      <c r="D7" s="4" t="s">
        <v>694</v>
      </c>
      <c r="E7" s="5">
        <v>102.77364685940167</v>
      </c>
      <c r="F7" s="5">
        <v>2.7446919253115829</v>
      </c>
      <c r="G7" s="6">
        <v>0.26262100822174744</v>
      </c>
      <c r="H7" s="5">
        <v>171.89376035668508</v>
      </c>
      <c r="I7" s="5">
        <v>26.008814322304229</v>
      </c>
      <c r="J7" s="6">
        <v>3.7963377039260796E-2</v>
      </c>
      <c r="K7" s="5">
        <v>1.745826570512685</v>
      </c>
    </row>
    <row r="8" spans="1:11" x14ac:dyDescent="0.3">
      <c r="A8" s="7" t="s">
        <v>17</v>
      </c>
      <c r="B8" s="7" t="s">
        <v>355</v>
      </c>
      <c r="C8" s="4">
        <v>16157</v>
      </c>
      <c r="D8" s="4" t="s">
        <v>962</v>
      </c>
      <c r="E8" s="5">
        <v>101.68431570051121</v>
      </c>
      <c r="F8" s="5">
        <v>2.5140598566616781</v>
      </c>
      <c r="G8" s="6">
        <v>0.62838029798942185</v>
      </c>
      <c r="H8" s="5">
        <v>85.548020879394912</v>
      </c>
      <c r="I8" s="5">
        <v>10.156017803265959</v>
      </c>
      <c r="J8" s="6">
        <v>0.30184557919838456</v>
      </c>
      <c r="K8" s="5">
        <v>0.70519949455613684</v>
      </c>
    </row>
    <row r="9" spans="1:11" x14ac:dyDescent="0.3">
      <c r="A9" s="7" t="s">
        <v>146</v>
      </c>
      <c r="B9" s="7" t="s">
        <v>484</v>
      </c>
      <c r="C9" s="4">
        <v>209448</v>
      </c>
      <c r="D9" s="4" t="s">
        <v>704</v>
      </c>
      <c r="E9" s="5">
        <v>100.26030325775325</v>
      </c>
      <c r="F9" s="5">
        <v>2.5149563930032031</v>
      </c>
      <c r="G9" s="6">
        <v>0.91944344731427574</v>
      </c>
      <c r="H9" s="5">
        <v>45.637365707431023</v>
      </c>
      <c r="I9" s="5">
        <v>1.9306714345652296</v>
      </c>
      <c r="J9" s="6">
        <v>7.5374215265202013E-5</v>
      </c>
      <c r="K9" s="5">
        <v>-0.23613196499137068</v>
      </c>
    </row>
    <row r="10" spans="1:11" x14ac:dyDescent="0.3">
      <c r="A10" s="7" t="s">
        <v>330</v>
      </c>
      <c r="B10" s="7" t="s">
        <v>993</v>
      </c>
      <c r="C10" s="4" t="s">
        <v>993</v>
      </c>
      <c r="D10" s="4" t="s">
        <v>989</v>
      </c>
      <c r="E10" s="5">
        <v>100</v>
      </c>
      <c r="F10" s="5">
        <v>0</v>
      </c>
      <c r="G10" s="6">
        <v>1</v>
      </c>
      <c r="H10" s="5">
        <v>100</v>
      </c>
      <c r="I10" s="5">
        <v>0</v>
      </c>
      <c r="J10" s="6">
        <v>1</v>
      </c>
      <c r="K10" s="5">
        <v>0.8574032758424287</v>
      </c>
    </row>
    <row r="11" spans="1:11" x14ac:dyDescent="0.3">
      <c r="A11" s="7" t="s">
        <v>253</v>
      </c>
      <c r="B11" s="7" t="s">
        <v>591</v>
      </c>
      <c r="C11" s="4">
        <v>15248</v>
      </c>
      <c r="D11" s="4" t="s">
        <v>793</v>
      </c>
      <c r="E11" s="5">
        <v>99.883921340818347</v>
      </c>
      <c r="F11" s="5">
        <v>1.8684521967282735</v>
      </c>
      <c r="G11" s="6">
        <v>0.94905032822125013</v>
      </c>
      <c r="H11" s="5">
        <v>124.87121772508499</v>
      </c>
      <c r="I11" s="5">
        <v>9.4267922162970628</v>
      </c>
      <c r="J11" s="6">
        <v>3.6237732306388798E-2</v>
      </c>
      <c r="K11" s="5">
        <v>1.293855367552198</v>
      </c>
    </row>
    <row r="12" spans="1:11" x14ac:dyDescent="0.3">
      <c r="A12" s="7" t="s">
        <v>49</v>
      </c>
      <c r="B12" s="7" t="s">
        <v>387</v>
      </c>
      <c r="C12" s="4">
        <v>15970</v>
      </c>
      <c r="D12" s="4" t="s">
        <v>900</v>
      </c>
      <c r="E12" s="5">
        <v>98.787147322658015</v>
      </c>
      <c r="F12" s="5">
        <v>1.4201176244953733</v>
      </c>
      <c r="G12" s="6">
        <v>0.4835159879028384</v>
      </c>
      <c r="H12" s="5">
        <v>94.021247453282967</v>
      </c>
      <c r="I12" s="5">
        <v>13.459570344088412</v>
      </c>
      <c r="J12" s="6">
        <v>0.73752851216894166</v>
      </c>
      <c r="K12" s="5">
        <v>0.84499257843730258</v>
      </c>
    </row>
    <row r="13" spans="1:11" x14ac:dyDescent="0.3">
      <c r="A13" s="7" t="s">
        <v>289</v>
      </c>
      <c r="B13" s="7" t="s">
        <v>627</v>
      </c>
      <c r="C13" s="4">
        <v>15166</v>
      </c>
      <c r="D13" s="4" t="s">
        <v>726</v>
      </c>
      <c r="E13" s="5">
        <v>98.777358236556168</v>
      </c>
      <c r="F13" s="5">
        <v>2.7007237285933936</v>
      </c>
      <c r="G13" s="6">
        <v>0.69285681237868535</v>
      </c>
      <c r="H13" s="5">
        <v>30.923389101069148</v>
      </c>
      <c r="I13" s="5">
        <v>4.385211158882921</v>
      </c>
      <c r="J13" s="6">
        <v>1.9987749861256605E-4</v>
      </c>
      <c r="K13" s="5">
        <v>-0.8552756460706229</v>
      </c>
    </row>
    <row r="14" spans="1:11" x14ac:dyDescent="0.3">
      <c r="A14" s="7" t="s">
        <v>285</v>
      </c>
      <c r="B14" s="7" t="s">
        <v>623</v>
      </c>
      <c r="C14" s="4">
        <v>387285</v>
      </c>
      <c r="D14" s="4" t="s">
        <v>731</v>
      </c>
      <c r="E14" s="5">
        <v>98.300791008692542</v>
      </c>
      <c r="F14" s="5">
        <v>2.6986224464492099</v>
      </c>
      <c r="G14" s="6">
        <v>0.6668855221861808</v>
      </c>
      <c r="H14" s="5">
        <v>87.074068107643612</v>
      </c>
      <c r="I14" s="5">
        <v>11.129844097440213</v>
      </c>
      <c r="J14" s="6">
        <v>0.25061317872522787</v>
      </c>
      <c r="K14" s="5">
        <v>0.71959967887660126</v>
      </c>
    </row>
    <row r="15" spans="1:11" x14ac:dyDescent="0.3">
      <c r="A15" s="7" t="s">
        <v>15</v>
      </c>
      <c r="B15" s="7" t="s">
        <v>353</v>
      </c>
      <c r="C15" s="4">
        <v>16159</v>
      </c>
      <c r="D15" s="4" t="s">
        <v>964</v>
      </c>
      <c r="E15" s="5">
        <v>97.950054931572978</v>
      </c>
      <c r="F15" s="5">
        <v>3.6788316782815396</v>
      </c>
      <c r="G15" s="6">
        <v>0.51659332211227227</v>
      </c>
      <c r="H15" s="5">
        <v>88.256477850219696</v>
      </c>
      <c r="I15" s="5">
        <v>16.070740782592363</v>
      </c>
      <c r="J15" s="6">
        <v>0.55689283029426417</v>
      </c>
      <c r="K15" s="5">
        <v>0.72996839995883234</v>
      </c>
    </row>
    <row r="16" spans="1:11" x14ac:dyDescent="0.3">
      <c r="A16" s="7" t="s">
        <v>311</v>
      </c>
      <c r="B16" s="7" t="s">
        <v>649</v>
      </c>
      <c r="C16" s="4">
        <v>15002</v>
      </c>
      <c r="D16" s="4" t="s">
        <v>673</v>
      </c>
      <c r="E16" s="5">
        <v>97.841667400486358</v>
      </c>
      <c r="F16" s="5">
        <v>2.3601877862747482</v>
      </c>
      <c r="G16" s="6">
        <v>0.37054152259076556</v>
      </c>
      <c r="H16" s="5">
        <v>231.78632178645762</v>
      </c>
      <c r="I16" s="5">
        <v>43.090696115855962</v>
      </c>
      <c r="J16" s="6">
        <v>4.946991296258383E-2</v>
      </c>
      <c r="K16" s="5">
        <v>2.198356079451981</v>
      </c>
    </row>
    <row r="17" spans="1:11" x14ac:dyDescent="0.3">
      <c r="A17" s="7" t="s">
        <v>24</v>
      </c>
      <c r="B17" s="7" t="s">
        <v>362</v>
      </c>
      <c r="C17" s="4">
        <v>16149</v>
      </c>
      <c r="D17" s="4" t="s">
        <v>955</v>
      </c>
      <c r="E17" s="5">
        <v>97.767774026879962</v>
      </c>
      <c r="F17" s="5">
        <v>3.5737497024812406</v>
      </c>
      <c r="G17" s="6">
        <v>0.50300960128192695</v>
      </c>
      <c r="H17" s="5">
        <v>119.93424767066666</v>
      </c>
      <c r="I17" s="5">
        <v>5.0180893135453735</v>
      </c>
      <c r="J17" s="6">
        <v>3.8960519268720774E-2</v>
      </c>
      <c r="K17" s="5">
        <v>1.24159915087162</v>
      </c>
    </row>
    <row r="18" spans="1:11" x14ac:dyDescent="0.3">
      <c r="A18" s="7" t="s">
        <v>277</v>
      </c>
      <c r="B18" s="7" t="s">
        <v>615</v>
      </c>
      <c r="C18" s="4">
        <v>15185</v>
      </c>
      <c r="D18" s="4" t="s">
        <v>749</v>
      </c>
      <c r="E18" s="5">
        <v>97.334977639668367</v>
      </c>
      <c r="F18" s="5">
        <v>3.0024647817028818</v>
      </c>
      <c r="G18" s="6">
        <v>0.49933743653951418</v>
      </c>
      <c r="H18" s="5">
        <v>70.863380637952531</v>
      </c>
      <c r="I18" s="5">
        <v>5.6433250913484505</v>
      </c>
      <c r="J18" s="6">
        <v>1.1468074040224674E-2</v>
      </c>
      <c r="K18" s="5">
        <v>0.43541956667353238</v>
      </c>
    </row>
    <row r="19" spans="1:11" x14ac:dyDescent="0.3">
      <c r="A19" s="7" t="s">
        <v>176</v>
      </c>
      <c r="B19" s="7" t="s">
        <v>514</v>
      </c>
      <c r="C19" s="4">
        <v>243816</v>
      </c>
      <c r="D19" s="4" t="s">
        <v>953</v>
      </c>
      <c r="E19" s="5">
        <v>97.167167916536513</v>
      </c>
      <c r="F19" s="5">
        <v>2.3216915844535357</v>
      </c>
      <c r="G19" s="6">
        <v>0.40055592655219147</v>
      </c>
      <c r="H19" s="5">
        <v>92.827998179085469</v>
      </c>
      <c r="I19" s="5">
        <v>12.209902965084684</v>
      </c>
      <c r="J19" s="6">
        <v>0.65810786180300895</v>
      </c>
      <c r="K19" s="5">
        <v>0.82800976541040117</v>
      </c>
    </row>
    <row r="20" spans="1:11" x14ac:dyDescent="0.3">
      <c r="A20" s="7" t="s">
        <v>141</v>
      </c>
      <c r="B20" s="7" t="s">
        <v>479</v>
      </c>
      <c r="C20" s="4">
        <v>15427</v>
      </c>
      <c r="D20" s="4" t="s">
        <v>719</v>
      </c>
      <c r="E20" s="5">
        <v>97.08347255808637</v>
      </c>
      <c r="F20" s="5">
        <v>1.0992857467055359</v>
      </c>
      <c r="G20" s="6">
        <v>0.19523506774953522</v>
      </c>
      <c r="H20" s="5">
        <v>41.223107346216331</v>
      </c>
      <c r="I20" s="5">
        <v>5.6264095963871181</v>
      </c>
      <c r="J20" s="6">
        <v>3.6678565262126411E-4</v>
      </c>
      <c r="K20" s="5">
        <v>-0.42297823773527221</v>
      </c>
    </row>
    <row r="21" spans="1:11" x14ac:dyDescent="0.3">
      <c r="A21" s="7" t="s">
        <v>227</v>
      </c>
      <c r="B21" s="7" t="s">
        <v>565</v>
      </c>
      <c r="C21" s="4">
        <v>15331</v>
      </c>
      <c r="D21" s="4" t="s">
        <v>849</v>
      </c>
      <c r="E21" s="5">
        <v>96.577561905658925</v>
      </c>
      <c r="F21" s="5">
        <v>1.8347535628840983</v>
      </c>
      <c r="G21" s="6">
        <v>8.2564891142179561E-2</v>
      </c>
      <c r="H21" s="5">
        <v>27.287668596682451</v>
      </c>
      <c r="I21" s="5">
        <v>2.312657603410968</v>
      </c>
      <c r="J21" s="6">
        <v>1.518968789641682E-5</v>
      </c>
      <c r="K21" s="5">
        <v>-1.0207213850890191</v>
      </c>
    </row>
    <row r="22" spans="1:11" x14ac:dyDescent="0.3">
      <c r="A22" s="7" t="s">
        <v>249</v>
      </c>
      <c r="B22" s="7" t="s">
        <v>587</v>
      </c>
      <c r="C22" s="4">
        <v>15254</v>
      </c>
      <c r="D22" s="4" t="s">
        <v>807</v>
      </c>
      <c r="E22" s="5">
        <v>95.261235534148923</v>
      </c>
      <c r="F22" s="5">
        <v>3.4856107605345805</v>
      </c>
      <c r="G22" s="6">
        <v>0.16254615561267971</v>
      </c>
      <c r="H22" s="5">
        <v>84.009043689805509</v>
      </c>
      <c r="I22" s="5">
        <v>12.659186452188273</v>
      </c>
      <c r="J22" s="6">
        <v>0.25179318850591198</v>
      </c>
      <c r="K22" s="5">
        <v>0.67168213163964052</v>
      </c>
    </row>
    <row r="23" spans="1:11" x14ac:dyDescent="0.3">
      <c r="A23" s="7" t="s">
        <v>101</v>
      </c>
      <c r="B23" s="7" t="s">
        <v>439</v>
      </c>
      <c r="C23" s="4">
        <v>15482</v>
      </c>
      <c r="D23" s="4" t="s">
        <v>799</v>
      </c>
      <c r="E23" s="5">
        <v>94.873886863606955</v>
      </c>
      <c r="F23" s="5">
        <v>2.9501826983136632</v>
      </c>
      <c r="G23" s="6">
        <v>0.24673918632254738</v>
      </c>
      <c r="H23" s="5">
        <v>71.91049382102014</v>
      </c>
      <c r="I23" s="5">
        <v>4.0129280131863494</v>
      </c>
      <c r="J23" s="6">
        <v>5.4926685651587618E-3</v>
      </c>
      <c r="K23" s="5">
        <v>0.46058057980119677</v>
      </c>
    </row>
    <row r="24" spans="1:11" x14ac:dyDescent="0.3">
      <c r="A24" s="7" t="s">
        <v>183</v>
      </c>
      <c r="B24" s="7" t="s">
        <v>521</v>
      </c>
      <c r="C24" s="4">
        <v>53334</v>
      </c>
      <c r="D24" s="4" t="s">
        <v>946</v>
      </c>
      <c r="E24" s="5">
        <v>94.353828044937686</v>
      </c>
      <c r="F24" s="5">
        <v>3.8331077354978564</v>
      </c>
      <c r="G24" s="6">
        <v>0.1516337378294961</v>
      </c>
      <c r="H24" s="5">
        <v>99.040386664405119</v>
      </c>
      <c r="I24" s="5">
        <v>21.569910046668674</v>
      </c>
      <c r="J24" s="6">
        <v>0.95727752755393958</v>
      </c>
      <c r="K24" s="5">
        <v>0.89721496948302792</v>
      </c>
    </row>
    <row r="25" spans="1:11" x14ac:dyDescent="0.3">
      <c r="A25" s="7" t="s">
        <v>67</v>
      </c>
      <c r="B25" s="7" t="s">
        <v>405</v>
      </c>
      <c r="C25" s="4">
        <v>15925</v>
      </c>
      <c r="D25" s="4" t="s">
        <v>862</v>
      </c>
      <c r="E25" s="5">
        <v>94.305082386172202</v>
      </c>
      <c r="F25" s="5">
        <v>3.6985594736399507</v>
      </c>
      <c r="G25" s="6">
        <v>0.12864816550563524</v>
      </c>
      <c r="H25" s="5">
        <v>72.648187503222161</v>
      </c>
      <c r="I25" s="5">
        <v>6.393326679001297</v>
      </c>
      <c r="J25" s="6">
        <v>1.8515515903916608E-2</v>
      </c>
      <c r="K25" s="5">
        <v>0.45593036823935112</v>
      </c>
    </row>
    <row r="26" spans="1:11" x14ac:dyDescent="0.3">
      <c r="A26" s="7" t="s">
        <v>185</v>
      </c>
      <c r="B26" s="7" t="s">
        <v>523</v>
      </c>
      <c r="C26" s="4">
        <v>224139</v>
      </c>
      <c r="D26" s="4" t="s">
        <v>934</v>
      </c>
      <c r="E26" s="5">
        <v>93.54687019579228</v>
      </c>
      <c r="F26" s="5">
        <v>3.4729566223270387</v>
      </c>
      <c r="G26" s="6">
        <v>0.19839209308471864</v>
      </c>
      <c r="H26" s="5">
        <v>30.260453366657956</v>
      </c>
      <c r="I26" s="5">
        <v>4.3776007424570267</v>
      </c>
      <c r="J26" s="6">
        <v>1.8941597243558555E-4</v>
      </c>
      <c r="K26" s="5">
        <v>-0.89001708336243279</v>
      </c>
    </row>
    <row r="27" spans="1:11" x14ac:dyDescent="0.3">
      <c r="A27" s="7" t="s">
        <v>86</v>
      </c>
      <c r="B27" s="7" t="s">
        <v>424</v>
      </c>
      <c r="C27" s="4">
        <v>53415</v>
      </c>
      <c r="D27" s="4" t="s">
        <v>824</v>
      </c>
      <c r="E27" s="5">
        <v>93.347772227964413</v>
      </c>
      <c r="F27" s="5">
        <v>0.83385389369581597</v>
      </c>
      <c r="G27" s="6">
        <v>4.418780950613258E-3</v>
      </c>
      <c r="H27" s="5">
        <v>51.030231694236022</v>
      </c>
      <c r="I27" s="5">
        <v>7.4341136922575046</v>
      </c>
      <c r="J27" s="6">
        <v>2.2971765508504089E-3</v>
      </c>
      <c r="K27" s="5">
        <v>-9.2520279881271039E-2</v>
      </c>
    </row>
    <row r="28" spans="1:11" x14ac:dyDescent="0.3">
      <c r="A28" s="7" t="s">
        <v>135</v>
      </c>
      <c r="B28" s="7" t="s">
        <v>473</v>
      </c>
      <c r="C28" s="4">
        <v>15436</v>
      </c>
      <c r="D28" s="4" t="s">
        <v>735</v>
      </c>
      <c r="E28" s="5">
        <v>93.287521272194226</v>
      </c>
      <c r="F28" s="5">
        <v>2.0924591756758599</v>
      </c>
      <c r="G28" s="6">
        <v>8.5184037862654882E-2</v>
      </c>
      <c r="H28" s="5">
        <v>59.614385558439501</v>
      </c>
      <c r="I28" s="5">
        <v>7.3618039142710945</v>
      </c>
      <c r="J28" s="6">
        <v>4.3653652459560077E-3</v>
      </c>
      <c r="K28" s="5">
        <v>0.14040840672967675</v>
      </c>
    </row>
    <row r="29" spans="1:11" x14ac:dyDescent="0.3">
      <c r="A29" s="7" t="s">
        <v>151</v>
      </c>
      <c r="B29" s="7" t="s">
        <v>489</v>
      </c>
      <c r="C29" s="4">
        <v>103889</v>
      </c>
      <c r="D29" s="4" t="s">
        <v>699</v>
      </c>
      <c r="E29" s="5">
        <v>92.55375094170995</v>
      </c>
      <c r="F29" s="5">
        <v>2.4576394485927331</v>
      </c>
      <c r="G29" s="6">
        <v>3.3673015136708936E-2</v>
      </c>
      <c r="H29" s="5">
        <v>68.810933216232229</v>
      </c>
      <c r="I29" s="5">
        <v>4.1310248801364606</v>
      </c>
      <c r="J29" s="6">
        <v>5.1620421708312367E-3</v>
      </c>
      <c r="K29" s="5">
        <v>0.38675824814549209</v>
      </c>
    </row>
    <row r="30" spans="1:11" x14ac:dyDescent="0.3">
      <c r="A30" s="7" t="s">
        <v>112</v>
      </c>
      <c r="B30" s="7" t="s">
        <v>450</v>
      </c>
      <c r="C30" s="4">
        <v>56348</v>
      </c>
      <c r="D30" s="4" t="s">
        <v>778</v>
      </c>
      <c r="E30" s="5">
        <v>92.239837974159229</v>
      </c>
      <c r="F30" s="5">
        <v>1.050289738708178</v>
      </c>
      <c r="G30" s="6">
        <v>8.9004186517515379E-4</v>
      </c>
      <c r="H30" s="5">
        <v>57.63556182039148</v>
      </c>
      <c r="I30" s="5">
        <v>12.166025909754788</v>
      </c>
      <c r="J30" s="6">
        <v>1.9717353304560061E-2</v>
      </c>
      <c r="K30" s="5">
        <v>4.4076177744693558E-2</v>
      </c>
    </row>
    <row r="31" spans="1:11" x14ac:dyDescent="0.3">
      <c r="A31" s="7" t="s">
        <v>275</v>
      </c>
      <c r="B31" s="7" t="s">
        <v>613</v>
      </c>
      <c r="C31" s="4">
        <v>70315</v>
      </c>
      <c r="D31" s="4" t="s">
        <v>751</v>
      </c>
      <c r="E31" s="5">
        <v>92.153764033759614</v>
      </c>
      <c r="F31" s="5">
        <v>2.9588666373537404</v>
      </c>
      <c r="G31" s="6">
        <v>3.2141279748736824E-2</v>
      </c>
      <c r="H31" s="5">
        <v>99.941270634176703</v>
      </c>
      <c r="I31" s="5">
        <v>11.663646894107103</v>
      </c>
      <c r="J31" s="6">
        <v>0.98949065005091952</v>
      </c>
      <c r="K31" s="5">
        <v>0.95108764146700631</v>
      </c>
    </row>
    <row r="32" spans="1:11" x14ac:dyDescent="0.3">
      <c r="A32" s="7" t="s">
        <v>251</v>
      </c>
      <c r="B32" s="7" t="s">
        <v>589</v>
      </c>
      <c r="C32" s="4">
        <v>53417</v>
      </c>
      <c r="D32" s="4" t="s">
        <v>805</v>
      </c>
      <c r="E32" s="5">
        <v>92.048579831250905</v>
      </c>
      <c r="F32" s="5">
        <v>2.228637975916032</v>
      </c>
      <c r="G32" s="6">
        <v>9.5080863435338808E-3</v>
      </c>
      <c r="H32" s="5">
        <v>64.00191792918254</v>
      </c>
      <c r="I32" s="5">
        <v>4.3843184322291338</v>
      </c>
      <c r="J32" s="6">
        <v>1.1435808237269481E-3</v>
      </c>
      <c r="K32" s="5">
        <v>0.27972628377755987</v>
      </c>
    </row>
    <row r="33" spans="1:11" x14ac:dyDescent="0.3">
      <c r="A33" s="7" t="s">
        <v>225</v>
      </c>
      <c r="B33" s="7" t="s">
        <v>563</v>
      </c>
      <c r="C33" s="4">
        <v>15368</v>
      </c>
      <c r="D33" s="4" t="s">
        <v>852</v>
      </c>
      <c r="E33" s="5">
        <v>91.939007368132778</v>
      </c>
      <c r="F33" s="5">
        <v>2.2472302110514351</v>
      </c>
      <c r="G33" s="6">
        <v>2.4123126451199954E-2</v>
      </c>
      <c r="H33" s="5">
        <v>55.936813702143581</v>
      </c>
      <c r="I33" s="5">
        <v>6.9866916781666699</v>
      </c>
      <c r="J33" s="6">
        <v>5.637802640741478E-3</v>
      </c>
      <c r="K33" s="5">
        <v>4.9221683159824468E-2</v>
      </c>
    </row>
    <row r="34" spans="1:11" x14ac:dyDescent="0.3">
      <c r="A34" s="7" t="s">
        <v>306</v>
      </c>
      <c r="B34" s="7" t="s">
        <v>644</v>
      </c>
      <c r="C34" s="4">
        <v>15081</v>
      </c>
      <c r="D34" s="4" t="s">
        <v>689</v>
      </c>
      <c r="E34" s="5">
        <v>91.938949522579492</v>
      </c>
      <c r="F34" s="5">
        <v>0.78971422815938797</v>
      </c>
      <c r="G34" s="6">
        <v>7.0842218207129413E-4</v>
      </c>
      <c r="H34" s="5">
        <v>77.303656146054706</v>
      </c>
      <c r="I34" s="5">
        <v>11.473865285133284</v>
      </c>
      <c r="J34" s="6">
        <v>0.13866082497785484</v>
      </c>
      <c r="K34" s="5">
        <v>0.5204627071288267</v>
      </c>
    </row>
    <row r="35" spans="1:11" x14ac:dyDescent="0.3">
      <c r="A35" s="7" t="s">
        <v>200</v>
      </c>
      <c r="B35" s="7" t="s">
        <v>538</v>
      </c>
      <c r="C35" s="4">
        <v>14667</v>
      </c>
      <c r="D35" s="4" t="s">
        <v>908</v>
      </c>
      <c r="E35" s="5">
        <v>91.864916739210855</v>
      </c>
      <c r="F35" s="5">
        <v>0.66284789963527291</v>
      </c>
      <c r="G35" s="6">
        <v>7.5099227656889632E-3</v>
      </c>
      <c r="H35" s="5">
        <v>54.620637331791194</v>
      </c>
      <c r="I35" s="5">
        <v>7.499300869380086</v>
      </c>
      <c r="J35" s="6">
        <v>6.7125462353727844E-3</v>
      </c>
      <c r="K35" s="5">
        <v>1.6854144942023936E-2</v>
      </c>
    </row>
    <row r="36" spans="1:11" x14ac:dyDescent="0.3">
      <c r="A36" s="7" t="s">
        <v>69</v>
      </c>
      <c r="B36" s="7" t="s">
        <v>407</v>
      </c>
      <c r="C36" s="4">
        <v>15903</v>
      </c>
      <c r="D36" s="4" t="s">
        <v>860</v>
      </c>
      <c r="E36" s="5">
        <v>91.420878193695515</v>
      </c>
      <c r="F36" s="5">
        <v>2.1287396544353294</v>
      </c>
      <c r="G36" s="6">
        <v>3.3525686928931077E-2</v>
      </c>
      <c r="H36" s="5">
        <v>113.89694481923902</v>
      </c>
      <c r="I36" s="5">
        <v>7.5671873502111193</v>
      </c>
      <c r="J36" s="6">
        <v>0.1972873327222627</v>
      </c>
      <c r="K36" s="5">
        <v>1.1606671088177596</v>
      </c>
    </row>
    <row r="37" spans="1:11" x14ac:dyDescent="0.3">
      <c r="A37" s="7" t="s">
        <v>205</v>
      </c>
      <c r="B37" s="7" t="s">
        <v>543</v>
      </c>
      <c r="C37" s="4">
        <v>266744</v>
      </c>
      <c r="D37" s="4" t="s">
        <v>893</v>
      </c>
      <c r="E37" s="5">
        <v>91.419292411744436</v>
      </c>
      <c r="F37" s="5">
        <v>3.3358299574845862</v>
      </c>
      <c r="G37" s="6">
        <v>3.2755212313153176E-2</v>
      </c>
      <c r="H37" s="5">
        <v>42.367763598299383</v>
      </c>
      <c r="I37" s="5">
        <v>6.0599256551307654</v>
      </c>
      <c r="J37" s="6">
        <v>8.3815637928152682E-4</v>
      </c>
      <c r="K37" s="5">
        <v>-0.36408634948346613</v>
      </c>
    </row>
    <row r="38" spans="1:11" x14ac:dyDescent="0.3">
      <c r="A38" s="7" t="s">
        <v>64</v>
      </c>
      <c r="B38" s="7" t="s">
        <v>402</v>
      </c>
      <c r="C38" s="4">
        <v>15932</v>
      </c>
      <c r="D38" s="4" t="s">
        <v>875</v>
      </c>
      <c r="E38" s="5">
        <v>91.282986263511546</v>
      </c>
      <c r="F38" s="5">
        <v>1.1963343100065578</v>
      </c>
      <c r="G38" s="6">
        <v>1.2596186112217736E-2</v>
      </c>
      <c r="H38" s="5">
        <v>72.926434487608091</v>
      </c>
      <c r="I38" s="5">
        <v>17.278987313408756</v>
      </c>
      <c r="J38" s="6">
        <v>0.21710358874915225</v>
      </c>
      <c r="K38" s="5">
        <v>0.39564299165465405</v>
      </c>
    </row>
    <row r="39" spans="1:11" x14ac:dyDescent="0.3">
      <c r="A39" s="7" t="s">
        <v>48</v>
      </c>
      <c r="B39" s="7" t="s">
        <v>386</v>
      </c>
      <c r="C39" s="4">
        <v>15972</v>
      </c>
      <c r="D39" s="4" t="s">
        <v>901</v>
      </c>
      <c r="E39" s="5">
        <v>91.281559034281955</v>
      </c>
      <c r="F39" s="5">
        <v>2.7801644428912322</v>
      </c>
      <c r="G39" s="6">
        <v>3.2351009152464201E-2</v>
      </c>
      <c r="H39" s="5">
        <v>205.21878655914006</v>
      </c>
      <c r="I39" s="5">
        <v>24.641645287026549</v>
      </c>
      <c r="J39" s="6">
        <v>2.0215321633167738E-2</v>
      </c>
      <c r="K39" s="5">
        <v>2.0439780356529833</v>
      </c>
    </row>
    <row r="40" spans="1:11" x14ac:dyDescent="0.3">
      <c r="A40" s="7" t="s">
        <v>76</v>
      </c>
      <c r="B40" s="7" t="s">
        <v>414</v>
      </c>
      <c r="C40" s="4">
        <v>15896</v>
      </c>
      <c r="D40" s="4" t="s">
        <v>843</v>
      </c>
      <c r="E40" s="5">
        <v>91.088036811459276</v>
      </c>
      <c r="F40" s="5">
        <v>1.5059881202810737</v>
      </c>
      <c r="G40" s="6">
        <v>1.3962479571120248E-2</v>
      </c>
      <c r="H40" s="5">
        <v>80.282531583378571</v>
      </c>
      <c r="I40" s="5">
        <v>16.390028691376287</v>
      </c>
      <c r="J40" s="6">
        <v>0.31308569873775915</v>
      </c>
      <c r="K40" s="5">
        <v>0.57658918948989957</v>
      </c>
    </row>
    <row r="41" spans="1:11" x14ac:dyDescent="0.3">
      <c r="A41" s="7" t="s">
        <v>224</v>
      </c>
      <c r="B41" s="7" t="s">
        <v>562</v>
      </c>
      <c r="C41" s="4">
        <v>15369</v>
      </c>
      <c r="D41" s="4" t="s">
        <v>853</v>
      </c>
      <c r="E41" s="5">
        <v>91.087099316835406</v>
      </c>
      <c r="F41" s="5">
        <v>2.1983226081650131</v>
      </c>
      <c r="G41" s="6">
        <v>3.8685787005488227E-2</v>
      </c>
      <c r="H41" s="5">
        <v>53.018694885378103</v>
      </c>
      <c r="I41" s="5">
        <v>10.40294910925264</v>
      </c>
      <c r="J41" s="6">
        <v>1.2391236615340012E-2</v>
      </c>
      <c r="K41" s="5">
        <v>-5.1153349733701593E-2</v>
      </c>
    </row>
    <row r="42" spans="1:11" x14ac:dyDescent="0.3">
      <c r="A42" s="7" t="s">
        <v>226</v>
      </c>
      <c r="B42" s="7" t="s">
        <v>564</v>
      </c>
      <c r="C42" s="4">
        <v>94353</v>
      </c>
      <c r="D42" s="4" t="s">
        <v>850</v>
      </c>
      <c r="E42" s="5">
        <v>90.797417244516467</v>
      </c>
      <c r="F42" s="5">
        <v>3.5498283543875595</v>
      </c>
      <c r="G42" s="6">
        <v>5.090536987434599E-2</v>
      </c>
      <c r="H42" s="5">
        <v>150.9722419017281</v>
      </c>
      <c r="I42" s="5">
        <v>28.52072203372116</v>
      </c>
      <c r="J42" s="6">
        <v>0.15549837961767188</v>
      </c>
      <c r="K42" s="5">
        <v>1.5487999187461501</v>
      </c>
    </row>
    <row r="43" spans="1:11" x14ac:dyDescent="0.3">
      <c r="A43" s="7" t="s">
        <v>261</v>
      </c>
      <c r="B43" s="7" t="s">
        <v>599</v>
      </c>
      <c r="C43" s="4">
        <v>15214</v>
      </c>
      <c r="D43" s="4" t="s">
        <v>785</v>
      </c>
      <c r="E43" s="5">
        <v>90.563988005626967</v>
      </c>
      <c r="F43" s="5">
        <v>3.6017239771082625</v>
      </c>
      <c r="G43" s="6">
        <v>8.963355766799759E-2</v>
      </c>
      <c r="H43" s="5">
        <v>26.083368268561468</v>
      </c>
      <c r="I43" s="5">
        <v>2.0661249089314766</v>
      </c>
      <c r="J43" s="6">
        <v>1.309449644869876E-5</v>
      </c>
      <c r="K43" s="5">
        <v>-1.088445916271559</v>
      </c>
    </row>
    <row r="44" spans="1:11" x14ac:dyDescent="0.3">
      <c r="A44" s="7" t="s">
        <v>273</v>
      </c>
      <c r="B44" s="7" t="s">
        <v>611</v>
      </c>
      <c r="C44" s="4">
        <v>15194</v>
      </c>
      <c r="D44" s="4" t="s">
        <v>753</v>
      </c>
      <c r="E44" s="5">
        <v>90.319688375229404</v>
      </c>
      <c r="F44" s="5">
        <v>3.3639467351731422</v>
      </c>
      <c r="G44" s="6">
        <v>3.0450426705538328E-2</v>
      </c>
      <c r="H44" s="5">
        <v>72.916510761347539</v>
      </c>
      <c r="I44" s="5">
        <v>3.8180683710284673</v>
      </c>
      <c r="J44" s="6">
        <v>1.5256426086422555E-3</v>
      </c>
      <c r="K44" s="5">
        <v>0.4791350470276689</v>
      </c>
    </row>
    <row r="45" spans="1:11" x14ac:dyDescent="0.3">
      <c r="A45" s="7" t="s">
        <v>32</v>
      </c>
      <c r="B45" s="7" t="s">
        <v>370</v>
      </c>
      <c r="C45" s="4">
        <v>16008</v>
      </c>
      <c r="D45" s="4" t="s">
        <v>937</v>
      </c>
      <c r="E45" s="5">
        <v>90.298168278241647</v>
      </c>
      <c r="F45" s="5">
        <v>3.7909830929914428</v>
      </c>
      <c r="G45" s="6">
        <v>5.0505976928272599E-2</v>
      </c>
      <c r="H45" s="5">
        <v>108.14720474319272</v>
      </c>
      <c r="I45" s="5">
        <v>7.4240905961874262</v>
      </c>
      <c r="J45" s="6">
        <v>0.33111673351114468</v>
      </c>
      <c r="K45" s="5">
        <v>1.080921493076284</v>
      </c>
    </row>
    <row r="46" spans="1:11" x14ac:dyDescent="0.3">
      <c r="A46" s="7" t="s">
        <v>292</v>
      </c>
      <c r="B46" s="7" t="s">
        <v>630</v>
      </c>
      <c r="C46" s="4">
        <v>15126</v>
      </c>
      <c r="D46" s="4" t="s">
        <v>713</v>
      </c>
      <c r="E46" s="5">
        <v>90.168091071013905</v>
      </c>
      <c r="F46" s="5">
        <v>1.8047331539698179</v>
      </c>
      <c r="G46" s="6">
        <v>1.4434074160071307E-2</v>
      </c>
      <c r="H46" s="5">
        <v>93.797587789071258</v>
      </c>
      <c r="I46" s="5">
        <v>12.059516960580538</v>
      </c>
      <c r="J46" s="6">
        <v>0.69857903840762126</v>
      </c>
      <c r="K46" s="5">
        <v>0.84126086695379898</v>
      </c>
    </row>
    <row r="47" spans="1:11" x14ac:dyDescent="0.3">
      <c r="A47" s="7" t="s">
        <v>280</v>
      </c>
      <c r="B47" s="7" t="s">
        <v>618</v>
      </c>
      <c r="C47" s="4">
        <v>15182</v>
      </c>
      <c r="D47" s="4" t="s">
        <v>746</v>
      </c>
      <c r="E47" s="5">
        <v>89.908052581476284</v>
      </c>
      <c r="F47" s="5">
        <v>1.091615800650112</v>
      </c>
      <c r="G47" s="6">
        <v>7.0648408366790413E-3</v>
      </c>
      <c r="H47" s="5">
        <v>31.71749125902873</v>
      </c>
      <c r="I47" s="5">
        <v>7.1488184537669772</v>
      </c>
      <c r="J47" s="6">
        <v>6.6507067702338107E-4</v>
      </c>
      <c r="K47" s="5">
        <v>-0.89648829393771112</v>
      </c>
    </row>
    <row r="48" spans="1:11" x14ac:dyDescent="0.3">
      <c r="A48" s="7" t="s">
        <v>264</v>
      </c>
      <c r="B48" s="7" t="s">
        <v>602</v>
      </c>
      <c r="C48" s="4">
        <v>15211</v>
      </c>
      <c r="D48" s="4" t="s">
        <v>772</v>
      </c>
      <c r="E48" s="5">
        <v>89.798143308626777</v>
      </c>
      <c r="F48" s="5">
        <v>3.7226105356357269</v>
      </c>
      <c r="G48" s="6">
        <v>8.4910049722581468E-2</v>
      </c>
      <c r="H48" s="5">
        <v>129.87847911580164</v>
      </c>
      <c r="I48" s="5">
        <v>20.076929302516966</v>
      </c>
      <c r="J48" s="6">
        <v>0.22030889584744306</v>
      </c>
      <c r="K48" s="5">
        <v>1.3384015450841666</v>
      </c>
    </row>
    <row r="49" spans="1:11" x14ac:dyDescent="0.3">
      <c r="A49" s="7" t="s">
        <v>302</v>
      </c>
      <c r="B49" s="7" t="s">
        <v>640</v>
      </c>
      <c r="C49" s="4">
        <v>14651</v>
      </c>
      <c r="D49" s="4" t="s">
        <v>693</v>
      </c>
      <c r="E49" s="5">
        <v>89.746298471027373</v>
      </c>
      <c r="F49" s="5">
        <v>1.3128072379081661</v>
      </c>
      <c r="G49" s="6">
        <v>4.0306561003021907E-3</v>
      </c>
      <c r="H49" s="5">
        <v>48.66666231295698</v>
      </c>
      <c r="I49" s="5">
        <v>7.4195628306561892</v>
      </c>
      <c r="J49" s="6">
        <v>3.8034275979581954E-3</v>
      </c>
      <c r="K49" s="5">
        <v>-0.16264108456868914</v>
      </c>
    </row>
    <row r="50" spans="1:11" x14ac:dyDescent="0.3">
      <c r="A50" s="7" t="s">
        <v>111</v>
      </c>
      <c r="B50" s="7" t="s">
        <v>449</v>
      </c>
      <c r="C50" s="4">
        <v>15486</v>
      </c>
      <c r="D50" s="4" t="s">
        <v>779</v>
      </c>
      <c r="E50" s="5">
        <v>89.71193301620734</v>
      </c>
      <c r="F50" s="5">
        <v>4.2729564434536993</v>
      </c>
      <c r="G50" s="6">
        <v>9.9478325650258187E-2</v>
      </c>
      <c r="H50" s="5">
        <v>90.826386272900479</v>
      </c>
      <c r="I50" s="5">
        <v>18.540688397885582</v>
      </c>
      <c r="J50" s="6">
        <v>0.63910297914270942</v>
      </c>
      <c r="K50" s="5">
        <v>0.7230396861084788</v>
      </c>
    </row>
    <row r="51" spans="1:11" x14ac:dyDescent="0.3">
      <c r="A51" s="7" t="s">
        <v>267</v>
      </c>
      <c r="B51" s="7" t="s">
        <v>605</v>
      </c>
      <c r="C51" s="4">
        <v>55927</v>
      </c>
      <c r="D51" s="4" t="s">
        <v>769</v>
      </c>
      <c r="E51" s="5">
        <v>89.589699825671815</v>
      </c>
      <c r="F51" s="5">
        <v>1.5258998841987228</v>
      </c>
      <c r="G51" s="6">
        <v>3.8260119050579611E-3</v>
      </c>
      <c r="H51" s="5">
        <v>94.743643411226785</v>
      </c>
      <c r="I51" s="5">
        <v>43.321531352030597</v>
      </c>
      <c r="J51" s="6">
        <v>0.88664796484107145</v>
      </c>
      <c r="K51" s="5">
        <v>0.55060930909026229</v>
      </c>
    </row>
    <row r="52" spans="1:11" x14ac:dyDescent="0.3">
      <c r="A52" s="7" t="s">
        <v>58</v>
      </c>
      <c r="B52" s="7" t="s">
        <v>396</v>
      </c>
      <c r="C52" s="4">
        <v>15957</v>
      </c>
      <c r="D52" s="4" t="s">
        <v>881</v>
      </c>
      <c r="E52" s="5">
        <v>89.295939541542978</v>
      </c>
      <c r="F52" s="5">
        <v>2.1746201769957412</v>
      </c>
      <c r="G52" s="6">
        <v>5.2646021574132822E-3</v>
      </c>
      <c r="H52" s="5">
        <v>81.195145502362564</v>
      </c>
      <c r="I52" s="5">
        <v>8.4604554550659099</v>
      </c>
      <c r="J52" s="6">
        <v>0.10856748679577857</v>
      </c>
      <c r="K52" s="5">
        <v>0.63862754334777361</v>
      </c>
    </row>
    <row r="53" spans="1:11" x14ac:dyDescent="0.3">
      <c r="A53" s="7" t="s">
        <v>21</v>
      </c>
      <c r="B53" s="7" t="s">
        <v>359</v>
      </c>
      <c r="C53" s="4">
        <v>16153</v>
      </c>
      <c r="D53" s="4" t="s">
        <v>958</v>
      </c>
      <c r="E53" s="5">
        <v>89.210759520436497</v>
      </c>
      <c r="F53" s="5">
        <v>0.88676916379656068</v>
      </c>
      <c r="G53" s="6">
        <v>3.116785842108311E-3</v>
      </c>
      <c r="H53" s="5">
        <v>129.16973532320344</v>
      </c>
      <c r="I53" s="5">
        <v>11.361011762015622</v>
      </c>
      <c r="J53" s="6">
        <v>5.8202907538180193E-2</v>
      </c>
      <c r="K53" s="5">
        <v>1.332921194602265</v>
      </c>
    </row>
    <row r="54" spans="1:11" x14ac:dyDescent="0.3">
      <c r="A54" s="7" t="s">
        <v>26</v>
      </c>
      <c r="B54" s="7" t="s">
        <v>364</v>
      </c>
      <c r="C54" s="4">
        <v>140497</v>
      </c>
      <c r="D54" s="4" t="s">
        <v>943</v>
      </c>
      <c r="E54" s="5">
        <v>89.195476015633105</v>
      </c>
      <c r="F54" s="5">
        <v>0.72364358680166319</v>
      </c>
      <c r="G54" s="6">
        <v>2.5985079788530901E-3</v>
      </c>
      <c r="H54" s="5">
        <v>88.323123196447384</v>
      </c>
      <c r="I54" s="5">
        <v>6.0277521389987792</v>
      </c>
      <c r="J54" s="6">
        <v>0.21878748836815393</v>
      </c>
      <c r="K54" s="5">
        <v>0.76826040997463918</v>
      </c>
    </row>
    <row r="55" spans="1:11" x14ac:dyDescent="0.3">
      <c r="A55" s="7" t="s">
        <v>221</v>
      </c>
      <c r="B55" s="7" t="s">
        <v>559</v>
      </c>
      <c r="C55" s="4">
        <v>30942</v>
      </c>
      <c r="D55" s="4" t="s">
        <v>866</v>
      </c>
      <c r="E55" s="5">
        <v>89.052556837652773</v>
      </c>
      <c r="F55" s="5">
        <v>2.4163138534813284</v>
      </c>
      <c r="G55" s="6">
        <v>1.0193453921681724E-2</v>
      </c>
      <c r="H55" s="5">
        <v>39.324971607513625</v>
      </c>
      <c r="I55" s="5">
        <v>4.7164531635888176</v>
      </c>
      <c r="J55" s="6">
        <v>2.3557257956836661E-4</v>
      </c>
      <c r="K55" s="5">
        <v>-0.49460915274203371</v>
      </c>
    </row>
    <row r="56" spans="1:11" x14ac:dyDescent="0.3">
      <c r="A56" s="7" t="s">
        <v>108</v>
      </c>
      <c r="B56" s="7" t="s">
        <v>446</v>
      </c>
      <c r="C56" s="4">
        <v>15490</v>
      </c>
      <c r="D56" s="4" t="s">
        <v>782</v>
      </c>
      <c r="E56" s="5">
        <v>89.047902081740048</v>
      </c>
      <c r="F56" s="5">
        <v>1.4596200901914689</v>
      </c>
      <c r="G56" s="6">
        <v>4.7896418376888834E-3</v>
      </c>
      <c r="H56" s="5">
        <v>45.127034980233567</v>
      </c>
      <c r="I56" s="5">
        <v>4.1565691031444958</v>
      </c>
      <c r="J56" s="6">
        <v>1.3684552641040926E-4</v>
      </c>
      <c r="K56" s="5">
        <v>-0.267270866830145</v>
      </c>
    </row>
    <row r="57" spans="1:11" x14ac:dyDescent="0.3">
      <c r="A57" s="7" t="s">
        <v>53</v>
      </c>
      <c r="B57" s="7" t="s">
        <v>391</v>
      </c>
      <c r="C57" s="4">
        <v>404549</v>
      </c>
      <c r="D57" s="4" t="s">
        <v>896</v>
      </c>
      <c r="E57" s="5">
        <v>88.883405004887678</v>
      </c>
      <c r="F57" s="5">
        <v>2.3399574734049677</v>
      </c>
      <c r="G57" s="6">
        <v>2.0878104602977954E-2</v>
      </c>
      <c r="H57" s="5">
        <v>43.756343196328807</v>
      </c>
      <c r="I57" s="5">
        <v>9.858261768610884</v>
      </c>
      <c r="J57" s="6">
        <v>5.0777099832449496E-3</v>
      </c>
      <c r="K57" s="5">
        <v>-0.35765209319171404</v>
      </c>
    </row>
    <row r="58" spans="1:11" x14ac:dyDescent="0.3">
      <c r="A58" s="7" t="s">
        <v>318</v>
      </c>
      <c r="B58" s="7" t="s">
        <v>656</v>
      </c>
      <c r="C58" s="4">
        <v>14998</v>
      </c>
      <c r="D58" s="4" t="s">
        <v>666</v>
      </c>
      <c r="E58" s="5">
        <v>88.496102981520281</v>
      </c>
      <c r="F58" s="5">
        <v>4.4331134040797906</v>
      </c>
      <c r="G58" s="6">
        <v>3.7298929823947273E-2</v>
      </c>
      <c r="H58" s="5">
        <v>192.48113870878737</v>
      </c>
      <c r="I58" s="5">
        <v>19.676499925326976</v>
      </c>
      <c r="J58" s="6">
        <v>7.2049457899207607E-3</v>
      </c>
      <c r="K58" s="5">
        <v>1.9517526865285515</v>
      </c>
    </row>
    <row r="59" spans="1:11" x14ac:dyDescent="0.3">
      <c r="A59" s="7" t="s">
        <v>188</v>
      </c>
      <c r="B59" s="7" t="s">
        <v>526</v>
      </c>
      <c r="C59" s="4">
        <v>26384</v>
      </c>
      <c r="D59" s="4" t="s">
        <v>931</v>
      </c>
      <c r="E59" s="5">
        <v>88.039651411193631</v>
      </c>
      <c r="F59" s="5">
        <v>4.3500457419362997</v>
      </c>
      <c r="G59" s="6">
        <v>3.3653280555795605E-2</v>
      </c>
      <c r="H59" s="5">
        <v>63.820705665497208</v>
      </c>
      <c r="I59" s="5">
        <v>3.0668049224494141</v>
      </c>
      <c r="J59" s="6">
        <v>9.3328997272080214E-4</v>
      </c>
      <c r="K59" s="5">
        <v>0.27922851412851196</v>
      </c>
    </row>
    <row r="60" spans="1:11" x14ac:dyDescent="0.3">
      <c r="A60" s="7" t="s">
        <v>134</v>
      </c>
      <c r="B60" s="7" t="s">
        <v>472</v>
      </c>
      <c r="C60" s="4">
        <v>15437</v>
      </c>
      <c r="D60" s="4" t="s">
        <v>736</v>
      </c>
      <c r="E60" s="5">
        <v>87.889732322634401</v>
      </c>
      <c r="F60" s="5">
        <v>1.6499305506281592</v>
      </c>
      <c r="G60" s="6">
        <v>2.074977199330915E-3</v>
      </c>
      <c r="H60" s="5">
        <v>118.70921943360217</v>
      </c>
      <c r="I60" s="5">
        <v>18.508681674076193</v>
      </c>
      <c r="J60" s="6">
        <v>0.35545665929159143</v>
      </c>
      <c r="K60" s="5">
        <v>1.1715160637667568</v>
      </c>
    </row>
    <row r="61" spans="1:11" x14ac:dyDescent="0.3">
      <c r="A61" s="7" t="s">
        <v>258</v>
      </c>
      <c r="B61" s="7" t="s">
        <v>596</v>
      </c>
      <c r="C61" s="4">
        <v>15233</v>
      </c>
      <c r="D61" s="4" t="s">
        <v>788</v>
      </c>
      <c r="E61" s="5">
        <v>87.607536784081162</v>
      </c>
      <c r="F61" s="5">
        <v>2.855234369990296</v>
      </c>
      <c r="G61" s="6">
        <v>5.4767685868873286E-3</v>
      </c>
      <c r="H61" s="5">
        <v>42.042971624017611</v>
      </c>
      <c r="I61" s="5">
        <v>7.267339981261018</v>
      </c>
      <c r="J61" s="6">
        <v>2.2524915696355316E-3</v>
      </c>
      <c r="K61" s="5">
        <v>-0.39710504008532693</v>
      </c>
    </row>
    <row r="62" spans="1:11" x14ac:dyDescent="0.3">
      <c r="A62" s="7" t="s">
        <v>244</v>
      </c>
      <c r="B62" s="7" t="s">
        <v>582</v>
      </c>
      <c r="C62" s="4">
        <v>110521</v>
      </c>
      <c r="D62" s="4" t="s">
        <v>812</v>
      </c>
      <c r="E62" s="5">
        <v>87.579368002486845</v>
      </c>
      <c r="F62" s="5">
        <v>3.4415520649144828</v>
      </c>
      <c r="G62" s="6">
        <v>1.7654144370688029E-2</v>
      </c>
      <c r="H62" s="5">
        <v>54.034474754048176</v>
      </c>
      <c r="I62" s="5">
        <v>1.5499589962878106</v>
      </c>
      <c r="J62" s="6">
        <v>3.2939175651517322E-5</v>
      </c>
      <c r="K62" s="5">
        <v>2.4919142773680226E-2</v>
      </c>
    </row>
    <row r="63" spans="1:11" x14ac:dyDescent="0.3">
      <c r="A63" s="7" t="s">
        <v>110</v>
      </c>
      <c r="B63" s="7" t="s">
        <v>448</v>
      </c>
      <c r="C63" s="4">
        <v>15487</v>
      </c>
      <c r="D63" s="4" t="s">
        <v>780</v>
      </c>
      <c r="E63" s="5">
        <v>87.168724612168148</v>
      </c>
      <c r="F63" s="5">
        <v>2.196375650509002</v>
      </c>
      <c r="G63" s="6">
        <v>2.0506118448984662E-3</v>
      </c>
      <c r="H63" s="5">
        <v>41.192574236321548</v>
      </c>
      <c r="I63" s="5">
        <v>11.416074682792898</v>
      </c>
      <c r="J63" s="6">
        <v>5.7304047198517985E-3</v>
      </c>
      <c r="K63" s="5">
        <v>-0.52343915995384316</v>
      </c>
    </row>
    <row r="64" spans="1:11" x14ac:dyDescent="0.3">
      <c r="A64" s="7" t="s">
        <v>214</v>
      </c>
      <c r="B64" s="7" t="s">
        <v>552</v>
      </c>
      <c r="C64" s="4">
        <v>83396</v>
      </c>
      <c r="D64" s="4" t="s">
        <v>874</v>
      </c>
      <c r="E64" s="5">
        <v>86.947428165690255</v>
      </c>
      <c r="F64" s="5">
        <v>2.6228020814479027</v>
      </c>
      <c r="G64" s="6">
        <v>5.1602370711314087E-3</v>
      </c>
      <c r="H64" s="5">
        <v>104.31495043896672</v>
      </c>
      <c r="I64" s="5">
        <v>5.9779312588647926</v>
      </c>
      <c r="J64" s="6">
        <v>0.43064101903356972</v>
      </c>
      <c r="K64" s="5">
        <v>1.0220747526321223</v>
      </c>
    </row>
    <row r="65" spans="1:11" x14ac:dyDescent="0.3">
      <c r="A65" s="7" t="s">
        <v>63</v>
      </c>
      <c r="B65" s="7" t="s">
        <v>401</v>
      </c>
      <c r="C65" s="4">
        <v>15937</v>
      </c>
      <c r="D65" s="4" t="s">
        <v>876</v>
      </c>
      <c r="E65" s="5">
        <v>86.897923952549263</v>
      </c>
      <c r="F65" s="5">
        <v>2.0493998978467829</v>
      </c>
      <c r="G65" s="6">
        <v>9.7255644462542132E-3</v>
      </c>
      <c r="H65" s="5">
        <v>57.011624927797449</v>
      </c>
      <c r="I65" s="5">
        <v>7.0674267006432148</v>
      </c>
      <c r="J65" s="6">
        <v>6.8225831201956877E-3</v>
      </c>
      <c r="K65" s="5">
        <v>8.8675109708665698E-2</v>
      </c>
    </row>
    <row r="66" spans="1:11" x14ac:dyDescent="0.3">
      <c r="A66" s="7" t="s">
        <v>55</v>
      </c>
      <c r="B66" s="7" t="s">
        <v>393</v>
      </c>
      <c r="C66" s="4">
        <v>68713</v>
      </c>
      <c r="D66" s="4" t="s">
        <v>884</v>
      </c>
      <c r="E66" s="5">
        <v>86.812245091387908</v>
      </c>
      <c r="F66" s="5">
        <v>1.5482876365189182</v>
      </c>
      <c r="G66" s="6">
        <v>4.4991929036761278E-3</v>
      </c>
      <c r="H66" s="5">
        <v>43.387824670889778</v>
      </c>
      <c r="I66" s="5">
        <v>10.243891203863692</v>
      </c>
      <c r="J66" s="6">
        <v>6.2203430239798126E-3</v>
      </c>
      <c r="K66" s="5">
        <v>-0.39221811316086058</v>
      </c>
    </row>
    <row r="67" spans="1:11" x14ac:dyDescent="0.3">
      <c r="A67" s="7" t="s">
        <v>70</v>
      </c>
      <c r="B67" s="7" t="s">
        <v>408</v>
      </c>
      <c r="C67" s="4">
        <v>15902</v>
      </c>
      <c r="D67" s="4" t="s">
        <v>859</v>
      </c>
      <c r="E67" s="5">
        <v>86.697135357505928</v>
      </c>
      <c r="F67" s="5">
        <v>0.98757720683964967</v>
      </c>
      <c r="G67" s="6">
        <v>1.6504529780047943E-4</v>
      </c>
      <c r="H67" s="5">
        <v>73.047981545003452</v>
      </c>
      <c r="I67" s="5">
        <v>3.6792714575942025</v>
      </c>
      <c r="J67" s="6">
        <v>1.7323215891139226E-3</v>
      </c>
      <c r="K67" s="5">
        <v>0.48317492728038686</v>
      </c>
    </row>
    <row r="68" spans="1:11" x14ac:dyDescent="0.3">
      <c r="A68" s="7" t="s">
        <v>206</v>
      </c>
      <c r="B68" s="7" t="s">
        <v>544</v>
      </c>
      <c r="C68" s="4">
        <v>14661</v>
      </c>
      <c r="D68" s="4" t="s">
        <v>892</v>
      </c>
      <c r="E68" s="5">
        <v>86.664549232178288</v>
      </c>
      <c r="F68" s="5">
        <v>7.9376507917622314</v>
      </c>
      <c r="G68" s="6">
        <v>0.20016054008820466</v>
      </c>
      <c r="H68" s="5">
        <v>67.220107490656105</v>
      </c>
      <c r="I68" s="5">
        <v>13.852910095806838</v>
      </c>
      <c r="J68" s="6">
        <v>8.933035229274093E-2</v>
      </c>
      <c r="K68" s="5">
        <v>0.26295366463597619</v>
      </c>
    </row>
    <row r="69" spans="1:11" x14ac:dyDescent="0.3">
      <c r="A69" s="7" t="s">
        <v>34</v>
      </c>
      <c r="B69" s="7" t="s">
        <v>372</v>
      </c>
      <c r="C69" s="4">
        <v>16005</v>
      </c>
      <c r="D69" s="4" t="s">
        <v>935</v>
      </c>
      <c r="E69" s="5">
        <v>86.424260233935982</v>
      </c>
      <c r="F69" s="5">
        <v>1.0718874354034762</v>
      </c>
      <c r="G69" s="6">
        <v>1.2914421708462264E-4</v>
      </c>
      <c r="H69" s="5">
        <v>46.814805948820343</v>
      </c>
      <c r="I69" s="5">
        <v>5.2994053594503336</v>
      </c>
      <c r="J69" s="6">
        <v>1.1898174556173996E-3</v>
      </c>
      <c r="K69" s="5">
        <v>-0.21158782888247876</v>
      </c>
    </row>
    <row r="70" spans="1:11" x14ac:dyDescent="0.3">
      <c r="A70" s="7" t="s">
        <v>10</v>
      </c>
      <c r="B70" s="7" t="s">
        <v>348</v>
      </c>
      <c r="C70" s="4">
        <v>16164</v>
      </c>
      <c r="D70" s="4" t="s">
        <v>979</v>
      </c>
      <c r="E70" s="5">
        <v>86.388807199469838</v>
      </c>
      <c r="F70" s="5">
        <v>3.3434441971021731</v>
      </c>
      <c r="G70" s="6">
        <v>7.9073467312860985E-3</v>
      </c>
      <c r="H70" s="5">
        <v>72.54442373884406</v>
      </c>
      <c r="I70" s="5">
        <v>14.180091152840516</v>
      </c>
      <c r="J70" s="6">
        <v>0.10631352732947044</v>
      </c>
      <c r="K70" s="5">
        <v>0.40141207703298587</v>
      </c>
    </row>
    <row r="71" spans="1:11" x14ac:dyDescent="0.3">
      <c r="A71" s="7" t="s">
        <v>124</v>
      </c>
      <c r="B71" s="7" t="s">
        <v>462</v>
      </c>
      <c r="C71" s="4">
        <v>15460</v>
      </c>
      <c r="D71" s="4" t="s">
        <v>756</v>
      </c>
      <c r="E71" s="5">
        <v>86.340790803618233</v>
      </c>
      <c r="F71" s="5">
        <v>0.95653879338899339</v>
      </c>
      <c r="G71" s="6">
        <v>2.5316752187319293E-4</v>
      </c>
      <c r="H71" s="5">
        <v>70.742566817092083</v>
      </c>
      <c r="I71" s="5">
        <v>8.464873720246775</v>
      </c>
      <c r="J71" s="6">
        <v>1.899409221600773E-2</v>
      </c>
      <c r="K71" s="5">
        <v>0.41331166545384446</v>
      </c>
    </row>
    <row r="72" spans="1:11" x14ac:dyDescent="0.3">
      <c r="A72" s="7" t="s">
        <v>263</v>
      </c>
      <c r="B72" s="7" t="s">
        <v>601</v>
      </c>
      <c r="C72" s="4">
        <v>15212</v>
      </c>
      <c r="D72" s="4" t="s">
        <v>773</v>
      </c>
      <c r="E72" s="5">
        <v>86.181253079671762</v>
      </c>
      <c r="F72" s="5">
        <v>2.9471548812319517</v>
      </c>
      <c r="G72" s="6">
        <v>1.2206154704137015E-2</v>
      </c>
      <c r="H72" s="5">
        <v>54.896657364071984</v>
      </c>
      <c r="I72" s="5">
        <v>12.107404726915901</v>
      </c>
      <c r="J72" s="6">
        <v>1.7741673553837715E-2</v>
      </c>
      <c r="K72" s="5">
        <v>-3.0195122729196739E-2</v>
      </c>
    </row>
    <row r="73" spans="1:11" x14ac:dyDescent="0.3">
      <c r="A73" s="7" t="s">
        <v>187</v>
      </c>
      <c r="B73" s="7" t="s">
        <v>525</v>
      </c>
      <c r="C73" s="4">
        <v>75612</v>
      </c>
      <c r="D73" s="4" t="s">
        <v>932</v>
      </c>
      <c r="E73" s="5">
        <v>86.151952826045189</v>
      </c>
      <c r="F73" s="5">
        <v>2.7696274589857612</v>
      </c>
      <c r="G73" s="6">
        <v>9.0364440914355113E-3</v>
      </c>
      <c r="H73" s="5">
        <v>88.912605173089958</v>
      </c>
      <c r="I73" s="5">
        <v>3.6470288484283877</v>
      </c>
      <c r="J73" s="6">
        <v>7.7136853033110311E-2</v>
      </c>
      <c r="K73" s="5">
        <v>0.77790553281917296</v>
      </c>
    </row>
    <row r="74" spans="1:11" x14ac:dyDescent="0.3">
      <c r="A74" s="7" t="s">
        <v>25</v>
      </c>
      <c r="B74" s="7" t="s">
        <v>363</v>
      </c>
      <c r="C74" s="4">
        <v>16147</v>
      </c>
      <c r="D74" s="4" t="s">
        <v>944</v>
      </c>
      <c r="E74" s="5">
        <v>86.144337159752254</v>
      </c>
      <c r="F74" s="5">
        <v>1.8004535071387329</v>
      </c>
      <c r="G74" s="6">
        <v>1.6392888038134967E-3</v>
      </c>
      <c r="H74" s="5">
        <v>49.077456007711682</v>
      </c>
      <c r="I74" s="5">
        <v>4.7145379031165993</v>
      </c>
      <c r="J74" s="6">
        <v>9.8816209558439923E-4</v>
      </c>
      <c r="K74" s="5">
        <v>-0.13152045364778617</v>
      </c>
    </row>
    <row r="75" spans="1:11" x14ac:dyDescent="0.3">
      <c r="A75" s="7" t="s">
        <v>284</v>
      </c>
      <c r="B75" s="7" t="s">
        <v>622</v>
      </c>
      <c r="C75" s="4">
        <v>23900</v>
      </c>
      <c r="D75" s="4" t="s">
        <v>732</v>
      </c>
      <c r="E75" s="5">
        <v>86.003896959747706</v>
      </c>
      <c r="F75" s="5">
        <v>3.3322192405920754</v>
      </c>
      <c r="G75" s="6">
        <v>1.0051681581420311E-2</v>
      </c>
      <c r="H75" s="5">
        <v>70.809353671253703</v>
      </c>
      <c r="I75" s="5">
        <v>10.112393146023008</v>
      </c>
      <c r="J75" s="6">
        <v>3.1715166779374408E-2</v>
      </c>
      <c r="K75" s="5">
        <v>0.397596345112188</v>
      </c>
    </row>
    <row r="76" spans="1:11" x14ac:dyDescent="0.3">
      <c r="A76" s="7" t="s">
        <v>232</v>
      </c>
      <c r="B76" s="7" t="s">
        <v>570</v>
      </c>
      <c r="C76" s="4">
        <v>15356</v>
      </c>
      <c r="D76" s="4" t="s">
        <v>834</v>
      </c>
      <c r="E76" s="5">
        <v>85.973584026151983</v>
      </c>
      <c r="F76" s="5">
        <v>2.551701310873236</v>
      </c>
      <c r="G76" s="6">
        <v>5.2335148822235753E-3</v>
      </c>
      <c r="H76" s="5">
        <v>104.37937207550827</v>
      </c>
      <c r="I76" s="5">
        <v>10.115150572711725</v>
      </c>
      <c r="J76" s="6">
        <v>0.69013861273513166</v>
      </c>
      <c r="K76" s="5">
        <v>1.0230391232407208</v>
      </c>
    </row>
    <row r="77" spans="1:11" x14ac:dyDescent="0.3">
      <c r="A77" s="7" t="s">
        <v>286</v>
      </c>
      <c r="B77" s="7" t="s">
        <v>624</v>
      </c>
      <c r="C77" s="4">
        <v>230777</v>
      </c>
      <c r="D77" s="4" t="s">
        <v>730</v>
      </c>
      <c r="E77" s="5">
        <v>85.744144493306109</v>
      </c>
      <c r="F77" s="5">
        <v>2.3862296202753215</v>
      </c>
      <c r="G77" s="6">
        <v>1.7567960959734229E-3</v>
      </c>
      <c r="H77" s="5">
        <v>25.643941516187738</v>
      </c>
      <c r="I77" s="5">
        <v>1.894644401467511</v>
      </c>
      <c r="J77" s="6">
        <v>1.0463450169006779E-5</v>
      </c>
      <c r="K77" s="5">
        <v>-1.1135819706742038</v>
      </c>
    </row>
    <row r="78" spans="1:11" x14ac:dyDescent="0.3">
      <c r="A78" s="7" t="s">
        <v>132</v>
      </c>
      <c r="B78" s="7" t="s">
        <v>470</v>
      </c>
      <c r="C78" s="4">
        <v>15439</v>
      </c>
      <c r="D78" s="4" t="s">
        <v>738</v>
      </c>
      <c r="E78" s="5">
        <v>85.68278727436514</v>
      </c>
      <c r="F78" s="5">
        <v>2.0545152939718947</v>
      </c>
      <c r="G78" s="6">
        <v>1.690544919940942E-3</v>
      </c>
      <c r="H78" s="5">
        <v>30.745246818479444</v>
      </c>
      <c r="I78" s="5">
        <v>3.4507837590424804</v>
      </c>
      <c r="J78" s="6">
        <v>8.8100444566255459E-5</v>
      </c>
      <c r="K78" s="5">
        <v>-0.84752231950143797</v>
      </c>
    </row>
    <row r="79" spans="1:11" x14ac:dyDescent="0.3">
      <c r="A79" s="7" t="s">
        <v>20</v>
      </c>
      <c r="B79" s="7" t="s">
        <v>358</v>
      </c>
      <c r="C79" s="4">
        <v>16154</v>
      </c>
      <c r="D79" s="4" t="s">
        <v>959</v>
      </c>
      <c r="E79" s="5">
        <v>85.63883960777396</v>
      </c>
      <c r="F79" s="5">
        <v>3.1335935967625157</v>
      </c>
      <c r="G79" s="6">
        <v>2.0850533614256088E-2</v>
      </c>
      <c r="H79" s="5">
        <v>52.367519427680485</v>
      </c>
      <c r="I79" s="5">
        <v>2.3196816324079634</v>
      </c>
      <c r="J79" s="6">
        <v>2.1111743608922092E-4</v>
      </c>
      <c r="K79" s="5">
        <v>-2.4149108917260933E-2</v>
      </c>
    </row>
    <row r="80" spans="1:11" x14ac:dyDescent="0.3">
      <c r="A80" s="7" t="s">
        <v>130</v>
      </c>
      <c r="B80" s="7" t="s">
        <v>468</v>
      </c>
      <c r="C80" s="4">
        <v>15445</v>
      </c>
      <c r="D80" s="4" t="s">
        <v>740</v>
      </c>
      <c r="E80" s="5">
        <v>85.551292039337852</v>
      </c>
      <c r="F80" s="5">
        <v>4.601030794088234</v>
      </c>
      <c r="G80" s="6">
        <v>3.1110331296256382E-2</v>
      </c>
      <c r="H80" s="5">
        <v>44.109968814529168</v>
      </c>
      <c r="I80" s="5">
        <v>19.653673171241511</v>
      </c>
      <c r="J80" s="6">
        <v>4.1085778540850194E-2</v>
      </c>
      <c r="K80" s="5">
        <v>-0.61575876590985879</v>
      </c>
    </row>
    <row r="81" spans="1:11" x14ac:dyDescent="0.3">
      <c r="A81" s="7" t="s">
        <v>6</v>
      </c>
      <c r="B81" s="7" t="s">
        <v>344</v>
      </c>
      <c r="C81" s="4">
        <v>16170</v>
      </c>
      <c r="D81" s="4" t="s">
        <v>983</v>
      </c>
      <c r="E81" s="5">
        <v>84.827189796696146</v>
      </c>
      <c r="F81" s="5">
        <v>2.9074223116813616</v>
      </c>
      <c r="G81" s="6">
        <v>4.9407137962640983E-3</v>
      </c>
      <c r="H81" s="5">
        <v>59.057426262977252</v>
      </c>
      <c r="I81" s="5">
        <v>3.7195518737909898</v>
      </c>
      <c r="J81" s="6">
        <v>3.4823454135013123E-4</v>
      </c>
      <c r="K81" s="5">
        <v>0.15671389705707714</v>
      </c>
    </row>
    <row r="82" spans="1:11" x14ac:dyDescent="0.3">
      <c r="A82" s="7" t="s">
        <v>128</v>
      </c>
      <c r="B82" s="7" t="s">
        <v>466</v>
      </c>
      <c r="C82" s="4">
        <v>192236</v>
      </c>
      <c r="D82" s="4" t="s">
        <v>742</v>
      </c>
      <c r="E82" s="5">
        <v>84.823938402609755</v>
      </c>
      <c r="F82" s="5">
        <v>3.120396697813713</v>
      </c>
      <c r="G82" s="6">
        <v>1.4088121496895934E-2</v>
      </c>
      <c r="H82" s="5">
        <v>40.255662981559233</v>
      </c>
      <c r="I82" s="5">
        <v>2.3418513333352533</v>
      </c>
      <c r="J82" s="6">
        <v>1.6448500329752373E-5</v>
      </c>
      <c r="K82" s="5">
        <v>-0.43308899168793724</v>
      </c>
    </row>
    <row r="83" spans="1:11" x14ac:dyDescent="0.3">
      <c r="A83" s="7" t="s">
        <v>46</v>
      </c>
      <c r="B83" s="7" t="s">
        <v>384</v>
      </c>
      <c r="C83" s="4">
        <v>15975</v>
      </c>
      <c r="D83" s="4" t="s">
        <v>903</v>
      </c>
      <c r="E83" s="5">
        <v>84.716057448275777</v>
      </c>
      <c r="F83" s="5">
        <v>4.3995123796889279</v>
      </c>
      <c r="G83" s="6">
        <v>1.8452458986697395E-2</v>
      </c>
      <c r="H83" s="5">
        <v>34.368991538187672</v>
      </c>
      <c r="I83" s="5">
        <v>5.8211939072827725</v>
      </c>
      <c r="J83" s="6">
        <v>4.13773945830312E-4</v>
      </c>
      <c r="K83" s="5">
        <v>-0.69245732658625292</v>
      </c>
    </row>
    <row r="84" spans="1:11" x14ac:dyDescent="0.3">
      <c r="A84" s="7" t="s">
        <v>270</v>
      </c>
      <c r="B84" s="7" t="s">
        <v>608</v>
      </c>
      <c r="C84" s="4">
        <v>15204</v>
      </c>
      <c r="D84" s="4" t="s">
        <v>766</v>
      </c>
      <c r="E84" s="5">
        <v>84.594289906597524</v>
      </c>
      <c r="F84" s="5">
        <v>1.6442881096753406</v>
      </c>
      <c r="G84" s="6">
        <v>1.5017390451627266E-3</v>
      </c>
      <c r="H84" s="5">
        <v>22.598239659373885</v>
      </c>
      <c r="I84" s="5">
        <v>2.5719603089705267</v>
      </c>
      <c r="J84" s="6">
        <v>2.2782457047366143E-5</v>
      </c>
      <c r="K84" s="5">
        <v>-1.3176895264844981</v>
      </c>
    </row>
    <row r="85" spans="1:11" x14ac:dyDescent="0.3">
      <c r="A85" s="7" t="s">
        <v>210</v>
      </c>
      <c r="B85" s="7" t="s">
        <v>548</v>
      </c>
      <c r="C85" s="4">
        <v>110304</v>
      </c>
      <c r="D85" s="4" t="s">
        <v>888</v>
      </c>
      <c r="E85" s="5">
        <v>84.422819222028167</v>
      </c>
      <c r="F85" s="5">
        <v>2.8976596709728835</v>
      </c>
      <c r="G85" s="6">
        <v>4.4685483384151537E-3</v>
      </c>
      <c r="H85" s="5">
        <v>85.080937085518997</v>
      </c>
      <c r="I85" s="5">
        <v>9.2744313021385913</v>
      </c>
      <c r="J85" s="6">
        <v>0.13345638439078988</v>
      </c>
      <c r="K85" s="5">
        <v>0.69488407486342585</v>
      </c>
    </row>
    <row r="86" spans="1:11" x14ac:dyDescent="0.3">
      <c r="A86" s="7" t="s">
        <v>116</v>
      </c>
      <c r="B86" s="7" t="s">
        <v>454</v>
      </c>
      <c r="C86" s="4">
        <v>68196</v>
      </c>
      <c r="D86" s="4" t="s">
        <v>764</v>
      </c>
      <c r="E86" s="5">
        <v>84.394228483812938</v>
      </c>
      <c r="F86" s="5">
        <v>3.2417358111246579</v>
      </c>
      <c r="G86" s="6">
        <v>1.2823492766002389E-2</v>
      </c>
      <c r="H86" s="5">
        <v>86.093822240556577</v>
      </c>
      <c r="I86" s="5">
        <v>26.852762506843803</v>
      </c>
      <c r="J86" s="6">
        <v>0.59940314482697998</v>
      </c>
      <c r="K86" s="5">
        <v>0.57389260953488286</v>
      </c>
    </row>
    <row r="87" spans="1:11" x14ac:dyDescent="0.3">
      <c r="A87" s="7" t="s">
        <v>125</v>
      </c>
      <c r="B87" s="7" t="s">
        <v>463</v>
      </c>
      <c r="C87" s="4">
        <v>20170</v>
      </c>
      <c r="D87" s="4" t="s">
        <v>755</v>
      </c>
      <c r="E87" s="5">
        <v>84.328471873206936</v>
      </c>
      <c r="F87" s="5">
        <v>3.2626398293152676</v>
      </c>
      <c r="G87" s="6">
        <v>1.6216230518677131E-2</v>
      </c>
      <c r="H87" s="5">
        <v>81.356867837714944</v>
      </c>
      <c r="I87" s="5">
        <v>6.0218383480613102</v>
      </c>
      <c r="J87" s="6">
        <v>2.2838239743078477E-2</v>
      </c>
      <c r="K87" s="5">
        <v>0.63453040711631958</v>
      </c>
    </row>
    <row r="88" spans="1:11" x14ac:dyDescent="0.3">
      <c r="A88" s="7" t="s">
        <v>290</v>
      </c>
      <c r="B88" s="7" t="s">
        <v>628</v>
      </c>
      <c r="C88" s="4">
        <v>15165</v>
      </c>
      <c r="D88" s="4" t="s">
        <v>725</v>
      </c>
      <c r="E88" s="5">
        <v>84.210173473536088</v>
      </c>
      <c r="F88" s="5">
        <v>3.2965539055835293</v>
      </c>
      <c r="G88" s="6">
        <v>1.2248579726313387E-2</v>
      </c>
      <c r="H88" s="5">
        <v>159.30709448325877</v>
      </c>
      <c r="I88" s="5">
        <v>17.977363013393269</v>
      </c>
      <c r="J88" s="6">
        <v>4.6177817123724124E-2</v>
      </c>
      <c r="K88" s="5">
        <v>1.6594871183587105</v>
      </c>
    </row>
    <row r="89" spans="1:11" x14ac:dyDescent="0.3">
      <c r="A89" s="7" t="s">
        <v>293</v>
      </c>
      <c r="B89" s="7" t="s">
        <v>631</v>
      </c>
      <c r="C89" s="4">
        <v>15122</v>
      </c>
      <c r="D89" s="4" t="s">
        <v>712</v>
      </c>
      <c r="E89" s="5">
        <v>84.042172233928042</v>
      </c>
      <c r="F89" s="5">
        <v>2.4572783879752578</v>
      </c>
      <c r="G89" s="6">
        <v>4.6455074255463682E-3</v>
      </c>
      <c r="H89" s="5">
        <v>59.258272654067241</v>
      </c>
      <c r="I89" s="5">
        <v>16.699997484523323</v>
      </c>
      <c r="J89" s="6">
        <v>7.1847192967204015E-2</v>
      </c>
      <c r="K89" s="5">
        <v>6.65787947416486E-2</v>
      </c>
    </row>
    <row r="90" spans="1:11" x14ac:dyDescent="0.3">
      <c r="A90" s="7" t="s">
        <v>271</v>
      </c>
      <c r="B90" s="7" t="s">
        <v>609</v>
      </c>
      <c r="C90" s="4">
        <v>235439</v>
      </c>
      <c r="D90" s="4" t="s">
        <v>765</v>
      </c>
      <c r="E90" s="5">
        <v>83.712355931447746</v>
      </c>
      <c r="F90" s="5">
        <v>3.2412528922816342</v>
      </c>
      <c r="G90" s="6">
        <v>5.1886911262452352E-3</v>
      </c>
      <c r="H90" s="5">
        <v>31.246898819164723</v>
      </c>
      <c r="I90" s="5">
        <v>4.788716057875801</v>
      </c>
      <c r="J90" s="6">
        <v>1.3408048023466913E-4</v>
      </c>
      <c r="K90" s="5">
        <v>-0.84615480080043393</v>
      </c>
    </row>
    <row r="91" spans="1:11" x14ac:dyDescent="0.3">
      <c r="A91" s="7" t="s">
        <v>122</v>
      </c>
      <c r="B91" s="7" t="s">
        <v>460</v>
      </c>
      <c r="C91" s="4">
        <v>15463</v>
      </c>
      <c r="D91" s="4" t="s">
        <v>758</v>
      </c>
      <c r="E91" s="5">
        <v>83.592011673319618</v>
      </c>
      <c r="F91" s="5">
        <v>0.45589668670014971</v>
      </c>
      <c r="G91" s="6">
        <v>1.0031364978210022E-4</v>
      </c>
      <c r="H91" s="5">
        <v>55.501303361302313</v>
      </c>
      <c r="I91" s="5">
        <v>2.7953804846190167</v>
      </c>
      <c r="J91" s="6">
        <v>6.326512739468177E-5</v>
      </c>
      <c r="K91" s="5">
        <v>5.9312494150055455E-2</v>
      </c>
    </row>
    <row r="92" spans="1:11" x14ac:dyDescent="0.3">
      <c r="A92" s="7" t="s">
        <v>216</v>
      </c>
      <c r="B92" s="7" t="s">
        <v>554</v>
      </c>
      <c r="C92" s="4">
        <v>14634</v>
      </c>
      <c r="D92" s="4" t="s">
        <v>872</v>
      </c>
      <c r="E92" s="5">
        <v>83.460424951659363</v>
      </c>
      <c r="F92" s="5">
        <v>6.9394925750296466</v>
      </c>
      <c r="G92" s="6">
        <v>5.7670565362821204E-2</v>
      </c>
      <c r="H92" s="5">
        <v>45.643057551277501</v>
      </c>
      <c r="I92" s="5">
        <v>6.9897107015707656</v>
      </c>
      <c r="J92" s="6">
        <v>2.4189903056122878E-3</v>
      </c>
      <c r="K92" s="5">
        <v>-0.26058426652288469</v>
      </c>
    </row>
    <row r="93" spans="1:11" x14ac:dyDescent="0.3">
      <c r="A93" s="7" t="s">
        <v>104</v>
      </c>
      <c r="B93" s="7" t="s">
        <v>442</v>
      </c>
      <c r="C93" s="4">
        <v>26386</v>
      </c>
      <c r="D93" s="4" t="s">
        <v>796</v>
      </c>
      <c r="E93" s="5">
        <v>83.39872978759206</v>
      </c>
      <c r="F93" s="5">
        <v>1.8937576374339329</v>
      </c>
      <c r="G93" s="6">
        <v>3.8156864128887106E-4</v>
      </c>
      <c r="H93" s="5">
        <v>50.027029056418193</v>
      </c>
      <c r="I93" s="5">
        <v>8.443351867924008</v>
      </c>
      <c r="J93" s="6">
        <v>4.1116682151420775E-3</v>
      </c>
      <c r="K93" s="5">
        <v>-0.11974209734082869</v>
      </c>
    </row>
    <row r="94" spans="1:11" x14ac:dyDescent="0.3">
      <c r="A94" s="7" t="s">
        <v>114</v>
      </c>
      <c r="B94" s="7" t="s">
        <v>452</v>
      </c>
      <c r="C94" s="4">
        <v>15484</v>
      </c>
      <c r="D94" s="4" t="s">
        <v>776</v>
      </c>
      <c r="E94" s="5">
        <v>83.380707560924662</v>
      </c>
      <c r="F94" s="5">
        <v>3.3310296752945536</v>
      </c>
      <c r="G94" s="6">
        <v>3.9822091002128402E-3</v>
      </c>
      <c r="H94" s="5">
        <v>38.72077610688185</v>
      </c>
      <c r="I94" s="5">
        <v>10.300794383383931</v>
      </c>
      <c r="J94" s="6">
        <v>3.5932491425486076E-3</v>
      </c>
      <c r="K94" s="5">
        <v>-0.6197729737922868</v>
      </c>
    </row>
    <row r="95" spans="1:11" x14ac:dyDescent="0.3">
      <c r="A95" s="7" t="s">
        <v>127</v>
      </c>
      <c r="B95" s="7" t="s">
        <v>465</v>
      </c>
      <c r="C95" s="4">
        <v>12807</v>
      </c>
      <c r="D95" s="4" t="s">
        <v>743</v>
      </c>
      <c r="E95" s="5">
        <v>83.328865115114809</v>
      </c>
      <c r="F95" s="5">
        <v>1.661228658505628</v>
      </c>
      <c r="G95" s="6">
        <v>3.5743119092715913E-4</v>
      </c>
      <c r="H95" s="5">
        <v>35.056787072498238</v>
      </c>
      <c r="I95" s="5">
        <v>1.9094280064372753</v>
      </c>
      <c r="J95" s="6">
        <v>1.2956352708625103E-5</v>
      </c>
      <c r="K95" s="5">
        <v>-0.63609586262328388</v>
      </c>
    </row>
    <row r="96" spans="1:11" x14ac:dyDescent="0.3">
      <c r="A96" s="7" t="s">
        <v>113</v>
      </c>
      <c r="B96" s="7" t="s">
        <v>451</v>
      </c>
      <c r="C96" s="4">
        <v>15485</v>
      </c>
      <c r="D96" s="4" t="s">
        <v>777</v>
      </c>
      <c r="E96" s="5">
        <v>83.302824364823877</v>
      </c>
      <c r="F96" s="5">
        <v>1.8883645050237672</v>
      </c>
      <c r="G96" s="6">
        <v>2.7868713943938143E-3</v>
      </c>
      <c r="H96" s="5">
        <v>63.298528129316118</v>
      </c>
      <c r="I96" s="5">
        <v>23.029906575662825</v>
      </c>
      <c r="J96" s="6">
        <v>0.17146826883796576</v>
      </c>
      <c r="K96" s="5">
        <v>2.3754005631694088E-3</v>
      </c>
    </row>
    <row r="97" spans="1:11" x14ac:dyDescent="0.3">
      <c r="A97" s="7" t="s">
        <v>199</v>
      </c>
      <c r="B97" s="7" t="s">
        <v>537</v>
      </c>
      <c r="C97" s="4">
        <v>240168</v>
      </c>
      <c r="D97" s="4" t="s">
        <v>909</v>
      </c>
      <c r="E97" s="5">
        <v>83.242787684831299</v>
      </c>
      <c r="F97" s="5">
        <v>4.1886377580407315</v>
      </c>
      <c r="G97" s="6">
        <v>2.0845487167087916E-2</v>
      </c>
      <c r="H97" s="5">
        <v>40.931531081705494</v>
      </c>
      <c r="I97" s="5">
        <v>6.7511409196813403</v>
      </c>
      <c r="J97" s="6">
        <v>8.5703319579295909E-4</v>
      </c>
      <c r="K97" s="5">
        <v>-0.43525516726206437</v>
      </c>
    </row>
    <row r="98" spans="1:11" x14ac:dyDescent="0.3">
      <c r="A98" s="7" t="s">
        <v>92</v>
      </c>
      <c r="B98" s="7" t="s">
        <v>430</v>
      </c>
      <c r="C98" s="4">
        <v>29818</v>
      </c>
      <c r="D98" s="4" t="s">
        <v>818</v>
      </c>
      <c r="E98" s="5">
        <v>83.152178637132053</v>
      </c>
      <c r="F98" s="5">
        <v>2.3486733607774859</v>
      </c>
      <c r="G98" s="6">
        <v>4.2270098845275236E-3</v>
      </c>
      <c r="H98" s="5">
        <v>50.011168928250555</v>
      </c>
      <c r="I98" s="5">
        <v>5.6332855465321039</v>
      </c>
      <c r="J98" s="6">
        <v>6.8893114528946443E-4</v>
      </c>
      <c r="K98" s="5">
        <v>-0.11282614037060285</v>
      </c>
    </row>
    <row r="99" spans="1:11" x14ac:dyDescent="0.3">
      <c r="A99" s="7" t="s">
        <v>266</v>
      </c>
      <c r="B99" s="7" t="s">
        <v>604</v>
      </c>
      <c r="C99" s="4">
        <v>84653</v>
      </c>
      <c r="D99" s="4" t="s">
        <v>770</v>
      </c>
      <c r="E99" s="5">
        <v>83.093687459407519</v>
      </c>
      <c r="F99" s="5">
        <v>1.7161058250471637</v>
      </c>
      <c r="G99" s="6">
        <v>1.3746604288568263E-3</v>
      </c>
      <c r="H99" s="5">
        <v>43.064828496907218</v>
      </c>
      <c r="I99" s="5">
        <v>12.596686089832334</v>
      </c>
      <c r="J99" s="6">
        <v>8.7921753396212939E-3</v>
      </c>
      <c r="K99" s="5">
        <v>-0.46810545331692682</v>
      </c>
    </row>
    <row r="100" spans="1:11" x14ac:dyDescent="0.3">
      <c r="A100" s="7" t="s">
        <v>294</v>
      </c>
      <c r="B100" s="7" t="s">
        <v>632</v>
      </c>
      <c r="C100" s="4">
        <v>171285</v>
      </c>
      <c r="D100" s="4" t="s">
        <v>711</v>
      </c>
      <c r="E100" s="5">
        <v>82.812738340709743</v>
      </c>
      <c r="F100" s="5">
        <v>2.9649392639165675</v>
      </c>
      <c r="G100" s="6">
        <v>3.6448988652047027E-3</v>
      </c>
      <c r="H100" s="5">
        <v>100.19682045370217</v>
      </c>
      <c r="I100" s="5">
        <v>6.7421993857057014</v>
      </c>
      <c r="J100" s="6">
        <v>0.96284526120256064</v>
      </c>
      <c r="K100" s="5">
        <v>0.96141611585623632</v>
      </c>
    </row>
    <row r="101" spans="1:11" x14ac:dyDescent="0.3">
      <c r="A101" s="7" t="s">
        <v>159</v>
      </c>
      <c r="B101" s="7" t="s">
        <v>497</v>
      </c>
      <c r="C101" s="4">
        <v>15396</v>
      </c>
      <c r="D101" s="4" t="s">
        <v>681</v>
      </c>
      <c r="E101" s="5">
        <v>82.702503924585059</v>
      </c>
      <c r="F101" s="5">
        <v>1.8550718040671141</v>
      </c>
      <c r="G101" s="6">
        <v>1.4447821533799688E-3</v>
      </c>
      <c r="H101" s="5">
        <v>44.066496253592227</v>
      </c>
      <c r="I101" s="5">
        <v>5.8281590798407548</v>
      </c>
      <c r="J101" s="6">
        <v>7.2534009648112018E-4</v>
      </c>
      <c r="K101" s="5">
        <v>-0.32814006729804829</v>
      </c>
    </row>
    <row r="102" spans="1:11" x14ac:dyDescent="0.3">
      <c r="A102" s="7" t="s">
        <v>165</v>
      </c>
      <c r="B102" s="7" t="s">
        <v>503</v>
      </c>
      <c r="C102" s="4">
        <v>140483</v>
      </c>
      <c r="D102" s="4" t="s">
        <v>675</v>
      </c>
      <c r="E102" s="5">
        <v>82.687177989853367</v>
      </c>
      <c r="F102" s="5">
        <v>2.3766712218257591</v>
      </c>
      <c r="G102" s="6">
        <v>1.5007103799470163E-3</v>
      </c>
      <c r="H102" s="5">
        <v>66.340215504845332</v>
      </c>
      <c r="I102" s="5">
        <v>9.8744909237401739</v>
      </c>
      <c r="J102" s="6">
        <v>2.4336800452474067E-2</v>
      </c>
      <c r="K102" s="5">
        <v>0.31425823051991431</v>
      </c>
    </row>
    <row r="103" spans="1:11" x14ac:dyDescent="0.3">
      <c r="A103" s="7" t="s">
        <v>250</v>
      </c>
      <c r="B103" s="7" t="s">
        <v>588</v>
      </c>
      <c r="C103" s="4">
        <v>56295</v>
      </c>
      <c r="D103" s="4" t="s">
        <v>806</v>
      </c>
      <c r="E103" s="5">
        <v>82.454835062843259</v>
      </c>
      <c r="F103" s="5">
        <v>6.0951836378922833E-2</v>
      </c>
      <c r="G103" s="6">
        <v>8.9547981146813509E-5</v>
      </c>
      <c r="H103" s="5">
        <v>107.98444346060553</v>
      </c>
      <c r="I103" s="5">
        <v>12.93579173629259</v>
      </c>
      <c r="J103" s="6">
        <v>0.55453709915661276</v>
      </c>
      <c r="K103" s="5">
        <v>1.0608462530219291</v>
      </c>
    </row>
    <row r="104" spans="1:11" x14ac:dyDescent="0.3">
      <c r="A104" s="7" t="s">
        <v>281</v>
      </c>
      <c r="B104" s="7" t="s">
        <v>619</v>
      </c>
      <c r="C104" s="4">
        <v>232232</v>
      </c>
      <c r="D104" s="4" t="s">
        <v>745</v>
      </c>
      <c r="E104" s="5">
        <v>82.452570198250882</v>
      </c>
      <c r="F104" s="5">
        <v>2.6141187396618859</v>
      </c>
      <c r="G104" s="6">
        <v>1.0851823433584589E-3</v>
      </c>
      <c r="H104" s="5">
        <v>38.697693147339201</v>
      </c>
      <c r="I104" s="5">
        <v>0.83562543012335377</v>
      </c>
      <c r="J104" s="6">
        <v>1.0185342745728171E-5</v>
      </c>
      <c r="K104" s="5">
        <v>-0.48348895224909633</v>
      </c>
    </row>
    <row r="105" spans="1:11" x14ac:dyDescent="0.3">
      <c r="A105" s="7" t="s">
        <v>235</v>
      </c>
      <c r="B105" s="7" t="s">
        <v>573</v>
      </c>
      <c r="C105" s="4">
        <v>15364</v>
      </c>
      <c r="D105" s="4" t="s">
        <v>831</v>
      </c>
      <c r="E105" s="5">
        <v>82.213923900000808</v>
      </c>
      <c r="F105" s="5">
        <v>2.5615583556367683</v>
      </c>
      <c r="G105" s="6">
        <v>1.7650788172767107E-3</v>
      </c>
      <c r="H105" s="5">
        <v>23.527194961074674</v>
      </c>
      <c r="I105" s="5">
        <v>2.398471275869229</v>
      </c>
      <c r="J105" s="6">
        <v>1.9202516924604907E-5</v>
      </c>
      <c r="K105" s="5">
        <v>-1.2519853970779067</v>
      </c>
    </row>
    <row r="106" spans="1:11" x14ac:dyDescent="0.3">
      <c r="A106" s="7" t="s">
        <v>45</v>
      </c>
      <c r="B106" s="7" t="s">
        <v>383</v>
      </c>
      <c r="C106" s="4">
        <v>15976</v>
      </c>
      <c r="D106" s="4" t="s">
        <v>904</v>
      </c>
      <c r="E106" s="5">
        <v>81.930383637585621</v>
      </c>
      <c r="F106" s="5">
        <v>2.6803054169772489</v>
      </c>
      <c r="G106" s="6">
        <v>2.1966084746737374E-3</v>
      </c>
      <c r="H106" s="5">
        <v>42.120910038365601</v>
      </c>
      <c r="I106" s="5">
        <v>9.5327403545408238</v>
      </c>
      <c r="J106" s="6">
        <v>4.8333921637666658E-3</v>
      </c>
      <c r="K106" s="5">
        <v>-0.43158293144244531</v>
      </c>
    </row>
    <row r="107" spans="1:11" x14ac:dyDescent="0.3">
      <c r="A107" s="7" t="s">
        <v>60</v>
      </c>
      <c r="B107" s="7" t="s">
        <v>398</v>
      </c>
      <c r="C107" s="4">
        <v>65972</v>
      </c>
      <c r="D107" s="4" t="s">
        <v>879</v>
      </c>
      <c r="E107" s="5">
        <v>81.920391684242091</v>
      </c>
      <c r="F107" s="5">
        <v>1.6019589128392244</v>
      </c>
      <c r="G107" s="6">
        <v>2.0357414405810088E-4</v>
      </c>
      <c r="H107" s="5">
        <v>22.188918638930016</v>
      </c>
      <c r="I107" s="5">
        <v>6.3337101783017182</v>
      </c>
      <c r="J107" s="6">
        <v>3.6941434354600565E-4</v>
      </c>
      <c r="K107" s="5">
        <v>-1.4569222024950486</v>
      </c>
    </row>
    <row r="108" spans="1:11" x14ac:dyDescent="0.3">
      <c r="A108" s="7" t="s">
        <v>201</v>
      </c>
      <c r="B108" s="7" t="s">
        <v>539</v>
      </c>
      <c r="C108" s="4">
        <v>217304</v>
      </c>
      <c r="D108" s="4" t="s">
        <v>907</v>
      </c>
      <c r="E108" s="5">
        <v>81.843293591016973</v>
      </c>
      <c r="F108" s="5">
        <v>1.6926289091967517</v>
      </c>
      <c r="G108" s="6">
        <v>1.8479107532014629E-4</v>
      </c>
      <c r="H108" s="5">
        <v>100.03137655031405</v>
      </c>
      <c r="I108" s="5">
        <v>1.6527676773784221</v>
      </c>
      <c r="J108" s="6">
        <v>0.99838353375297784</v>
      </c>
      <c r="K108" s="5">
        <v>0.96170678549260524</v>
      </c>
    </row>
    <row r="109" spans="1:11" x14ac:dyDescent="0.3">
      <c r="A109" s="7" t="s">
        <v>148</v>
      </c>
      <c r="B109" s="7" t="s">
        <v>486</v>
      </c>
      <c r="C109" s="4">
        <v>15414</v>
      </c>
      <c r="D109" s="4" t="s">
        <v>702</v>
      </c>
      <c r="E109" s="5">
        <v>81.794679670819505</v>
      </c>
      <c r="F109" s="5">
        <v>1.7922161845330054</v>
      </c>
      <c r="G109" s="6">
        <v>1.8674659594904457E-3</v>
      </c>
      <c r="H109" s="5">
        <v>42.123503350072433</v>
      </c>
      <c r="I109" s="5">
        <v>11.474575229738347</v>
      </c>
      <c r="J109" s="6">
        <v>6.6759879691057631E-3</v>
      </c>
      <c r="K109" s="5">
        <v>-0.5107017173534274</v>
      </c>
    </row>
    <row r="110" spans="1:11" x14ac:dyDescent="0.3">
      <c r="A110" s="7" t="s">
        <v>95</v>
      </c>
      <c r="B110" s="7" t="s">
        <v>433</v>
      </c>
      <c r="C110" s="4">
        <v>15507</v>
      </c>
      <c r="D110" s="4" t="s">
        <v>815</v>
      </c>
      <c r="E110" s="5">
        <v>81.72049834813059</v>
      </c>
      <c r="F110" s="5">
        <v>1.1698276063707889</v>
      </c>
      <c r="G110" s="6">
        <v>8.0123107082880003E-5</v>
      </c>
      <c r="H110" s="5">
        <v>27.619759025533529</v>
      </c>
      <c r="I110" s="5">
        <v>5.2124506869443543</v>
      </c>
      <c r="J110" s="6">
        <v>2.2797749100638079E-4</v>
      </c>
      <c r="K110" s="5">
        <v>-1.0784616641573928</v>
      </c>
    </row>
    <row r="111" spans="1:11" x14ac:dyDescent="0.3">
      <c r="A111" s="7" t="s">
        <v>255</v>
      </c>
      <c r="B111" s="7" t="s">
        <v>593</v>
      </c>
      <c r="C111" s="4">
        <v>15242</v>
      </c>
      <c r="D111" s="4" t="s">
        <v>791</v>
      </c>
      <c r="E111" s="5">
        <v>81.598176054563723</v>
      </c>
      <c r="F111" s="5">
        <v>3.0684357563733</v>
      </c>
      <c r="G111" s="6">
        <v>4.5358150817973435E-3</v>
      </c>
      <c r="H111" s="5">
        <v>85.488419829358449</v>
      </c>
      <c r="I111" s="5">
        <v>17.535203915188642</v>
      </c>
      <c r="J111" s="6">
        <v>0.41988685328409003</v>
      </c>
      <c r="K111" s="5">
        <v>0.64463320057443474</v>
      </c>
    </row>
    <row r="112" spans="1:11" x14ac:dyDescent="0.3">
      <c r="A112" s="7" t="s">
        <v>228</v>
      </c>
      <c r="B112" s="7" t="s">
        <v>566</v>
      </c>
      <c r="C112" s="4">
        <v>15312</v>
      </c>
      <c r="D112" s="4" t="s">
        <v>848</v>
      </c>
      <c r="E112" s="5">
        <v>81.366653185674053</v>
      </c>
      <c r="F112" s="5">
        <v>8.3721269878915887</v>
      </c>
      <c r="G112" s="6">
        <v>7.1257449252021737E-2</v>
      </c>
      <c r="H112" s="5">
        <v>52.295463047770362</v>
      </c>
      <c r="I112" s="5">
        <v>3.1701174270346315</v>
      </c>
      <c r="J112" s="6">
        <v>9.3669659890450728E-5</v>
      </c>
      <c r="K112" s="5">
        <v>-3.5674751107584661E-2</v>
      </c>
    </row>
    <row r="113" spans="1:11" x14ac:dyDescent="0.3">
      <c r="A113" s="7" t="s">
        <v>149</v>
      </c>
      <c r="B113" s="7" t="s">
        <v>487</v>
      </c>
      <c r="C113" s="4">
        <v>15413</v>
      </c>
      <c r="D113" s="4" t="s">
        <v>701</v>
      </c>
      <c r="E113" s="5">
        <v>81.0620386166337</v>
      </c>
      <c r="F113" s="5">
        <v>8.652860126364105E-2</v>
      </c>
      <c r="G113" s="6">
        <v>5.6185118471989094E-5</v>
      </c>
      <c r="H113" s="5">
        <v>29.706021202640486</v>
      </c>
      <c r="I113" s="5">
        <v>4.4941313178171676</v>
      </c>
      <c r="J113" s="6">
        <v>1.9194185866020769E-4</v>
      </c>
      <c r="K113" s="5">
        <v>-0.91504043360516585</v>
      </c>
    </row>
    <row r="114" spans="1:11" x14ac:dyDescent="0.3">
      <c r="A114" s="7" t="s">
        <v>274</v>
      </c>
      <c r="B114" s="7" t="s">
        <v>612</v>
      </c>
      <c r="C114" s="4">
        <v>15191</v>
      </c>
      <c r="D114" s="4" t="s">
        <v>752</v>
      </c>
      <c r="E114" s="5">
        <v>80.908668881269023</v>
      </c>
      <c r="F114" s="5">
        <v>2.6541692906780718</v>
      </c>
      <c r="G114" s="6">
        <v>1.3064389312359389E-3</v>
      </c>
      <c r="H114" s="5">
        <v>71.885823176170348</v>
      </c>
      <c r="I114" s="5">
        <v>8.8108641964010328</v>
      </c>
      <c r="J114" s="6">
        <v>3.3129660948675886E-2</v>
      </c>
      <c r="K114" s="5">
        <v>0.44826017789797695</v>
      </c>
    </row>
    <row r="115" spans="1:11" x14ac:dyDescent="0.3">
      <c r="A115" s="7" t="s">
        <v>315</v>
      </c>
      <c r="B115" s="7" t="s">
        <v>653</v>
      </c>
      <c r="C115" s="4">
        <v>14968</v>
      </c>
      <c r="D115" s="4" t="s">
        <v>669</v>
      </c>
      <c r="E115" s="5">
        <v>80.867720090282148</v>
      </c>
      <c r="F115" s="5">
        <v>4.5590376037405811</v>
      </c>
      <c r="G115" s="6">
        <v>1.0086034477208496E-2</v>
      </c>
      <c r="H115" s="5">
        <v>49.576539978323375</v>
      </c>
      <c r="I115" s="5">
        <v>3.1935984711253611</v>
      </c>
      <c r="J115" s="6">
        <v>1.6525663291314211E-4</v>
      </c>
      <c r="K115" s="5">
        <v>-0.10742353740616754</v>
      </c>
    </row>
    <row r="116" spans="1:11" x14ac:dyDescent="0.3">
      <c r="A116" s="7" t="s">
        <v>3</v>
      </c>
      <c r="B116" s="7" t="s">
        <v>341</v>
      </c>
      <c r="C116" s="4">
        <v>16171</v>
      </c>
      <c r="D116" s="4" t="s">
        <v>984</v>
      </c>
      <c r="E116" s="5">
        <v>80.838858469390047</v>
      </c>
      <c r="F116" s="5">
        <v>1.2043533423833657</v>
      </c>
      <c r="G116" s="6">
        <v>6.1268191913783039E-5</v>
      </c>
      <c r="H116" s="5">
        <v>69.155969164603405</v>
      </c>
      <c r="I116" s="5">
        <v>14.670913509645251</v>
      </c>
      <c r="J116" s="6">
        <v>8.8004076492971442E-2</v>
      </c>
      <c r="K116" s="5">
        <v>0.31785206989627074</v>
      </c>
    </row>
    <row r="117" spans="1:11" x14ac:dyDescent="0.3">
      <c r="A117" s="7" t="s">
        <v>89</v>
      </c>
      <c r="B117" s="7" t="s">
        <v>427</v>
      </c>
      <c r="C117" s="4">
        <v>15510</v>
      </c>
      <c r="D117" s="4" t="s">
        <v>821</v>
      </c>
      <c r="E117" s="5">
        <v>80.772066932624654</v>
      </c>
      <c r="F117" s="5">
        <v>4.4531710767207606</v>
      </c>
      <c r="G117" s="6">
        <v>8.6871294971563769E-3</v>
      </c>
      <c r="H117" s="5">
        <v>125.10121388385005</v>
      </c>
      <c r="I117" s="5">
        <v>33.428125924551964</v>
      </c>
      <c r="J117" s="6">
        <v>0.48536468195499594</v>
      </c>
      <c r="K117" s="5">
        <v>1.1642479201628688</v>
      </c>
    </row>
    <row r="118" spans="1:11" x14ac:dyDescent="0.3">
      <c r="A118" s="7" t="s">
        <v>254</v>
      </c>
      <c r="B118" s="7" t="s">
        <v>592</v>
      </c>
      <c r="C118" s="4">
        <v>227095</v>
      </c>
      <c r="D118" s="4" t="s">
        <v>792</v>
      </c>
      <c r="E118" s="5">
        <v>80.756677888856032</v>
      </c>
      <c r="F118" s="5">
        <v>1.1871076161377814</v>
      </c>
      <c r="G118" s="6">
        <v>6.6897204018025245E-4</v>
      </c>
      <c r="H118" s="5">
        <v>63.545874777951873</v>
      </c>
      <c r="I118" s="5">
        <v>9.4971301720634518</v>
      </c>
      <c r="J118" s="6">
        <v>1.9322922907352068E-2</v>
      </c>
      <c r="K118" s="5">
        <v>0.21917605653474262</v>
      </c>
    </row>
    <row r="119" spans="1:11" x14ac:dyDescent="0.3">
      <c r="A119" s="7" t="s">
        <v>78</v>
      </c>
      <c r="B119" s="7" t="s">
        <v>416</v>
      </c>
      <c r="C119" s="4">
        <v>15894</v>
      </c>
      <c r="D119" s="4" t="s">
        <v>842</v>
      </c>
      <c r="E119" s="5">
        <v>80.745242595137526</v>
      </c>
      <c r="F119" s="5">
        <v>0.32435227992281257</v>
      </c>
      <c r="G119" s="6">
        <v>1.1279747102001514E-4</v>
      </c>
      <c r="H119" s="5">
        <v>33.130961460347805</v>
      </c>
      <c r="I119" s="5">
        <v>2.0389914153463722</v>
      </c>
      <c r="J119" s="6">
        <v>2.6862703518378466E-5</v>
      </c>
      <c r="K119" s="5">
        <v>-0.72263050795465888</v>
      </c>
    </row>
    <row r="120" spans="1:11" x14ac:dyDescent="0.3">
      <c r="A120" s="7" t="s">
        <v>236</v>
      </c>
      <c r="B120" s="7" t="s">
        <v>574</v>
      </c>
      <c r="C120" s="4">
        <v>15361</v>
      </c>
      <c r="D120" s="4" t="s">
        <v>830</v>
      </c>
      <c r="E120" s="5">
        <v>80.630580278744659</v>
      </c>
      <c r="F120" s="5">
        <v>1.2716157050490313</v>
      </c>
      <c r="G120" s="6">
        <v>6.794413675504579E-5</v>
      </c>
      <c r="H120" s="5">
        <v>88.176074264884605</v>
      </c>
      <c r="I120" s="5">
        <v>16.514984096127456</v>
      </c>
      <c r="J120" s="6">
        <v>0.50899782498667767</v>
      </c>
      <c r="K120" s="5">
        <v>0.73723819857374451</v>
      </c>
    </row>
    <row r="121" spans="1:11" x14ac:dyDescent="0.3">
      <c r="A121" s="7" t="s">
        <v>218</v>
      </c>
      <c r="B121" s="7" t="s">
        <v>556</v>
      </c>
      <c r="C121" s="4">
        <v>20340</v>
      </c>
      <c r="D121" s="4" t="s">
        <v>869</v>
      </c>
      <c r="E121" s="5">
        <v>80.571248507080057</v>
      </c>
      <c r="F121" s="5">
        <v>3.1006950314101842</v>
      </c>
      <c r="G121" s="6">
        <v>5.7037604426929192E-3</v>
      </c>
      <c r="H121" s="5">
        <v>69.833156009518973</v>
      </c>
      <c r="I121" s="5">
        <v>16.120987012328445</v>
      </c>
      <c r="J121" s="6">
        <v>0.15141155495111866</v>
      </c>
      <c r="K121" s="5">
        <v>0.33670291008117315</v>
      </c>
    </row>
    <row r="122" spans="1:11" x14ac:dyDescent="0.3">
      <c r="A122" s="7" t="s">
        <v>100</v>
      </c>
      <c r="B122" s="7" t="s">
        <v>438</v>
      </c>
      <c r="C122" s="4">
        <v>15512</v>
      </c>
      <c r="D122" s="4" t="s">
        <v>800</v>
      </c>
      <c r="E122" s="5">
        <v>80.460188510066388</v>
      </c>
      <c r="F122" s="5">
        <v>1.9372730285986242</v>
      </c>
      <c r="G122" s="6">
        <v>6.2017688145924506E-4</v>
      </c>
      <c r="H122" s="5">
        <v>44.013189249367862</v>
      </c>
      <c r="I122" s="5">
        <v>6.1581256647579954</v>
      </c>
      <c r="J122" s="6">
        <v>9.2860071719893134E-4</v>
      </c>
      <c r="K122" s="5">
        <v>-0.30454916685720596</v>
      </c>
    </row>
    <row r="123" spans="1:11" x14ac:dyDescent="0.3">
      <c r="A123" s="7" t="s">
        <v>47</v>
      </c>
      <c r="B123" s="7" t="s">
        <v>385</v>
      </c>
      <c r="C123" s="4">
        <v>15974</v>
      </c>
      <c r="D123" s="4" t="s">
        <v>902</v>
      </c>
      <c r="E123" s="5">
        <v>80.446288371674015</v>
      </c>
      <c r="F123" s="5">
        <v>2.9817252053209868</v>
      </c>
      <c r="G123" s="6">
        <v>1.3274844041232193E-3</v>
      </c>
      <c r="H123" s="5">
        <v>63.308223100384872</v>
      </c>
      <c r="I123" s="5">
        <v>2.570441762429184</v>
      </c>
      <c r="J123" s="6">
        <v>1.9916564236377153E-4</v>
      </c>
      <c r="K123" s="5">
        <v>0.26580334251197674</v>
      </c>
    </row>
    <row r="124" spans="1:11" x14ac:dyDescent="0.3">
      <c r="A124" s="7" t="s">
        <v>79</v>
      </c>
      <c r="B124" s="7" t="s">
        <v>417</v>
      </c>
      <c r="C124" s="4">
        <v>15891</v>
      </c>
      <c r="D124" s="4" t="s">
        <v>841</v>
      </c>
      <c r="E124" s="5">
        <v>80.366680796740852</v>
      </c>
      <c r="F124" s="5">
        <v>10.420095040249638</v>
      </c>
      <c r="G124" s="6">
        <v>0.12502932777210396</v>
      </c>
      <c r="H124" s="5">
        <v>41.917522336181769</v>
      </c>
      <c r="I124" s="5">
        <v>18.803959356813017</v>
      </c>
      <c r="J124" s="6">
        <v>4.163115701520944E-2</v>
      </c>
      <c r="K124" s="5">
        <v>-0.97614948299234483</v>
      </c>
    </row>
    <row r="125" spans="1:11" x14ac:dyDescent="0.3">
      <c r="A125" s="7" t="s">
        <v>169</v>
      </c>
      <c r="B125" s="7" t="s">
        <v>507</v>
      </c>
      <c r="C125" s="4">
        <v>14751</v>
      </c>
      <c r="D125" s="4" t="s">
        <v>970</v>
      </c>
      <c r="E125" s="5">
        <v>80.345532608473135</v>
      </c>
      <c r="F125" s="5">
        <v>3.7809853149201942</v>
      </c>
      <c r="G125" s="6">
        <v>7.0283386930575838E-3</v>
      </c>
      <c r="H125" s="5">
        <v>82.714869535691278</v>
      </c>
      <c r="I125" s="5">
        <v>7.7198140841963747</v>
      </c>
      <c r="J125" s="6">
        <v>5.6540194389156889E-2</v>
      </c>
      <c r="K125" s="5">
        <v>0.65728021408354098</v>
      </c>
    </row>
    <row r="126" spans="1:11" x14ac:dyDescent="0.3">
      <c r="A126" s="7" t="s">
        <v>147</v>
      </c>
      <c r="B126" s="7" t="s">
        <v>485</v>
      </c>
      <c r="C126" s="4">
        <v>15415</v>
      </c>
      <c r="D126" s="4" t="s">
        <v>703</v>
      </c>
      <c r="E126" s="5">
        <v>79.97015920384365</v>
      </c>
      <c r="F126" s="5">
        <v>2.1877186757079992</v>
      </c>
      <c r="G126" s="6">
        <v>3.9673659455074058E-4</v>
      </c>
      <c r="H126" s="5">
        <v>91.557076475917654</v>
      </c>
      <c r="I126" s="5">
        <v>18.089101783393353</v>
      </c>
      <c r="J126" s="6">
        <v>0.673470477271079</v>
      </c>
      <c r="K126" s="5">
        <v>0.7375991940968375</v>
      </c>
    </row>
    <row r="127" spans="1:11" x14ac:dyDescent="0.3">
      <c r="A127" s="7" t="s">
        <v>1</v>
      </c>
      <c r="B127" s="7" t="s">
        <v>339</v>
      </c>
      <c r="C127" s="4">
        <v>14633</v>
      </c>
      <c r="D127" s="4" t="s">
        <v>871</v>
      </c>
      <c r="E127" s="5">
        <v>79.761133342420521</v>
      </c>
      <c r="F127" s="5">
        <v>5.3522158864396872</v>
      </c>
      <c r="G127" s="6">
        <v>1.3211277802219295E-2</v>
      </c>
      <c r="H127" s="5">
        <v>65.864387954605419</v>
      </c>
      <c r="I127" s="5">
        <v>15.594911439810311</v>
      </c>
      <c r="J127" s="6">
        <v>0.12039509379506354</v>
      </c>
      <c r="K127" s="5">
        <v>0.25302618542617178</v>
      </c>
    </row>
    <row r="128" spans="1:11" x14ac:dyDescent="0.3">
      <c r="A128" s="7" t="s">
        <v>123</v>
      </c>
      <c r="B128" s="7" t="s">
        <v>461</v>
      </c>
      <c r="C128" s="4">
        <v>27281</v>
      </c>
      <c r="D128" s="4" t="s">
        <v>757</v>
      </c>
      <c r="E128" s="5">
        <v>79.468753561196593</v>
      </c>
      <c r="F128" s="5">
        <v>0.68720757915236574</v>
      </c>
      <c r="G128" s="6">
        <v>1.9846086233244425E-5</v>
      </c>
      <c r="H128" s="5">
        <v>29.819029261925774</v>
      </c>
      <c r="I128" s="5">
        <v>8.5978425017800202</v>
      </c>
      <c r="J128" s="6">
        <v>1.3050943551587346E-3</v>
      </c>
      <c r="K128" s="5">
        <v>-0.98590568057160954</v>
      </c>
    </row>
    <row r="129" spans="1:11" x14ac:dyDescent="0.3">
      <c r="A129" s="7" t="s">
        <v>194</v>
      </c>
      <c r="B129" s="7" t="s">
        <v>532</v>
      </c>
      <c r="C129" s="4">
        <v>14672</v>
      </c>
      <c r="D129" s="4" t="s">
        <v>925</v>
      </c>
      <c r="E129" s="5">
        <v>79.102666750335956</v>
      </c>
      <c r="F129" s="5">
        <v>1.1804497459414349</v>
      </c>
      <c r="G129" s="6">
        <v>4.2330582624334421E-5</v>
      </c>
      <c r="H129" s="5">
        <v>106.00267810726704</v>
      </c>
      <c r="I129" s="5">
        <v>13.866282672563328</v>
      </c>
      <c r="J129" s="6">
        <v>0.67513866261538458</v>
      </c>
      <c r="K129" s="5">
        <v>1.016891465524407</v>
      </c>
    </row>
    <row r="130" spans="1:11" x14ac:dyDescent="0.3">
      <c r="A130" s="7" t="s">
        <v>238</v>
      </c>
      <c r="B130" s="7" t="s">
        <v>576</v>
      </c>
      <c r="C130" s="4">
        <v>15288</v>
      </c>
      <c r="D130" s="4" t="s">
        <v>828</v>
      </c>
      <c r="E130" s="5">
        <v>79.045110334736236</v>
      </c>
      <c r="F130" s="5">
        <v>3.3093959877692245</v>
      </c>
      <c r="G130" s="6">
        <v>1.7315637643448784E-3</v>
      </c>
      <c r="H130" s="5">
        <v>19.245578254225055</v>
      </c>
      <c r="I130" s="5">
        <v>3.6736477814621353</v>
      </c>
      <c r="J130" s="6">
        <v>3.7041428547104148E-5</v>
      </c>
      <c r="K130" s="5">
        <v>-1.5857786937638749</v>
      </c>
    </row>
    <row r="131" spans="1:11" x14ac:dyDescent="0.3">
      <c r="A131" s="7" t="s">
        <v>9</v>
      </c>
      <c r="B131" s="7" t="s">
        <v>347</v>
      </c>
      <c r="C131" s="4">
        <v>16165</v>
      </c>
      <c r="D131" s="4" t="s">
        <v>980</v>
      </c>
      <c r="E131" s="5">
        <v>78.917625923826009</v>
      </c>
      <c r="F131" s="5">
        <v>1.0126190147798739</v>
      </c>
      <c r="G131" s="6">
        <v>1.8513938204913302E-4</v>
      </c>
      <c r="H131" s="5">
        <v>187.73451087977654</v>
      </c>
      <c r="I131" s="5">
        <v>22.806811205960162</v>
      </c>
      <c r="J131" s="6">
        <v>1.1783024472715739E-2</v>
      </c>
      <c r="K131" s="5">
        <v>1.8955542120342939</v>
      </c>
    </row>
    <row r="132" spans="1:11" x14ac:dyDescent="0.3">
      <c r="A132" s="7" t="s">
        <v>30</v>
      </c>
      <c r="B132" s="7" t="s">
        <v>368</v>
      </c>
      <c r="C132" s="4">
        <v>16010</v>
      </c>
      <c r="D132" s="4" t="s">
        <v>939</v>
      </c>
      <c r="E132" s="5">
        <v>78.710271049013969</v>
      </c>
      <c r="F132" s="5">
        <v>2.5781475336571327</v>
      </c>
      <c r="G132" s="6">
        <v>6.0918289330557642E-4</v>
      </c>
      <c r="H132" s="5">
        <v>53.723571077356667</v>
      </c>
      <c r="I132" s="5">
        <v>11.385903257817271</v>
      </c>
      <c r="J132" s="6">
        <v>1.2042803523158412E-2</v>
      </c>
      <c r="K132" s="5">
        <v>-7.0945081814962216E-2</v>
      </c>
    </row>
    <row r="133" spans="1:11" x14ac:dyDescent="0.3">
      <c r="A133" s="7" t="s">
        <v>2</v>
      </c>
      <c r="B133" s="7" t="s">
        <v>340</v>
      </c>
      <c r="C133" s="4">
        <v>15366</v>
      </c>
      <c r="D133" s="4" t="s">
        <v>851</v>
      </c>
      <c r="E133" s="5">
        <v>78.303125739172856</v>
      </c>
      <c r="F133" s="5">
        <v>3.6516486751630701</v>
      </c>
      <c r="G133" s="6">
        <v>2.3839495514118175E-3</v>
      </c>
      <c r="H133" s="5">
        <v>58.339407990582409</v>
      </c>
      <c r="I133" s="5">
        <v>5.3952661022466062</v>
      </c>
      <c r="J133" s="6">
        <v>1.4052328711435767E-3</v>
      </c>
      <c r="K133" s="5">
        <v>0.11944601884494781</v>
      </c>
    </row>
    <row r="134" spans="1:11" x14ac:dyDescent="0.3">
      <c r="A134" s="7" t="s">
        <v>136</v>
      </c>
      <c r="B134" s="7" t="s">
        <v>474</v>
      </c>
      <c r="C134" s="4">
        <v>15434</v>
      </c>
      <c r="D134" s="4" t="s">
        <v>724</v>
      </c>
      <c r="E134" s="5">
        <v>78.176886028194872</v>
      </c>
      <c r="F134" s="5">
        <v>1.8162140251575312</v>
      </c>
      <c r="G134" s="6">
        <v>9.9033486930083211E-4</v>
      </c>
      <c r="H134" s="5">
        <v>50.689037719081711</v>
      </c>
      <c r="I134" s="5">
        <v>2.1440888342238078</v>
      </c>
      <c r="J134" s="6">
        <v>2.2609744296761715E-5</v>
      </c>
      <c r="K134" s="5">
        <v>-7.7784138750821574E-2</v>
      </c>
    </row>
    <row r="135" spans="1:11" x14ac:dyDescent="0.3">
      <c r="A135" s="7" t="s">
        <v>88</v>
      </c>
      <c r="B135" s="7" t="s">
        <v>426</v>
      </c>
      <c r="C135" s="4">
        <v>15528</v>
      </c>
      <c r="D135" s="4" t="s">
        <v>822</v>
      </c>
      <c r="E135" s="5">
        <v>78.085923165768222</v>
      </c>
      <c r="F135" s="5">
        <v>0.98300670335992646</v>
      </c>
      <c r="G135" s="6">
        <v>6.637886977658144E-5</v>
      </c>
      <c r="H135" s="5">
        <v>106.77914826431601</v>
      </c>
      <c r="I135" s="5">
        <v>13.36555317015447</v>
      </c>
      <c r="J135" s="6">
        <v>0.62391480271147282</v>
      </c>
      <c r="K135" s="5">
        <v>1.0358471991319178</v>
      </c>
    </row>
    <row r="136" spans="1:11" x14ac:dyDescent="0.3">
      <c r="A136" s="7" t="s">
        <v>155</v>
      </c>
      <c r="B136" s="7" t="s">
        <v>493</v>
      </c>
      <c r="C136" s="4">
        <v>15404</v>
      </c>
      <c r="D136" s="4" t="s">
        <v>695</v>
      </c>
      <c r="E136" s="5">
        <v>78.041762697684291</v>
      </c>
      <c r="F136" s="5">
        <v>2.5970595657791256</v>
      </c>
      <c r="G136" s="6">
        <v>7.7377059591537088E-4</v>
      </c>
      <c r="H136" s="5">
        <v>47.044678046945144</v>
      </c>
      <c r="I136" s="5">
        <v>9.0254126925324591</v>
      </c>
      <c r="J136" s="6">
        <v>6.2139203052534375E-3</v>
      </c>
      <c r="K136" s="5">
        <v>-0.23480320391284484</v>
      </c>
    </row>
    <row r="137" spans="1:11" x14ac:dyDescent="0.3">
      <c r="A137" s="7" t="s">
        <v>223</v>
      </c>
      <c r="B137" s="7" t="s">
        <v>561</v>
      </c>
      <c r="C137" s="4">
        <v>15371</v>
      </c>
      <c r="D137" s="4" t="s">
        <v>854</v>
      </c>
      <c r="E137" s="5">
        <v>78.03737908418826</v>
      </c>
      <c r="F137" s="5">
        <v>1.3759498515519537</v>
      </c>
      <c r="G137" s="6">
        <v>5.3192216543004216E-4</v>
      </c>
      <c r="H137" s="5">
        <v>74.457598282538342</v>
      </c>
      <c r="I137" s="5">
        <v>3.054207418079895</v>
      </c>
      <c r="J137" s="6">
        <v>1.6615723434263742E-3</v>
      </c>
      <c r="K137" s="5">
        <v>0.51387954287166426</v>
      </c>
    </row>
    <row r="138" spans="1:11" x14ac:dyDescent="0.3">
      <c r="A138" s="7" t="s">
        <v>73</v>
      </c>
      <c r="B138" s="7" t="s">
        <v>411</v>
      </c>
      <c r="C138" s="4">
        <v>15900</v>
      </c>
      <c r="D138" s="4" t="s">
        <v>856</v>
      </c>
      <c r="E138" s="5">
        <v>77.8780142646104</v>
      </c>
      <c r="F138" s="5">
        <v>0.84224230726160421</v>
      </c>
      <c r="G138" s="6">
        <v>6.588796631394538E-5</v>
      </c>
      <c r="H138" s="5">
        <v>42.300507883175392</v>
      </c>
      <c r="I138" s="5">
        <v>6.6485643494310454</v>
      </c>
      <c r="J138" s="6">
        <v>1.4873708182810215E-3</v>
      </c>
      <c r="K138" s="5">
        <v>-0.37794226665641512</v>
      </c>
    </row>
    <row r="139" spans="1:11" x14ac:dyDescent="0.3">
      <c r="A139" s="7" t="s">
        <v>248</v>
      </c>
      <c r="B139" s="7" t="s">
        <v>586</v>
      </c>
      <c r="C139" s="4">
        <v>215114</v>
      </c>
      <c r="D139" s="4" t="s">
        <v>808</v>
      </c>
      <c r="E139" s="5">
        <v>77.769451273151844</v>
      </c>
      <c r="F139" s="5">
        <v>1.8542925313028795</v>
      </c>
      <c r="G139" s="6">
        <v>1.9487890474239591E-4</v>
      </c>
      <c r="H139" s="5">
        <v>21.743993664847853</v>
      </c>
      <c r="I139" s="5">
        <v>3.8283658002489012</v>
      </c>
      <c r="J139" s="6">
        <v>3.7016988746311916E-5</v>
      </c>
      <c r="K139" s="5">
        <v>-1.4213253700482607</v>
      </c>
    </row>
    <row r="140" spans="1:11" x14ac:dyDescent="0.3">
      <c r="A140" s="7" t="s">
        <v>167</v>
      </c>
      <c r="B140" s="7" t="s">
        <v>505</v>
      </c>
      <c r="C140" s="4">
        <v>238252</v>
      </c>
      <c r="D140" s="4" t="s">
        <v>972</v>
      </c>
      <c r="E140" s="5">
        <v>77.756915494676932</v>
      </c>
      <c r="F140" s="5">
        <v>4.6462892677238266</v>
      </c>
      <c r="G140" s="6">
        <v>7.5053394233083716E-3</v>
      </c>
      <c r="H140" s="5">
        <v>38.426587976273311</v>
      </c>
      <c r="I140" s="5">
        <v>2.3896626820862346</v>
      </c>
      <c r="J140" s="6">
        <v>3.1765396519481791E-5</v>
      </c>
      <c r="K140" s="5">
        <v>-0.50750265507970926</v>
      </c>
    </row>
    <row r="141" spans="1:11" x14ac:dyDescent="0.3">
      <c r="A141" s="7" t="s">
        <v>41</v>
      </c>
      <c r="B141" s="7" t="s">
        <v>379</v>
      </c>
      <c r="C141" s="4">
        <v>15982</v>
      </c>
      <c r="D141" s="4" t="s">
        <v>918</v>
      </c>
      <c r="E141" s="5">
        <v>77.589553559766145</v>
      </c>
      <c r="F141" s="5">
        <v>2.2386188573734764</v>
      </c>
      <c r="G141" s="6">
        <v>3.8592009313823838E-4</v>
      </c>
      <c r="H141" s="5">
        <v>162.57704574746057</v>
      </c>
      <c r="I141" s="5">
        <v>9.8410407480127393</v>
      </c>
      <c r="J141" s="6">
        <v>1.1505920804299452E-3</v>
      </c>
      <c r="K141" s="5">
        <v>1.6980906000467579</v>
      </c>
    </row>
    <row r="142" spans="1:11" x14ac:dyDescent="0.3">
      <c r="A142" s="7" t="s">
        <v>262</v>
      </c>
      <c r="B142" s="7" t="s">
        <v>600</v>
      </c>
      <c r="C142" s="4">
        <v>15213</v>
      </c>
      <c r="D142" s="4" t="s">
        <v>774</v>
      </c>
      <c r="E142" s="5">
        <v>77.534696473829555</v>
      </c>
      <c r="F142" s="5">
        <v>0.90159519251455034</v>
      </c>
      <c r="G142" s="6">
        <v>2.0330580861989978E-4</v>
      </c>
      <c r="H142" s="5">
        <v>69.692765318213389</v>
      </c>
      <c r="I142" s="5">
        <v>6.2482273584199195</v>
      </c>
      <c r="J142" s="6">
        <v>6.2352630673155936E-3</v>
      </c>
      <c r="K142" s="5">
        <v>0.39260137773152587</v>
      </c>
    </row>
    <row r="143" spans="1:11" x14ac:dyDescent="0.3">
      <c r="A143" s="7" t="s">
        <v>197</v>
      </c>
      <c r="B143" s="7" t="s">
        <v>535</v>
      </c>
      <c r="C143" s="4">
        <v>66355</v>
      </c>
      <c r="D143" s="4" t="s">
        <v>912</v>
      </c>
      <c r="E143" s="5">
        <v>77.419026402061277</v>
      </c>
      <c r="F143" s="5">
        <v>1.2337347641533909</v>
      </c>
      <c r="G143" s="6">
        <v>1.7717147660133045E-4</v>
      </c>
      <c r="H143" s="5">
        <v>68.535811312266333</v>
      </c>
      <c r="I143" s="5">
        <v>2.4909512433673875</v>
      </c>
      <c r="J143" s="6">
        <v>1.6977208422985608E-4</v>
      </c>
      <c r="K143" s="5">
        <v>0.38242007139165607</v>
      </c>
    </row>
    <row r="144" spans="1:11" x14ac:dyDescent="0.3">
      <c r="A144" s="7" t="s">
        <v>16</v>
      </c>
      <c r="B144" s="7" t="s">
        <v>354</v>
      </c>
      <c r="C144" s="4">
        <v>16158</v>
      </c>
      <c r="D144" s="4" t="s">
        <v>963</v>
      </c>
      <c r="E144" s="5">
        <v>77.166680429043922</v>
      </c>
      <c r="F144" s="5">
        <v>4.3716973074920604</v>
      </c>
      <c r="G144" s="6">
        <v>4.9429066371010008E-3</v>
      </c>
      <c r="H144" s="5">
        <v>58.543788327525284</v>
      </c>
      <c r="I144" s="5">
        <v>8.8045970259402768</v>
      </c>
      <c r="J144" s="6">
        <v>1.0303290953949074E-2</v>
      </c>
      <c r="K144" s="5">
        <v>0.12653828152193716</v>
      </c>
    </row>
    <row r="145" spans="1:11" x14ac:dyDescent="0.3">
      <c r="A145" s="7" t="s">
        <v>307</v>
      </c>
      <c r="B145" s="7" t="s">
        <v>645</v>
      </c>
      <c r="C145" s="4">
        <v>15040</v>
      </c>
      <c r="D145" s="4" t="s">
        <v>688</v>
      </c>
      <c r="E145" s="5">
        <v>77.146866576411057</v>
      </c>
      <c r="F145" s="5">
        <v>2.4565624757133135</v>
      </c>
      <c r="G145" s="6">
        <v>1.984261982045198E-3</v>
      </c>
      <c r="H145" s="5">
        <v>31.885760766563873</v>
      </c>
      <c r="I145" s="5">
        <v>5.7122087066609089</v>
      </c>
      <c r="J145" s="6">
        <v>4.1979252827331642E-4</v>
      </c>
      <c r="K145" s="5">
        <v>-0.8491068788769961</v>
      </c>
    </row>
    <row r="146" spans="1:11" x14ac:dyDescent="0.3">
      <c r="A146" s="7" t="s">
        <v>203</v>
      </c>
      <c r="B146" s="7" t="s">
        <v>541</v>
      </c>
      <c r="C146" s="4">
        <v>333329</v>
      </c>
      <c r="D146" s="4" t="s">
        <v>905</v>
      </c>
      <c r="E146" s="5">
        <v>77.038358713472874</v>
      </c>
      <c r="F146" s="5">
        <v>1.5430013567997238</v>
      </c>
      <c r="G146" s="6">
        <v>4.6496444884682374E-5</v>
      </c>
      <c r="H146" s="5">
        <v>47.142682701274907</v>
      </c>
      <c r="I146" s="5">
        <v>8.0430842818454966</v>
      </c>
      <c r="J146" s="6">
        <v>4.3020796357466414E-3</v>
      </c>
      <c r="K146" s="5">
        <v>-0.21978113188803486</v>
      </c>
    </row>
    <row r="147" spans="1:11" x14ac:dyDescent="0.3">
      <c r="A147" s="7" t="s">
        <v>156</v>
      </c>
      <c r="B147" s="7" t="s">
        <v>494</v>
      </c>
      <c r="C147" s="4">
        <v>15401</v>
      </c>
      <c r="D147" s="4" t="s">
        <v>684</v>
      </c>
      <c r="E147" s="5">
        <v>76.609697372868212</v>
      </c>
      <c r="F147" s="5">
        <v>1.1579626844540236</v>
      </c>
      <c r="G147" s="6">
        <v>3.0235109261892151E-5</v>
      </c>
      <c r="H147" s="5">
        <v>119.51587915766696</v>
      </c>
      <c r="I147" s="5">
        <v>8.755384456003334</v>
      </c>
      <c r="J147" s="6">
        <v>6.059459274054442E-2</v>
      </c>
      <c r="K147" s="5">
        <v>1.221108216722451</v>
      </c>
    </row>
    <row r="148" spans="1:11" x14ac:dyDescent="0.3">
      <c r="A148" s="7" t="s">
        <v>256</v>
      </c>
      <c r="B148" s="7" t="s">
        <v>594</v>
      </c>
      <c r="C148" s="4">
        <v>54426</v>
      </c>
      <c r="D148" s="4" t="s">
        <v>790</v>
      </c>
      <c r="E148" s="5">
        <v>76.551092480061016</v>
      </c>
      <c r="F148" s="5">
        <v>2.2694524131696725</v>
      </c>
      <c r="G148" s="6">
        <v>2.5349611042115678E-4</v>
      </c>
      <c r="H148" s="5">
        <v>12.515297203023009</v>
      </c>
      <c r="I148" s="5">
        <v>1.0000980361831284</v>
      </c>
      <c r="J148" s="6">
        <v>1.9946235776182614E-6</v>
      </c>
      <c r="K148" s="5">
        <v>-2.2091200910918771</v>
      </c>
    </row>
    <row r="149" spans="1:11" x14ac:dyDescent="0.3">
      <c r="A149" s="7" t="s">
        <v>230</v>
      </c>
      <c r="B149" s="7" t="s">
        <v>568</v>
      </c>
      <c r="C149" s="4">
        <v>208715</v>
      </c>
      <c r="D149" s="4" t="s">
        <v>846</v>
      </c>
      <c r="E149" s="5">
        <v>76.277758112425929</v>
      </c>
      <c r="F149" s="5">
        <v>3.6745642277011523</v>
      </c>
      <c r="G149" s="6">
        <v>1.7163393618177835E-3</v>
      </c>
      <c r="H149" s="5">
        <v>75.447076006970335</v>
      </c>
      <c r="I149" s="5">
        <v>6.9102004230492593</v>
      </c>
      <c r="J149" s="6">
        <v>2.0858329164940004E-2</v>
      </c>
      <c r="K149" s="5">
        <v>0.52690824953398752</v>
      </c>
    </row>
    <row r="150" spans="1:11" x14ac:dyDescent="0.3">
      <c r="A150" s="7" t="s">
        <v>217</v>
      </c>
      <c r="B150" s="7" t="s">
        <v>555</v>
      </c>
      <c r="C150" s="4">
        <v>14632</v>
      </c>
      <c r="D150" s="4" t="s">
        <v>870</v>
      </c>
      <c r="E150" s="5">
        <v>76.261471507093532</v>
      </c>
      <c r="F150" s="5">
        <v>2.2990049865409747</v>
      </c>
      <c r="G150" s="6">
        <v>2.9783852365926572E-4</v>
      </c>
      <c r="H150" s="5">
        <v>44.300641623955549</v>
      </c>
      <c r="I150" s="5">
        <v>5.7618742750700145</v>
      </c>
      <c r="J150" s="6">
        <v>1.2510527306663194E-3</v>
      </c>
      <c r="K150" s="5">
        <v>-0.30309586415977491</v>
      </c>
    </row>
    <row r="151" spans="1:11" x14ac:dyDescent="0.3">
      <c r="A151" s="7" t="s">
        <v>241</v>
      </c>
      <c r="B151" s="7" t="s">
        <v>579</v>
      </c>
      <c r="C151" s="4">
        <v>110948</v>
      </c>
      <c r="D151" s="4" t="s">
        <v>825</v>
      </c>
      <c r="E151" s="5">
        <v>75.771358018794075</v>
      </c>
      <c r="F151" s="5">
        <v>1.2577047795149605</v>
      </c>
      <c r="G151" s="6">
        <v>2.3532564930825997E-5</v>
      </c>
      <c r="H151" s="5">
        <v>63.364647239116188</v>
      </c>
      <c r="I151" s="5">
        <v>6.3037754145285216</v>
      </c>
      <c r="J151" s="6">
        <v>7.348068312779431E-3</v>
      </c>
      <c r="K151" s="5">
        <v>0.26023790421736054</v>
      </c>
    </row>
    <row r="152" spans="1:11" x14ac:dyDescent="0.3">
      <c r="A152" s="7" t="s">
        <v>269</v>
      </c>
      <c r="B152" s="7" t="s">
        <v>607</v>
      </c>
      <c r="C152" s="4">
        <v>64209</v>
      </c>
      <c r="D152" s="4" t="s">
        <v>767</v>
      </c>
      <c r="E152" s="5">
        <v>75.653683939882072</v>
      </c>
      <c r="F152" s="5">
        <v>3.1960045246814683</v>
      </c>
      <c r="G152" s="6">
        <v>2.1386787787931708E-3</v>
      </c>
      <c r="H152" s="5">
        <v>22.431742469285485</v>
      </c>
      <c r="I152" s="5">
        <v>4.3609330294081632</v>
      </c>
      <c r="J152" s="6">
        <v>1.1269635726879331E-4</v>
      </c>
      <c r="K152" s="5">
        <v>-1.3671550779560049</v>
      </c>
    </row>
    <row r="153" spans="1:11" x14ac:dyDescent="0.3">
      <c r="A153" s="7" t="s">
        <v>196</v>
      </c>
      <c r="B153" s="7" t="s">
        <v>534</v>
      </c>
      <c r="C153" s="4">
        <v>105446</v>
      </c>
      <c r="D153" s="4" t="s">
        <v>913</v>
      </c>
      <c r="E153" s="5">
        <v>75.617504157110758</v>
      </c>
      <c r="F153" s="5">
        <v>3.7109108553369339</v>
      </c>
      <c r="G153" s="6">
        <v>1.5644693461983013E-3</v>
      </c>
      <c r="H153" s="5">
        <v>91.937974439918733</v>
      </c>
      <c r="I153" s="5">
        <v>20.51145323921293</v>
      </c>
      <c r="J153" s="6">
        <v>0.71412504445408431</v>
      </c>
      <c r="K153" s="5">
        <v>0.71954135785806683</v>
      </c>
    </row>
    <row r="154" spans="1:11" x14ac:dyDescent="0.3">
      <c r="A154" s="7" t="s">
        <v>98</v>
      </c>
      <c r="B154" s="7" t="s">
        <v>436</v>
      </c>
      <c r="C154" s="4">
        <v>14828</v>
      </c>
      <c r="D154" s="4" t="s">
        <v>802</v>
      </c>
      <c r="E154" s="5">
        <v>75.595757872250815</v>
      </c>
      <c r="F154" s="5">
        <v>6.3955715831819262</v>
      </c>
      <c r="G154" s="6">
        <v>1.3612287520488299E-2</v>
      </c>
      <c r="H154" s="5">
        <v>21.38178612044382</v>
      </c>
      <c r="I154" s="5">
        <v>6.9866688008251261</v>
      </c>
      <c r="J154" s="6">
        <v>3.5169947851122893E-4</v>
      </c>
      <c r="K154" s="5">
        <v>-1.6382465832740369</v>
      </c>
    </row>
    <row r="155" spans="1:11" x14ac:dyDescent="0.3">
      <c r="A155" s="7" t="s">
        <v>283</v>
      </c>
      <c r="B155" s="7" t="s">
        <v>621</v>
      </c>
      <c r="C155" s="4">
        <v>433759</v>
      </c>
      <c r="D155" s="4" t="s">
        <v>733</v>
      </c>
      <c r="E155" s="5">
        <v>75.571915316214344</v>
      </c>
      <c r="F155" s="5">
        <v>5.7962825489524379</v>
      </c>
      <c r="G155" s="6">
        <v>1.415622461584006E-2</v>
      </c>
      <c r="H155" s="5">
        <v>50.260930777648127</v>
      </c>
      <c r="I155" s="5">
        <v>3.4819092746886033</v>
      </c>
      <c r="J155" s="6">
        <v>4.7520122453275135E-4</v>
      </c>
      <c r="K155" s="5">
        <v>-9.0687217015074359E-2</v>
      </c>
    </row>
    <row r="156" spans="1:11" x14ac:dyDescent="0.3">
      <c r="A156" s="7" t="s">
        <v>66</v>
      </c>
      <c r="B156" s="7" t="s">
        <v>404</v>
      </c>
      <c r="C156" s="4">
        <v>319554</v>
      </c>
      <c r="D156" s="4" t="s">
        <v>863</v>
      </c>
      <c r="E156" s="5">
        <v>75.290808921204601</v>
      </c>
      <c r="F156" s="5">
        <v>3.3857643031049407</v>
      </c>
      <c r="G156" s="6">
        <v>9.9843375863301097E-4</v>
      </c>
      <c r="H156" s="5">
        <v>15.060773421285376</v>
      </c>
      <c r="I156" s="5">
        <v>1.1322764745485836</v>
      </c>
      <c r="J156" s="6">
        <v>2.085272125785691E-6</v>
      </c>
      <c r="K156" s="5">
        <v>-1.9269849871658391</v>
      </c>
    </row>
    <row r="157" spans="1:11" x14ac:dyDescent="0.3">
      <c r="A157" s="7" t="s">
        <v>162</v>
      </c>
      <c r="B157" s="7" t="s">
        <v>500</v>
      </c>
      <c r="C157" s="4">
        <v>235106</v>
      </c>
      <c r="D157" s="4" t="s">
        <v>678</v>
      </c>
      <c r="E157" s="5">
        <v>74.963363755102932</v>
      </c>
      <c r="F157" s="5">
        <v>2.6309618047805592</v>
      </c>
      <c r="G157" s="6">
        <v>6.4132075608968188E-4</v>
      </c>
      <c r="H157" s="5">
        <v>50.824257408711553</v>
      </c>
      <c r="I157" s="5">
        <v>10.021035832104888</v>
      </c>
      <c r="J157" s="6">
        <v>8.2081881607664019E-3</v>
      </c>
      <c r="K157" s="5">
        <v>-0.15824859147781709</v>
      </c>
    </row>
    <row r="158" spans="1:11" x14ac:dyDescent="0.3">
      <c r="A158" s="7" t="s">
        <v>52</v>
      </c>
      <c r="B158" s="7" t="s">
        <v>390</v>
      </c>
      <c r="C158" s="4">
        <v>15965</v>
      </c>
      <c r="D158" s="4" t="s">
        <v>897</v>
      </c>
      <c r="E158" s="5">
        <v>74.960187333930136</v>
      </c>
      <c r="F158" s="5">
        <v>4.7335583793943625</v>
      </c>
      <c r="G158" s="6">
        <v>8.7070055537794601E-3</v>
      </c>
      <c r="H158" s="5">
        <v>177.50245781119895</v>
      </c>
      <c r="I158" s="5">
        <v>34.267685592898786</v>
      </c>
      <c r="J158" s="6">
        <v>9.6756693565265714E-2</v>
      </c>
      <c r="K158" s="5">
        <v>1.7887165719867497</v>
      </c>
    </row>
    <row r="159" spans="1:11" x14ac:dyDescent="0.3">
      <c r="A159" s="7" t="s">
        <v>42</v>
      </c>
      <c r="B159" s="7" t="s">
        <v>380</v>
      </c>
      <c r="C159" s="4">
        <v>15980</v>
      </c>
      <c r="D159" s="4" t="s">
        <v>917</v>
      </c>
      <c r="E159" s="5">
        <v>74.918962797537134</v>
      </c>
      <c r="F159" s="5">
        <v>2.6384137726016976</v>
      </c>
      <c r="G159" s="6">
        <v>3.4917005089379194E-4</v>
      </c>
      <c r="H159" s="5">
        <v>29.000884670190789</v>
      </c>
      <c r="I159" s="5">
        <v>1.2885625977086619</v>
      </c>
      <c r="J159" s="6">
        <v>5.3581301482592964E-6</v>
      </c>
      <c r="K159" s="5">
        <v>-0.93203321359366031</v>
      </c>
    </row>
    <row r="160" spans="1:11" x14ac:dyDescent="0.3">
      <c r="A160" s="7" t="s">
        <v>243</v>
      </c>
      <c r="B160" s="7" t="s">
        <v>581</v>
      </c>
      <c r="C160" s="4">
        <v>15273</v>
      </c>
      <c r="D160" s="4" t="s">
        <v>813</v>
      </c>
      <c r="E160" s="5">
        <v>74.838155998060486</v>
      </c>
      <c r="F160" s="5">
        <v>1.0418970323246406</v>
      </c>
      <c r="G160" s="6">
        <v>1.4229827704134231E-5</v>
      </c>
      <c r="H160" s="5">
        <v>34.287718688976611</v>
      </c>
      <c r="I160" s="5">
        <v>8.7789330608977956</v>
      </c>
      <c r="J160" s="6">
        <v>2.3574209409025597E-3</v>
      </c>
      <c r="K160" s="5">
        <v>-0.78862583571668299</v>
      </c>
    </row>
    <row r="161" spans="1:11" x14ac:dyDescent="0.3">
      <c r="A161" s="7" t="s">
        <v>38</v>
      </c>
      <c r="B161" s="7" t="s">
        <v>376</v>
      </c>
      <c r="C161" s="4">
        <v>16002</v>
      </c>
      <c r="D161" s="4" t="s">
        <v>921</v>
      </c>
      <c r="E161" s="5">
        <v>74.637564481836975</v>
      </c>
      <c r="F161" s="5">
        <v>2.3126975778471364</v>
      </c>
      <c r="G161" s="6">
        <v>3.4537764305961067E-4</v>
      </c>
      <c r="H161" s="5">
        <v>61.288044319798907</v>
      </c>
      <c r="I161" s="5">
        <v>3.8153887237541579</v>
      </c>
      <c r="J161" s="6">
        <v>6.8780404143211986E-4</v>
      </c>
      <c r="K161" s="5">
        <v>0.2044660915557808</v>
      </c>
    </row>
    <row r="162" spans="1:11" x14ac:dyDescent="0.3">
      <c r="A162" s="7" t="s">
        <v>131</v>
      </c>
      <c r="B162" s="7" t="s">
        <v>469</v>
      </c>
      <c r="C162" s="4">
        <v>53602</v>
      </c>
      <c r="D162" s="4" t="s">
        <v>739</v>
      </c>
      <c r="E162" s="5">
        <v>74.601038619216439</v>
      </c>
      <c r="F162" s="5">
        <v>2.1223343687383056</v>
      </c>
      <c r="G162" s="6">
        <v>1.6092815564484796E-4</v>
      </c>
      <c r="H162" s="5">
        <v>33.395279517209225</v>
      </c>
      <c r="I162" s="5">
        <v>2.5940184383825993</v>
      </c>
      <c r="J162" s="6">
        <v>3.9412940915406097E-5</v>
      </c>
      <c r="K162" s="5">
        <v>-0.71155899766943953</v>
      </c>
    </row>
    <row r="163" spans="1:11" x14ac:dyDescent="0.3">
      <c r="A163" s="7" t="s">
        <v>50</v>
      </c>
      <c r="B163" s="7" t="s">
        <v>388</v>
      </c>
      <c r="C163" s="4">
        <v>230398</v>
      </c>
      <c r="D163" s="4" t="s">
        <v>899</v>
      </c>
      <c r="E163" s="5">
        <v>74.183037355942673</v>
      </c>
      <c r="F163" s="5">
        <v>7.0252935817220079</v>
      </c>
      <c r="G163" s="6">
        <v>1.6299443763758307E-2</v>
      </c>
      <c r="H163" s="5">
        <v>46.300212047803235</v>
      </c>
      <c r="I163" s="5">
        <v>3.8342306788105458</v>
      </c>
      <c r="J163" s="6">
        <v>1.1682224508448057E-4</v>
      </c>
      <c r="K163" s="5">
        <v>-0.2225394138853666</v>
      </c>
    </row>
    <row r="164" spans="1:11" x14ac:dyDescent="0.3">
      <c r="A164" s="7" t="s">
        <v>296</v>
      </c>
      <c r="B164" s="7" t="s">
        <v>634</v>
      </c>
      <c r="C164" s="4">
        <v>107435</v>
      </c>
      <c r="D164" s="4" t="s">
        <v>709</v>
      </c>
      <c r="E164" s="5">
        <v>74.052550989851241</v>
      </c>
      <c r="F164" s="5">
        <v>4.2080419014790351</v>
      </c>
      <c r="G164" s="6">
        <v>2.1328781317094649E-3</v>
      </c>
      <c r="H164" s="5">
        <v>30.146472986758351</v>
      </c>
      <c r="I164" s="5">
        <v>10.0658487574</v>
      </c>
      <c r="J164" s="6">
        <v>2.2206480839776685E-3</v>
      </c>
      <c r="K164" s="5">
        <v>-1.0043244323260767</v>
      </c>
    </row>
    <row r="165" spans="1:11" x14ac:dyDescent="0.3">
      <c r="A165" s="7" t="s">
        <v>75</v>
      </c>
      <c r="B165" s="7" t="s">
        <v>413</v>
      </c>
      <c r="C165" s="4">
        <v>15898</v>
      </c>
      <c r="D165" s="4" t="s">
        <v>844</v>
      </c>
      <c r="E165" s="5">
        <v>74.026084921788197</v>
      </c>
      <c r="F165" s="5">
        <v>1.6377813756431157</v>
      </c>
      <c r="G165" s="6">
        <v>4.3684608401080997E-5</v>
      </c>
      <c r="H165" s="5">
        <v>193.19496707514824</v>
      </c>
      <c r="I165" s="5">
        <v>14.138709284249044</v>
      </c>
      <c r="J165" s="6">
        <v>2.1988207243839267E-3</v>
      </c>
      <c r="K165" s="5">
        <v>1.9646543721738556</v>
      </c>
    </row>
    <row r="166" spans="1:11" x14ac:dyDescent="0.3">
      <c r="A166" s="7" t="s">
        <v>252</v>
      </c>
      <c r="B166" s="7" t="s">
        <v>590</v>
      </c>
      <c r="C166" s="4">
        <v>15251</v>
      </c>
      <c r="D166" s="4" t="s">
        <v>794</v>
      </c>
      <c r="E166" s="5">
        <v>73.988570407176482</v>
      </c>
      <c r="F166" s="5">
        <v>1.3418731305259441</v>
      </c>
      <c r="G166" s="6">
        <v>4.5276593081033813E-5</v>
      </c>
      <c r="H166" s="5">
        <v>42.794319722954903</v>
      </c>
      <c r="I166" s="5">
        <v>6.7224828071981291</v>
      </c>
      <c r="J166" s="6">
        <v>7.9860694048079957E-4</v>
      </c>
      <c r="K166" s="5">
        <v>-0.37794467540789367</v>
      </c>
    </row>
    <row r="167" spans="1:11" x14ac:dyDescent="0.3">
      <c r="A167" s="7" t="s">
        <v>140</v>
      </c>
      <c r="B167" s="7" t="s">
        <v>478</v>
      </c>
      <c r="C167" s="4">
        <v>15430</v>
      </c>
      <c r="D167" s="4" t="s">
        <v>720</v>
      </c>
      <c r="E167" s="5">
        <v>73.971993449145018</v>
      </c>
      <c r="F167" s="5">
        <v>3.1188298564165113</v>
      </c>
      <c r="G167" s="6">
        <v>7.6228970216309306E-4</v>
      </c>
      <c r="H167" s="5">
        <v>41.554493907263883</v>
      </c>
      <c r="I167" s="5">
        <v>0.94420029689490792</v>
      </c>
      <c r="J167" s="6">
        <v>1.3113540108726388E-5</v>
      </c>
      <c r="K167" s="5">
        <v>-0.37476660236966325</v>
      </c>
    </row>
    <row r="168" spans="1:11" x14ac:dyDescent="0.3">
      <c r="A168" s="7" t="s">
        <v>160</v>
      </c>
      <c r="B168" s="7" t="s">
        <v>498</v>
      </c>
      <c r="C168" s="4">
        <v>15395</v>
      </c>
      <c r="D168" s="4" t="s">
        <v>680</v>
      </c>
      <c r="E168" s="5">
        <v>73.866988192798189</v>
      </c>
      <c r="F168" s="5">
        <v>0.87279894229980792</v>
      </c>
      <c r="G168" s="6">
        <v>1.6351336268503982E-5</v>
      </c>
      <c r="H168" s="5">
        <v>58.557744897992485</v>
      </c>
      <c r="I168" s="5">
        <v>14.187066875386854</v>
      </c>
      <c r="J168" s="6">
        <v>4.0839495617950909E-2</v>
      </c>
      <c r="K168" s="5">
        <v>1.7673178232349995E-2</v>
      </c>
    </row>
    <row r="169" spans="1:11" x14ac:dyDescent="0.3">
      <c r="A169" s="7" t="s">
        <v>119</v>
      </c>
      <c r="B169" s="7" t="s">
        <v>457</v>
      </c>
      <c r="C169" s="4">
        <v>94175</v>
      </c>
      <c r="D169" s="4" t="s">
        <v>761</v>
      </c>
      <c r="E169" s="5">
        <v>73.706064320359104</v>
      </c>
      <c r="F169" s="5">
        <v>2.789048394430556</v>
      </c>
      <c r="G169" s="6">
        <v>1.2178601917426789E-3</v>
      </c>
      <c r="H169" s="5">
        <v>31.665814196676937</v>
      </c>
      <c r="I169" s="5">
        <v>2.45187015623454</v>
      </c>
      <c r="J169" s="6">
        <v>1.3263103901309592E-5</v>
      </c>
      <c r="K169" s="5">
        <v>-0.800720776357283</v>
      </c>
    </row>
    <row r="170" spans="1:11" x14ac:dyDescent="0.3">
      <c r="A170" s="7" t="s">
        <v>18</v>
      </c>
      <c r="B170" s="7" t="s">
        <v>356</v>
      </c>
      <c r="C170" s="4">
        <v>16156</v>
      </c>
      <c r="D170" s="4" t="s">
        <v>961</v>
      </c>
      <c r="E170" s="5">
        <v>73.527679143667186</v>
      </c>
      <c r="F170" s="5">
        <v>1.7859776749104697</v>
      </c>
      <c r="G170" s="6">
        <v>4.5792594848562579E-4</v>
      </c>
      <c r="H170" s="5">
        <v>29.791593788688726</v>
      </c>
      <c r="I170" s="5">
        <v>2.1261478072138451</v>
      </c>
      <c r="J170" s="6">
        <v>2.6012837918390886E-5</v>
      </c>
      <c r="K170" s="5">
        <v>-0.8891044882486131</v>
      </c>
    </row>
    <row r="171" spans="1:11" x14ac:dyDescent="0.3">
      <c r="A171" s="7" t="s">
        <v>279</v>
      </c>
      <c r="B171" s="7" t="s">
        <v>617</v>
      </c>
      <c r="C171" s="4">
        <v>15183</v>
      </c>
      <c r="D171" s="4" t="s">
        <v>747</v>
      </c>
      <c r="E171" s="5">
        <v>73.18638506204401</v>
      </c>
      <c r="F171" s="5">
        <v>2.7833029073369735</v>
      </c>
      <c r="G171" s="6">
        <v>3.3843578179717457E-4</v>
      </c>
      <c r="H171" s="5">
        <v>37.291430728257374</v>
      </c>
      <c r="I171" s="5">
        <v>1.5523426985788158</v>
      </c>
      <c r="J171" s="6">
        <v>1.3404220951572928E-5</v>
      </c>
      <c r="K171" s="5">
        <v>-0.54781464327597362</v>
      </c>
    </row>
    <row r="172" spans="1:11" x14ac:dyDescent="0.3">
      <c r="A172" s="7" t="s">
        <v>233</v>
      </c>
      <c r="B172" s="7" t="s">
        <v>571</v>
      </c>
      <c r="C172" s="4">
        <v>15354</v>
      </c>
      <c r="D172" s="4" t="s">
        <v>833</v>
      </c>
      <c r="E172" s="5">
        <v>72.919855418492943</v>
      </c>
      <c r="F172" s="5">
        <v>2.3554680140653725</v>
      </c>
      <c r="G172" s="6">
        <v>4.037960291449466E-4</v>
      </c>
      <c r="H172" s="5">
        <v>55.778157291603691</v>
      </c>
      <c r="I172" s="5">
        <v>6.1079159910408691</v>
      </c>
      <c r="J172" s="6">
        <v>2.0642195920912501E-3</v>
      </c>
      <c r="K172" s="5">
        <v>6.4412411591792271E-2</v>
      </c>
    </row>
    <row r="173" spans="1:11" x14ac:dyDescent="0.3">
      <c r="A173" s="7" t="s">
        <v>260</v>
      </c>
      <c r="B173" s="7" t="s">
        <v>598</v>
      </c>
      <c r="C173" s="4">
        <v>56198</v>
      </c>
      <c r="D173" s="4" t="s">
        <v>786</v>
      </c>
      <c r="E173" s="5">
        <v>72.871172325630752</v>
      </c>
      <c r="F173" s="5">
        <v>3.6963875686340462</v>
      </c>
      <c r="G173" s="6">
        <v>1.0379986950118105E-3</v>
      </c>
      <c r="H173" s="5">
        <v>57.201086273446982</v>
      </c>
      <c r="I173" s="5">
        <v>9.9746405428163314</v>
      </c>
      <c r="J173" s="6">
        <v>1.836398905263056E-2</v>
      </c>
      <c r="K173" s="5">
        <v>5.6734055128075056E-2</v>
      </c>
    </row>
    <row r="174" spans="1:11" x14ac:dyDescent="0.3">
      <c r="A174" s="7" t="s">
        <v>14</v>
      </c>
      <c r="B174" s="7" t="s">
        <v>352</v>
      </c>
      <c r="C174" s="4">
        <v>16160</v>
      </c>
      <c r="D174" s="4" t="s">
        <v>975</v>
      </c>
      <c r="E174" s="5">
        <v>72.459637526533655</v>
      </c>
      <c r="F174" s="5">
        <v>4.6779142917835967</v>
      </c>
      <c r="G174" s="6">
        <v>2.7342631059346688E-3</v>
      </c>
      <c r="H174" s="5">
        <v>115.01812466745019</v>
      </c>
      <c r="I174" s="5">
        <v>14.101075416124393</v>
      </c>
      <c r="J174" s="6">
        <v>0.30331475163221</v>
      </c>
      <c r="K174" s="5">
        <v>1.1470997996904868</v>
      </c>
    </row>
    <row r="175" spans="1:11" x14ac:dyDescent="0.3">
      <c r="A175" s="7" t="s">
        <v>56</v>
      </c>
      <c r="B175" s="7" t="s">
        <v>394</v>
      </c>
      <c r="C175" s="4">
        <v>15959</v>
      </c>
      <c r="D175" s="4" t="s">
        <v>883</v>
      </c>
      <c r="E175" s="5">
        <v>72.369001495918269</v>
      </c>
      <c r="F175" s="5">
        <v>0.62900618867031977</v>
      </c>
      <c r="G175" s="6">
        <v>4.0934809083930046E-5</v>
      </c>
      <c r="H175" s="5">
        <v>29.780009439338681</v>
      </c>
      <c r="I175" s="5">
        <v>1.8573897898222875</v>
      </c>
      <c r="J175" s="6">
        <v>9.6086147583803679E-6</v>
      </c>
      <c r="K175" s="5">
        <v>-0.88525673212587785</v>
      </c>
    </row>
    <row r="176" spans="1:11" x14ac:dyDescent="0.3">
      <c r="A176" s="7" t="s">
        <v>8</v>
      </c>
      <c r="B176" s="7" t="s">
        <v>346</v>
      </c>
      <c r="C176" s="4">
        <v>16168</v>
      </c>
      <c r="D176" s="4" t="s">
        <v>981</v>
      </c>
      <c r="E176" s="5">
        <v>72.352921083042773</v>
      </c>
      <c r="F176" s="5">
        <v>3.7327978021133896</v>
      </c>
      <c r="G176" s="6">
        <v>2.2423795610471576E-3</v>
      </c>
      <c r="H176" s="5">
        <v>97.87480359077108</v>
      </c>
      <c r="I176" s="5">
        <v>10.380602489330014</v>
      </c>
      <c r="J176" s="6">
        <v>0.84443241410013004</v>
      </c>
      <c r="K176" s="5">
        <v>0.92300458390609297</v>
      </c>
    </row>
    <row r="177" spans="1:11" x14ac:dyDescent="0.3">
      <c r="A177" s="7" t="s">
        <v>5</v>
      </c>
      <c r="B177" s="7" t="s">
        <v>343</v>
      </c>
      <c r="C177" s="4">
        <v>57230</v>
      </c>
      <c r="D177" s="4" t="s">
        <v>728</v>
      </c>
      <c r="E177" s="5">
        <v>72.352595789200407</v>
      </c>
      <c r="F177" s="5">
        <v>3.5616488773424817</v>
      </c>
      <c r="G177" s="6">
        <v>9.2024380935440148E-4</v>
      </c>
      <c r="H177" s="5">
        <v>28.380355874418687</v>
      </c>
      <c r="I177" s="5">
        <v>5.3833663750978227</v>
      </c>
      <c r="J177" s="6">
        <v>2.3048889599951435E-4</v>
      </c>
      <c r="K177" s="5">
        <v>-1.0413750878190438</v>
      </c>
    </row>
    <row r="178" spans="1:11" x14ac:dyDescent="0.3">
      <c r="A178" s="7" t="s">
        <v>202</v>
      </c>
      <c r="B178" s="7" t="s">
        <v>540</v>
      </c>
      <c r="C178" s="4">
        <v>242151</v>
      </c>
      <c r="D178" s="4" t="s">
        <v>906</v>
      </c>
      <c r="E178" s="5">
        <v>71.579371526196056</v>
      </c>
      <c r="F178" s="5">
        <v>6.2375407801002574</v>
      </c>
      <c r="G178" s="6">
        <v>8.8574786799164671E-3</v>
      </c>
      <c r="H178" s="5">
        <v>83.257965747736606</v>
      </c>
      <c r="I178" s="5">
        <v>27.103284321611987</v>
      </c>
      <c r="J178" s="6">
        <v>0.54115989740322823</v>
      </c>
      <c r="K178" s="5">
        <v>0.49948525679955735</v>
      </c>
    </row>
    <row r="179" spans="1:11" x14ac:dyDescent="0.3">
      <c r="A179" s="7" t="s">
        <v>161</v>
      </c>
      <c r="B179" s="7" t="s">
        <v>499</v>
      </c>
      <c r="C179" s="4">
        <v>15394</v>
      </c>
      <c r="D179" s="4" t="s">
        <v>679</v>
      </c>
      <c r="E179" s="5">
        <v>71.553308582936481</v>
      </c>
      <c r="F179" s="5">
        <v>6.8492916997837643</v>
      </c>
      <c r="G179" s="6">
        <v>1.146809434820072E-2</v>
      </c>
      <c r="H179" s="5">
        <v>127.72590477361332</v>
      </c>
      <c r="I179" s="5">
        <v>18.898291310453395</v>
      </c>
      <c r="J179" s="6">
        <v>0.20876389070466697</v>
      </c>
      <c r="K179" s="5">
        <v>1.286149709786961</v>
      </c>
    </row>
    <row r="180" spans="1:11" x14ac:dyDescent="0.3">
      <c r="A180" s="7" t="s">
        <v>43</v>
      </c>
      <c r="B180" s="7" t="s">
        <v>381</v>
      </c>
      <c r="C180" s="4">
        <v>15979</v>
      </c>
      <c r="D180" s="4" t="s">
        <v>916</v>
      </c>
      <c r="E180" s="5">
        <v>71.074157969887736</v>
      </c>
      <c r="F180" s="5">
        <v>3.1609128705401046</v>
      </c>
      <c r="G180" s="6">
        <v>7.5004735901332937E-4</v>
      </c>
      <c r="H180" s="5">
        <v>52.116690074520932</v>
      </c>
      <c r="I180" s="5">
        <v>7.5472095370210255</v>
      </c>
      <c r="J180" s="6">
        <v>5.3735157886852054E-3</v>
      </c>
      <c r="K180" s="5">
        <v>-6.392026039581751E-2</v>
      </c>
    </row>
    <row r="181" spans="1:11" x14ac:dyDescent="0.3">
      <c r="A181" s="7" t="s">
        <v>177</v>
      </c>
      <c r="B181" s="7" t="s">
        <v>515</v>
      </c>
      <c r="C181" s="4">
        <v>14729</v>
      </c>
      <c r="D181" s="4" t="s">
        <v>952</v>
      </c>
      <c r="E181" s="5">
        <v>70.955743918685343</v>
      </c>
      <c r="F181" s="5">
        <v>1.3880315250270698</v>
      </c>
      <c r="G181" s="6">
        <v>1.6475339846252951E-4</v>
      </c>
      <c r="H181" s="5">
        <v>177.77503307938733</v>
      </c>
      <c r="I181" s="5">
        <v>34.689394617814635</v>
      </c>
      <c r="J181" s="6">
        <v>0.10814817364514322</v>
      </c>
      <c r="K181" s="5">
        <v>1.7919506661667868</v>
      </c>
    </row>
    <row r="182" spans="1:11" x14ac:dyDescent="0.3">
      <c r="A182" s="7" t="s">
        <v>257</v>
      </c>
      <c r="B182" s="7" t="s">
        <v>595</v>
      </c>
      <c r="C182" s="4">
        <v>15234</v>
      </c>
      <c r="D182" s="4" t="s">
        <v>789</v>
      </c>
      <c r="E182" s="5">
        <v>70.94081274613653</v>
      </c>
      <c r="F182" s="5">
        <v>2.9845351521278509</v>
      </c>
      <c r="G182" s="6">
        <v>6.969099115677358E-4</v>
      </c>
      <c r="H182" s="5">
        <v>38.53515356941918</v>
      </c>
      <c r="I182" s="5">
        <v>3.9405402669470417</v>
      </c>
      <c r="J182" s="6">
        <v>2.1782241907978718E-4</v>
      </c>
      <c r="K182" s="5">
        <v>-0.49966342248393975</v>
      </c>
    </row>
    <row r="183" spans="1:11" x14ac:dyDescent="0.3">
      <c r="A183" s="7" t="s">
        <v>184</v>
      </c>
      <c r="B183" s="7" t="s">
        <v>522</v>
      </c>
      <c r="C183" s="4">
        <v>94221</v>
      </c>
      <c r="D183" s="4" t="s">
        <v>945</v>
      </c>
      <c r="E183" s="5">
        <v>70.72614764401834</v>
      </c>
      <c r="F183" s="5">
        <v>3.0829731372439282</v>
      </c>
      <c r="G183" s="6">
        <v>1.2737132643138537E-3</v>
      </c>
      <c r="H183" s="5">
        <v>127.86008748830852</v>
      </c>
      <c r="I183" s="5">
        <v>11.776294549741197</v>
      </c>
      <c r="J183" s="6">
        <v>0.11915230989762605</v>
      </c>
      <c r="K183" s="5">
        <v>1.3281697190343291</v>
      </c>
    </row>
    <row r="184" spans="1:11" x14ac:dyDescent="0.3">
      <c r="A184" s="7" t="s">
        <v>314</v>
      </c>
      <c r="B184" s="7" t="s">
        <v>652</v>
      </c>
      <c r="C184" s="4">
        <v>14969</v>
      </c>
      <c r="D184" s="4" t="s">
        <v>670</v>
      </c>
      <c r="E184" s="5">
        <v>70.573521752931995</v>
      </c>
      <c r="F184" s="5">
        <v>5.0448701868594883</v>
      </c>
      <c r="G184" s="6">
        <v>2.8721637371148761E-3</v>
      </c>
      <c r="H184" s="5">
        <v>43.41830365450037</v>
      </c>
      <c r="I184" s="5">
        <v>4.4629765613619554</v>
      </c>
      <c r="J184" s="6">
        <v>2.4551069445416854E-4</v>
      </c>
      <c r="K184" s="5">
        <v>-0.31762147650048045</v>
      </c>
    </row>
    <row r="185" spans="1:11" x14ac:dyDescent="0.3">
      <c r="A185" s="7" t="s">
        <v>87</v>
      </c>
      <c r="B185" s="7" t="s">
        <v>425</v>
      </c>
      <c r="C185" s="4">
        <v>81601</v>
      </c>
      <c r="D185" s="4" t="s">
        <v>823</v>
      </c>
      <c r="E185" s="5">
        <v>70.570952980953336</v>
      </c>
      <c r="F185" s="5">
        <v>8.1764324580574961</v>
      </c>
      <c r="G185" s="6">
        <v>1.8961672105627034E-2</v>
      </c>
      <c r="H185" s="5">
        <v>46.566591029861819</v>
      </c>
      <c r="I185" s="5">
        <v>7.1983986597045417</v>
      </c>
      <c r="J185" s="6">
        <v>1.3189862447882869E-3</v>
      </c>
      <c r="K185" s="5">
        <v>-0.24739560853332962</v>
      </c>
    </row>
    <row r="186" spans="1:11" x14ac:dyDescent="0.3">
      <c r="A186" s="7" t="s">
        <v>133</v>
      </c>
      <c r="B186" s="7" t="s">
        <v>471</v>
      </c>
      <c r="C186" s="4">
        <v>15438</v>
      </c>
      <c r="D186" s="4" t="s">
        <v>737</v>
      </c>
      <c r="E186" s="5">
        <v>70.450495274760513</v>
      </c>
      <c r="F186" s="5">
        <v>2.1561784830777366</v>
      </c>
      <c r="G186" s="6">
        <v>1.0112571321124784E-4</v>
      </c>
      <c r="H186" s="5">
        <v>89.060818035552984</v>
      </c>
      <c r="I186" s="5">
        <v>23.776385883957158</v>
      </c>
      <c r="J186" s="6">
        <v>0.67321861976264752</v>
      </c>
      <c r="K186" s="5">
        <v>0.61294649603247386</v>
      </c>
    </row>
    <row r="187" spans="1:11" x14ac:dyDescent="0.3">
      <c r="A187" s="7" t="s">
        <v>105</v>
      </c>
      <c r="B187" s="7" t="s">
        <v>443</v>
      </c>
      <c r="C187" s="4">
        <v>15500</v>
      </c>
      <c r="D187" s="4" t="s">
        <v>795</v>
      </c>
      <c r="E187" s="5">
        <v>70.425891245801239</v>
      </c>
      <c r="F187" s="5">
        <v>3.0567875403835378</v>
      </c>
      <c r="G187" s="6">
        <v>4.66785710270736E-4</v>
      </c>
      <c r="H187" s="5">
        <v>37.109483271672097</v>
      </c>
      <c r="I187" s="5">
        <v>7.7610001366413677</v>
      </c>
      <c r="J187" s="6">
        <v>1.2927957002134441E-3</v>
      </c>
      <c r="K187" s="5">
        <v>-0.59319902460257479</v>
      </c>
    </row>
    <row r="188" spans="1:11" x14ac:dyDescent="0.3">
      <c r="A188" s="7" t="s">
        <v>240</v>
      </c>
      <c r="B188" s="7" t="s">
        <v>578</v>
      </c>
      <c r="C188" s="4">
        <v>15284</v>
      </c>
      <c r="D188" s="4" t="s">
        <v>826</v>
      </c>
      <c r="E188" s="5">
        <v>70.30100819397893</v>
      </c>
      <c r="F188" s="5">
        <v>3.4762030848013095</v>
      </c>
      <c r="G188" s="6">
        <v>1.6502315117430768E-3</v>
      </c>
      <c r="H188" s="5">
        <v>68.442043977994132</v>
      </c>
      <c r="I188" s="5">
        <v>7.0257415329773139</v>
      </c>
      <c r="J188" s="6">
        <v>1.5842076119843736E-2</v>
      </c>
      <c r="K188" s="5">
        <v>0.37778623184996946</v>
      </c>
    </row>
    <row r="189" spans="1:11" x14ac:dyDescent="0.3">
      <c r="A189" s="7" t="s">
        <v>71</v>
      </c>
      <c r="B189" s="7" t="s">
        <v>409</v>
      </c>
      <c r="C189" s="4">
        <v>15901</v>
      </c>
      <c r="D189" s="4" t="s">
        <v>858</v>
      </c>
      <c r="E189" s="5">
        <v>69.607472172626942</v>
      </c>
      <c r="F189" s="5">
        <v>5.9271596982670554</v>
      </c>
      <c r="G189" s="6">
        <v>5.7382950145822434E-3</v>
      </c>
      <c r="H189" s="5">
        <v>44.337571541492672</v>
      </c>
      <c r="I189" s="5">
        <v>10.615767005597396</v>
      </c>
      <c r="J189" s="6">
        <v>6.2556092481224033E-3</v>
      </c>
      <c r="K189" s="5">
        <v>-0.33788254354436714</v>
      </c>
    </row>
    <row r="190" spans="1:11" x14ac:dyDescent="0.3">
      <c r="A190" s="7" t="s">
        <v>44</v>
      </c>
      <c r="B190" s="7" t="s">
        <v>382</v>
      </c>
      <c r="C190" s="4">
        <v>15977</v>
      </c>
      <c r="D190" s="4" t="s">
        <v>915</v>
      </c>
      <c r="E190" s="5">
        <v>69.586270784554642</v>
      </c>
      <c r="F190" s="5">
        <v>3.9978842085750323</v>
      </c>
      <c r="G190" s="6">
        <v>1.8220283035375931E-3</v>
      </c>
      <c r="H190" s="5">
        <v>72.518241933721512</v>
      </c>
      <c r="I190" s="5">
        <v>28.472808256202619</v>
      </c>
      <c r="J190" s="6">
        <v>0.42856756516213801</v>
      </c>
      <c r="K190" s="5">
        <v>0.24257291618534402</v>
      </c>
    </row>
    <row r="191" spans="1:11" x14ac:dyDescent="0.3">
      <c r="A191" s="7" t="s">
        <v>213</v>
      </c>
      <c r="B191" s="7" t="s">
        <v>551</v>
      </c>
      <c r="C191" s="4">
        <v>109801</v>
      </c>
      <c r="D191" s="4" t="s">
        <v>885</v>
      </c>
      <c r="E191" s="5">
        <v>69.439001873882731</v>
      </c>
      <c r="F191" s="5">
        <v>0.15766643152215742</v>
      </c>
      <c r="G191" s="6">
        <v>4.8176394095326816E-6</v>
      </c>
      <c r="H191" s="5">
        <v>38.832042630392721</v>
      </c>
      <c r="I191" s="5">
        <v>6.8033757796927707</v>
      </c>
      <c r="J191" s="6">
        <v>9.4980375576403896E-4</v>
      </c>
      <c r="K191" s="5">
        <v>-0.550550230995698</v>
      </c>
    </row>
    <row r="192" spans="1:11" x14ac:dyDescent="0.3">
      <c r="A192" s="7" t="s">
        <v>62</v>
      </c>
      <c r="B192" s="7" t="s">
        <v>400</v>
      </c>
      <c r="C192" s="4">
        <v>15951</v>
      </c>
      <c r="D192" s="4" t="s">
        <v>877</v>
      </c>
      <c r="E192" s="5">
        <v>69.302112039385008</v>
      </c>
      <c r="F192" s="5">
        <v>6.4968543392129119</v>
      </c>
      <c r="G192" s="6">
        <v>7.6188083004793067E-3</v>
      </c>
      <c r="H192" s="5">
        <v>34.06805312631159</v>
      </c>
      <c r="I192" s="5">
        <v>9.8988734300304948</v>
      </c>
      <c r="J192" s="6">
        <v>2.7069261361388204E-3</v>
      </c>
      <c r="K192" s="5">
        <v>-0.77824571202697568</v>
      </c>
    </row>
    <row r="193" spans="1:11" x14ac:dyDescent="0.3">
      <c r="A193" s="7" t="s">
        <v>74</v>
      </c>
      <c r="B193" s="7" t="s">
        <v>412</v>
      </c>
      <c r="C193" s="4">
        <v>54167</v>
      </c>
      <c r="D193" s="4" t="s">
        <v>855</v>
      </c>
      <c r="E193" s="5">
        <v>69.261468040082434</v>
      </c>
      <c r="F193" s="5">
        <v>3.2892825392881972</v>
      </c>
      <c r="G193" s="6">
        <v>5.2357076038302825E-4</v>
      </c>
      <c r="H193" s="5">
        <v>17.069996217876781</v>
      </c>
      <c r="I193" s="5">
        <v>1.0945431642715158</v>
      </c>
      <c r="J193" s="6">
        <v>1.8144663304243667E-6</v>
      </c>
      <c r="K193" s="5">
        <v>-1.740806729665471</v>
      </c>
    </row>
    <row r="194" spans="1:11" x14ac:dyDescent="0.3">
      <c r="A194" s="7" t="s">
        <v>99</v>
      </c>
      <c r="B194" s="7" t="s">
        <v>437</v>
      </c>
      <c r="C194" s="4">
        <v>15525</v>
      </c>
      <c r="D194" s="4" t="s">
        <v>801</v>
      </c>
      <c r="E194" s="5">
        <v>69.13582245499849</v>
      </c>
      <c r="F194" s="5">
        <v>6.2887438922212962</v>
      </c>
      <c r="G194" s="6">
        <v>5.69472342427608E-3</v>
      </c>
      <c r="H194" s="5">
        <v>49.165199106070538</v>
      </c>
      <c r="I194" s="5">
        <v>9.1267100546323903</v>
      </c>
      <c r="J194" s="6">
        <v>4.1975926990305132E-3</v>
      </c>
      <c r="K194" s="5">
        <v>-0.17951562497570883</v>
      </c>
    </row>
    <row r="195" spans="1:11" x14ac:dyDescent="0.3">
      <c r="A195" s="7" t="s">
        <v>72</v>
      </c>
      <c r="B195" s="7" t="s">
        <v>410</v>
      </c>
      <c r="C195" s="4">
        <v>68572</v>
      </c>
      <c r="D195" s="4" t="s">
        <v>857</v>
      </c>
      <c r="E195" s="5">
        <v>68.886363790473538</v>
      </c>
      <c r="F195" s="5">
        <v>1.0779546310253125</v>
      </c>
      <c r="G195" s="6">
        <v>6.2674942943120694E-6</v>
      </c>
      <c r="H195" s="5">
        <v>75.276111217950628</v>
      </c>
      <c r="I195" s="5">
        <v>7.3671119356136963</v>
      </c>
      <c r="J195" s="6">
        <v>1.8306306878909016E-2</v>
      </c>
      <c r="K195" s="5">
        <v>0.51384910951674345</v>
      </c>
    </row>
    <row r="196" spans="1:11" x14ac:dyDescent="0.3">
      <c r="A196" s="7" t="s">
        <v>231</v>
      </c>
      <c r="B196" s="7" t="s">
        <v>569</v>
      </c>
      <c r="C196" s="4">
        <v>15357</v>
      </c>
      <c r="D196" s="4" t="s">
        <v>845</v>
      </c>
      <c r="E196" s="5">
        <v>68.818048266628921</v>
      </c>
      <c r="F196" s="5">
        <v>3.7594871748016616</v>
      </c>
      <c r="G196" s="6">
        <v>6.771830049667767E-4</v>
      </c>
      <c r="H196" s="5">
        <v>70.73402557012723</v>
      </c>
      <c r="I196" s="5">
        <v>22.506789606563348</v>
      </c>
      <c r="J196" s="6">
        <v>0.26660439139410108</v>
      </c>
      <c r="K196" s="5">
        <v>0.29003707694212755</v>
      </c>
    </row>
    <row r="197" spans="1:11" x14ac:dyDescent="0.3">
      <c r="A197" s="7" t="s">
        <v>150</v>
      </c>
      <c r="B197" s="7" t="s">
        <v>488</v>
      </c>
      <c r="C197" s="4">
        <v>15410</v>
      </c>
      <c r="D197" s="4" t="s">
        <v>700</v>
      </c>
      <c r="E197" s="5">
        <v>68.476905026957994</v>
      </c>
      <c r="F197" s="5">
        <v>4.8425497065813934</v>
      </c>
      <c r="G197" s="6">
        <v>2.0008321811787002E-3</v>
      </c>
      <c r="H197" s="5">
        <v>58.972290674216481</v>
      </c>
      <c r="I197" s="5">
        <v>5.230567384991704</v>
      </c>
      <c r="J197" s="6">
        <v>1.0857961336976124E-3</v>
      </c>
      <c r="K197" s="5">
        <v>0.13844297565384606</v>
      </c>
    </row>
    <row r="198" spans="1:11" x14ac:dyDescent="0.3">
      <c r="A198" s="7" t="s">
        <v>215</v>
      </c>
      <c r="B198" s="7" t="s">
        <v>553</v>
      </c>
      <c r="C198" s="4">
        <v>73690</v>
      </c>
      <c r="D198" s="4" t="s">
        <v>873</v>
      </c>
      <c r="E198" s="5">
        <v>68.458841542148136</v>
      </c>
      <c r="F198" s="5">
        <v>12.943071453755499</v>
      </c>
      <c r="G198" s="6">
        <v>6.5268792763661626E-2</v>
      </c>
      <c r="H198" s="5">
        <v>21.089971817852629</v>
      </c>
      <c r="I198" s="5">
        <v>4.041855079750289</v>
      </c>
      <c r="J198" s="6">
        <v>7.8774911023673006E-5</v>
      </c>
      <c r="K198" s="5">
        <v>-1.4699095924866077</v>
      </c>
    </row>
    <row r="199" spans="1:11" x14ac:dyDescent="0.3">
      <c r="A199" s="7" t="s">
        <v>195</v>
      </c>
      <c r="B199" s="7" t="s">
        <v>533</v>
      </c>
      <c r="C199" s="4">
        <v>229363</v>
      </c>
      <c r="D199" s="4" t="s">
        <v>914</v>
      </c>
      <c r="E199" s="5">
        <v>68.413554022612217</v>
      </c>
      <c r="F199" s="5">
        <v>3.0749467640287595</v>
      </c>
      <c r="G199" s="6">
        <v>3.392332193613239E-4</v>
      </c>
      <c r="H199" s="5">
        <v>116.59887542632877</v>
      </c>
      <c r="I199" s="5">
        <v>28.231159121008563</v>
      </c>
      <c r="J199" s="6">
        <v>0.59817156264128024</v>
      </c>
      <c r="K199" s="5">
        <v>1.1003163822089153</v>
      </c>
    </row>
    <row r="200" spans="1:11" x14ac:dyDescent="0.3">
      <c r="A200" s="7" t="s">
        <v>103</v>
      </c>
      <c r="B200" s="7" t="s">
        <v>441</v>
      </c>
      <c r="C200" s="4">
        <v>15505</v>
      </c>
      <c r="D200" s="4" t="s">
        <v>797</v>
      </c>
      <c r="E200" s="5">
        <v>68.405441695622301</v>
      </c>
      <c r="F200" s="5">
        <v>1.7642115268916656</v>
      </c>
      <c r="G200" s="6">
        <v>1.7472308021188648E-4</v>
      </c>
      <c r="H200" s="5">
        <v>66.617916717174452</v>
      </c>
      <c r="I200" s="5">
        <v>11.669274422035572</v>
      </c>
      <c r="J200" s="6">
        <v>4.250991320652097E-2</v>
      </c>
      <c r="K200" s="5">
        <v>0.31175165523623583</v>
      </c>
    </row>
    <row r="201" spans="1:11" x14ac:dyDescent="0.3">
      <c r="A201" s="7" t="s">
        <v>319</v>
      </c>
      <c r="B201" s="7" t="s">
        <v>657</v>
      </c>
      <c r="C201" s="4">
        <v>14963</v>
      </c>
      <c r="D201" s="4" t="s">
        <v>665</v>
      </c>
      <c r="E201" s="5">
        <v>68.307601905997686</v>
      </c>
      <c r="F201" s="5">
        <v>2.7314837783190891</v>
      </c>
      <c r="G201" s="6">
        <v>5.8105779072360297E-4</v>
      </c>
      <c r="H201" s="5">
        <v>174.99088014645736</v>
      </c>
      <c r="I201" s="5">
        <v>54.318752253694569</v>
      </c>
      <c r="J201" s="6">
        <v>0.25574756212548599</v>
      </c>
      <c r="K201" s="5">
        <v>1.6503151062121499</v>
      </c>
    </row>
    <row r="202" spans="1:11" x14ac:dyDescent="0.3">
      <c r="A202" s="7" t="s">
        <v>29</v>
      </c>
      <c r="B202" s="7" t="s">
        <v>367</v>
      </c>
      <c r="C202" s="4">
        <v>16012</v>
      </c>
      <c r="D202" s="4" t="s">
        <v>940</v>
      </c>
      <c r="E202" s="5">
        <v>68.213278714341996</v>
      </c>
      <c r="F202" s="5">
        <v>4.3623325532735109</v>
      </c>
      <c r="G202" s="6">
        <v>1.4635467164949686E-3</v>
      </c>
      <c r="H202" s="5">
        <v>47.894261072836649</v>
      </c>
      <c r="I202" s="5">
        <v>4.7751069572503759</v>
      </c>
      <c r="J202" s="6">
        <v>8.558508957316976E-4</v>
      </c>
      <c r="K202" s="5">
        <v>-0.17864531947342607</v>
      </c>
    </row>
    <row r="203" spans="1:11" x14ac:dyDescent="0.3">
      <c r="A203" s="7" t="s">
        <v>61</v>
      </c>
      <c r="B203" s="7" t="s">
        <v>399</v>
      </c>
      <c r="C203" s="4">
        <v>226695</v>
      </c>
      <c r="D203" s="4" t="s">
        <v>878</v>
      </c>
      <c r="E203" s="5">
        <v>67.912954603643627</v>
      </c>
      <c r="F203" s="5">
        <v>1.2939562404312717</v>
      </c>
      <c r="G203" s="6">
        <v>1.7215725018510984E-5</v>
      </c>
      <c r="H203" s="5">
        <v>70.047239203935135</v>
      </c>
      <c r="I203" s="5">
        <v>20.181177787845655</v>
      </c>
      <c r="J203" s="6">
        <v>0.20810190545264123</v>
      </c>
      <c r="K203" s="5">
        <v>0.32676957366396353</v>
      </c>
    </row>
    <row r="204" spans="1:11" x14ac:dyDescent="0.3">
      <c r="A204" s="7" t="s">
        <v>154</v>
      </c>
      <c r="B204" s="7" t="s">
        <v>492</v>
      </c>
      <c r="C204" s="4">
        <v>15405</v>
      </c>
      <c r="D204" s="4" t="s">
        <v>696</v>
      </c>
      <c r="E204" s="5">
        <v>67.631254435276333</v>
      </c>
      <c r="F204" s="5">
        <v>3.0580965676267731</v>
      </c>
      <c r="G204" s="6">
        <v>2.5436050250109545E-4</v>
      </c>
      <c r="H204" s="5">
        <v>67.568372874813576</v>
      </c>
      <c r="I204" s="5">
        <v>21.363283369169164</v>
      </c>
      <c r="J204" s="6">
        <v>0.17940174640026432</v>
      </c>
      <c r="K204" s="5">
        <v>0.20342514384823018</v>
      </c>
    </row>
    <row r="205" spans="1:11" x14ac:dyDescent="0.3">
      <c r="A205" s="7" t="s">
        <v>276</v>
      </c>
      <c r="B205" s="7" t="s">
        <v>614</v>
      </c>
      <c r="C205" s="4">
        <v>56233</v>
      </c>
      <c r="D205" s="4" t="s">
        <v>750</v>
      </c>
      <c r="E205" s="5">
        <v>67.501303459769034</v>
      </c>
      <c r="F205" s="5">
        <v>3.0705616839777692</v>
      </c>
      <c r="G205" s="6">
        <v>5.9916136665518469E-4</v>
      </c>
      <c r="H205" s="5">
        <v>22.854097303609763</v>
      </c>
      <c r="I205" s="5">
        <v>6.0008995437855512</v>
      </c>
      <c r="J205" s="6">
        <v>3.2435022951213537E-4</v>
      </c>
      <c r="K205" s="5">
        <v>-1.4006883484628749</v>
      </c>
    </row>
    <row r="206" spans="1:11" x14ac:dyDescent="0.3">
      <c r="A206" s="7" t="s">
        <v>12</v>
      </c>
      <c r="B206" s="7" t="s">
        <v>350</v>
      </c>
      <c r="C206" s="4">
        <v>16162</v>
      </c>
      <c r="D206" s="4" t="s">
        <v>977</v>
      </c>
      <c r="E206" s="5">
        <v>67.160417508512737</v>
      </c>
      <c r="F206" s="5">
        <v>0.25401148835339021</v>
      </c>
      <c r="G206" s="6">
        <v>4.767938143649131E-6</v>
      </c>
      <c r="H206" s="5">
        <v>87.750206785370963</v>
      </c>
      <c r="I206" s="5">
        <v>9.2929935745601959</v>
      </c>
      <c r="J206" s="6">
        <v>0.33112893924161513</v>
      </c>
      <c r="K206" s="5">
        <v>0.74319483361564076</v>
      </c>
    </row>
    <row r="207" spans="1:11" x14ac:dyDescent="0.3">
      <c r="A207" s="7" t="s">
        <v>297</v>
      </c>
      <c r="B207" s="7" t="s">
        <v>635</v>
      </c>
      <c r="C207" s="4">
        <v>15114</v>
      </c>
      <c r="D207" s="4" t="s">
        <v>708</v>
      </c>
      <c r="E207" s="5">
        <v>67.108733530360738</v>
      </c>
      <c r="F207" s="5">
        <v>3.3376260181839514</v>
      </c>
      <c r="G207" s="6">
        <v>3.5580859660152837E-4</v>
      </c>
      <c r="H207" s="5">
        <v>40.029312127677677</v>
      </c>
      <c r="I207" s="5">
        <v>7.8198925395863492</v>
      </c>
      <c r="J207" s="6">
        <v>1.5836836967006087E-3</v>
      </c>
      <c r="K207" s="5">
        <v>-0.47120111834435208</v>
      </c>
    </row>
    <row r="208" spans="1:11" x14ac:dyDescent="0.3">
      <c r="A208" s="7" t="s">
        <v>57</v>
      </c>
      <c r="B208" s="7" t="s">
        <v>395</v>
      </c>
      <c r="C208" s="4">
        <v>15958</v>
      </c>
      <c r="D208" s="4" t="s">
        <v>882</v>
      </c>
      <c r="E208" s="5">
        <v>66.960666204125189</v>
      </c>
      <c r="F208" s="5">
        <v>5.1112884606807913</v>
      </c>
      <c r="G208" s="6">
        <v>2.3590572420863752E-3</v>
      </c>
      <c r="H208" s="5">
        <v>36.49443521232557</v>
      </c>
      <c r="I208" s="5">
        <v>4.6438657436531265</v>
      </c>
      <c r="J208" s="6">
        <v>1.6690319933630317E-4</v>
      </c>
      <c r="K208" s="5">
        <v>-0.59308175751741465</v>
      </c>
    </row>
    <row r="209" spans="1:11" x14ac:dyDescent="0.3">
      <c r="A209" s="7" t="s">
        <v>84</v>
      </c>
      <c r="B209" s="7" t="s">
        <v>422</v>
      </c>
      <c r="C209" s="4">
        <v>15574</v>
      </c>
      <c r="D209" s="4" t="s">
        <v>836</v>
      </c>
      <c r="E209" s="5">
        <v>66.89361318944691</v>
      </c>
      <c r="F209" s="5">
        <v>3.4269317941993109</v>
      </c>
      <c r="G209" s="6">
        <v>6.9159405730741567E-4</v>
      </c>
      <c r="H209" s="5">
        <v>29.613943625686868</v>
      </c>
      <c r="I209" s="5">
        <v>4.1228527634068159</v>
      </c>
      <c r="J209" s="6">
        <v>1.0443679405724816E-4</v>
      </c>
      <c r="K209" s="5">
        <v>-0.90944719960521603</v>
      </c>
    </row>
    <row r="210" spans="1:11" x14ac:dyDescent="0.3">
      <c r="A210" s="7" t="s">
        <v>309</v>
      </c>
      <c r="B210" s="7" t="s">
        <v>647</v>
      </c>
      <c r="C210" s="4">
        <v>15013</v>
      </c>
      <c r="D210" s="4" t="s">
        <v>686</v>
      </c>
      <c r="E210" s="5">
        <v>66.807789266567227</v>
      </c>
      <c r="F210" s="5">
        <v>3.6252074180393277</v>
      </c>
      <c r="G210" s="6">
        <v>4.8066803337163847E-4</v>
      </c>
      <c r="H210" s="5">
        <v>57.073468063473364</v>
      </c>
      <c r="I210" s="5">
        <v>3.194806873213881</v>
      </c>
      <c r="J210" s="6">
        <v>1.2753137232175566E-4</v>
      </c>
      <c r="K210" s="5">
        <v>0.10310084643337426</v>
      </c>
    </row>
    <row r="211" spans="1:11" x14ac:dyDescent="0.3">
      <c r="A211" s="7" t="s">
        <v>145</v>
      </c>
      <c r="B211" s="7" t="s">
        <v>483</v>
      </c>
      <c r="C211" s="4">
        <v>15422</v>
      </c>
      <c r="D211" s="4" t="s">
        <v>715</v>
      </c>
      <c r="E211" s="5">
        <v>66.642377763714805</v>
      </c>
      <c r="F211" s="5">
        <v>1.4934740480438156</v>
      </c>
      <c r="G211" s="6">
        <v>1.1685087085586122E-5</v>
      </c>
      <c r="H211" s="5">
        <v>114.42842026115405</v>
      </c>
      <c r="I211" s="5">
        <v>32.056404898509847</v>
      </c>
      <c r="J211" s="6">
        <v>0.67370971322609075</v>
      </c>
      <c r="K211" s="5">
        <v>1.0217587062431412</v>
      </c>
    </row>
    <row r="212" spans="1:11" x14ac:dyDescent="0.3">
      <c r="A212" s="7" t="s">
        <v>54</v>
      </c>
      <c r="B212" s="7" t="s">
        <v>392</v>
      </c>
      <c r="C212" s="4">
        <v>230396</v>
      </c>
      <c r="D212" s="4" t="s">
        <v>895</v>
      </c>
      <c r="E212" s="5">
        <v>66.636720682398519</v>
      </c>
      <c r="F212" s="5">
        <v>12.447785908587338</v>
      </c>
      <c r="G212" s="6">
        <v>6.1226943119855513E-2</v>
      </c>
      <c r="H212" s="5">
        <v>14.400979923396077</v>
      </c>
      <c r="I212" s="5">
        <v>6.5995310353544161</v>
      </c>
      <c r="J212" s="6">
        <v>2.169208472129632E-4</v>
      </c>
      <c r="K212" s="5">
        <v>-2.8273606625961651</v>
      </c>
    </row>
    <row r="213" spans="1:11" x14ac:dyDescent="0.3">
      <c r="A213" s="7" t="s">
        <v>31</v>
      </c>
      <c r="B213" s="7" t="s">
        <v>369</v>
      </c>
      <c r="C213" s="4">
        <v>16009</v>
      </c>
      <c r="D213" s="4" t="s">
        <v>938</v>
      </c>
      <c r="E213" s="5">
        <v>66.564535085202365</v>
      </c>
      <c r="F213" s="5">
        <v>1.3504420659983238</v>
      </c>
      <c r="G213" s="6">
        <v>5.2099251562552043E-5</v>
      </c>
      <c r="H213" s="5">
        <v>61.741068843871801</v>
      </c>
      <c r="I213" s="5">
        <v>5.6702566252928381</v>
      </c>
      <c r="J213" s="6">
        <v>3.4896773920554095E-3</v>
      </c>
      <c r="K213" s="5">
        <v>0.20574574194990047</v>
      </c>
    </row>
    <row r="214" spans="1:11" x14ac:dyDescent="0.3">
      <c r="A214" s="7" t="s">
        <v>220</v>
      </c>
      <c r="B214" s="7" t="s">
        <v>558</v>
      </c>
      <c r="C214" s="4">
        <v>15018</v>
      </c>
      <c r="D214" s="4" t="s">
        <v>867</v>
      </c>
      <c r="E214" s="5">
        <v>66.500936811756688</v>
      </c>
      <c r="F214" s="5">
        <v>1.8798132437568265</v>
      </c>
      <c r="G214" s="6">
        <v>5.6706093491395021E-5</v>
      </c>
      <c r="H214" s="5">
        <v>44.498959831956178</v>
      </c>
      <c r="I214" s="5">
        <v>6.64662266774359</v>
      </c>
      <c r="J214" s="6">
        <v>1.9697208409068427E-3</v>
      </c>
      <c r="K214" s="5">
        <v>-0.30658535687453647</v>
      </c>
    </row>
    <row r="215" spans="1:11" x14ac:dyDescent="0.3">
      <c r="A215" s="7" t="s">
        <v>259</v>
      </c>
      <c r="B215" s="7" t="s">
        <v>597</v>
      </c>
      <c r="C215" s="4">
        <v>15216</v>
      </c>
      <c r="D215" s="4" t="s">
        <v>787</v>
      </c>
      <c r="E215" s="5">
        <v>66.481798849376545</v>
      </c>
      <c r="F215" s="5">
        <v>4.3346361255882293</v>
      </c>
      <c r="G215" s="6">
        <v>1.148498845708272E-3</v>
      </c>
      <c r="H215" s="5">
        <v>30.787939794921783</v>
      </c>
      <c r="I215" s="5">
        <v>3.1487155125695447</v>
      </c>
      <c r="J215" s="6">
        <v>6.3018454357664135E-5</v>
      </c>
      <c r="K215" s="5">
        <v>-0.85612581430297252</v>
      </c>
    </row>
    <row r="216" spans="1:11" x14ac:dyDescent="0.3">
      <c r="A216" s="7" t="s">
        <v>204</v>
      </c>
      <c r="B216" s="7" t="s">
        <v>542</v>
      </c>
      <c r="C216" s="4">
        <v>231637</v>
      </c>
      <c r="D216" s="4" t="s">
        <v>894</v>
      </c>
      <c r="E216" s="5">
        <v>66.393406188179753</v>
      </c>
      <c r="F216" s="5">
        <v>1.8820316241369739</v>
      </c>
      <c r="G216" s="6">
        <v>3.6067085583092451E-5</v>
      </c>
      <c r="H216" s="5">
        <v>18.382394287985328</v>
      </c>
      <c r="I216" s="5">
        <v>1.7421965427116426</v>
      </c>
      <c r="J216" s="6">
        <v>3.8678893137018366E-6</v>
      </c>
      <c r="K216" s="5">
        <v>-1.6408688698453713</v>
      </c>
    </row>
    <row r="217" spans="1:11" x14ac:dyDescent="0.3">
      <c r="A217" s="7" t="s">
        <v>77</v>
      </c>
      <c r="B217" s="7" t="s">
        <v>415</v>
      </c>
      <c r="C217" s="4">
        <v>15007</v>
      </c>
      <c r="D217" s="4" t="s">
        <v>685</v>
      </c>
      <c r="E217" s="5">
        <v>65.990862225654197</v>
      </c>
      <c r="F217" s="5">
        <v>3.5744133516337251</v>
      </c>
      <c r="G217" s="6">
        <v>5.4878291913101527E-4</v>
      </c>
      <c r="H217" s="5">
        <v>44.267912354216499</v>
      </c>
      <c r="I217" s="5">
        <v>8.5487564369297413</v>
      </c>
      <c r="J217" s="6">
        <v>2.4854954467399323E-3</v>
      </c>
      <c r="K217" s="5">
        <v>-0.35366198053758885</v>
      </c>
    </row>
    <row r="218" spans="1:11" x14ac:dyDescent="0.3">
      <c r="A218" s="7" t="s">
        <v>33</v>
      </c>
      <c r="B218" s="7" t="s">
        <v>371</v>
      </c>
      <c r="C218" s="4">
        <v>16006</v>
      </c>
      <c r="D218" s="4" t="s">
        <v>936</v>
      </c>
      <c r="E218" s="5">
        <v>65.89160641746065</v>
      </c>
      <c r="F218" s="5">
        <v>2.6163640460424529</v>
      </c>
      <c r="G218" s="6">
        <v>4.5975349573283849E-4</v>
      </c>
      <c r="H218" s="5">
        <v>20.250168128833447</v>
      </c>
      <c r="I218" s="5">
        <v>3.9470138538630417</v>
      </c>
      <c r="J218" s="6">
        <v>6.1199152278994137E-5</v>
      </c>
      <c r="K218" s="5">
        <v>-1.5542623271405238</v>
      </c>
    </row>
    <row r="219" spans="1:11" x14ac:dyDescent="0.3">
      <c r="A219" s="7" t="s">
        <v>171</v>
      </c>
      <c r="B219" s="7" t="s">
        <v>509</v>
      </c>
      <c r="C219" s="4">
        <v>14571</v>
      </c>
      <c r="D219" s="4" t="s">
        <v>968</v>
      </c>
      <c r="E219" s="5">
        <v>65.8269467839866</v>
      </c>
      <c r="F219" s="5">
        <v>2.5107897978354852</v>
      </c>
      <c r="G219" s="6">
        <v>8.5989045927429157E-5</v>
      </c>
      <c r="H219" s="5">
        <v>57.987769478394192</v>
      </c>
      <c r="I219" s="5">
        <v>4.4067591889091187</v>
      </c>
      <c r="J219" s="6">
        <v>5.9388773114837381E-4</v>
      </c>
      <c r="K219" s="5">
        <v>0.12695307953696414</v>
      </c>
    </row>
    <row r="220" spans="1:11" x14ac:dyDescent="0.3">
      <c r="A220" s="7" t="s">
        <v>120</v>
      </c>
      <c r="B220" s="7" t="s">
        <v>458</v>
      </c>
      <c r="C220" s="4">
        <v>15464</v>
      </c>
      <c r="D220" s="4" t="s">
        <v>760</v>
      </c>
      <c r="E220" s="5">
        <v>65.768165570618365</v>
      </c>
      <c r="F220" s="5">
        <v>5.1894427359254527</v>
      </c>
      <c r="G220" s="6">
        <v>1.8572251277269383E-3</v>
      </c>
      <c r="H220" s="5">
        <v>28.64564537729207</v>
      </c>
      <c r="I220" s="5">
        <v>8.8136651356498952</v>
      </c>
      <c r="J220" s="6">
        <v>1.2199226815332997E-3</v>
      </c>
      <c r="K220" s="5">
        <v>-1.1062637427566275</v>
      </c>
    </row>
    <row r="221" spans="1:11" x14ac:dyDescent="0.3">
      <c r="A221" s="7" t="s">
        <v>115</v>
      </c>
      <c r="B221" s="7" t="s">
        <v>453</v>
      </c>
      <c r="C221" s="4">
        <v>15483</v>
      </c>
      <c r="D221" s="4" t="s">
        <v>775</v>
      </c>
      <c r="E221" s="5">
        <v>65.616232366443072</v>
      </c>
      <c r="F221" s="5">
        <v>4.2946176547239663</v>
      </c>
      <c r="G221" s="6">
        <v>1.2050496509367252E-3</v>
      </c>
      <c r="H221" s="5">
        <v>50.514281739753756</v>
      </c>
      <c r="I221" s="5">
        <v>3.9812610757072928</v>
      </c>
      <c r="J221" s="6">
        <v>2.2859692458071076E-4</v>
      </c>
      <c r="K221" s="5">
        <v>-8.4158545766097437E-2</v>
      </c>
    </row>
    <row r="222" spans="1:11" x14ac:dyDescent="0.3">
      <c r="A222" s="7" t="s">
        <v>118</v>
      </c>
      <c r="B222" s="7" t="s">
        <v>456</v>
      </c>
      <c r="C222" s="4">
        <v>15468</v>
      </c>
      <c r="D222" s="4" t="s">
        <v>762</v>
      </c>
      <c r="E222" s="5">
        <v>65.482838926161264</v>
      </c>
      <c r="F222" s="5">
        <v>2.0433726288224539</v>
      </c>
      <c r="G222" s="6">
        <v>1.0213315923972725E-4</v>
      </c>
      <c r="H222" s="5">
        <v>46.548893481237549</v>
      </c>
      <c r="I222" s="5">
        <v>11.644144662528156</v>
      </c>
      <c r="J222" s="6">
        <v>1.0041396748641115E-2</v>
      </c>
      <c r="K222" s="5">
        <v>-0.27051297038336103</v>
      </c>
    </row>
    <row r="223" spans="1:11" x14ac:dyDescent="0.3">
      <c r="A223" s="7" t="s">
        <v>51</v>
      </c>
      <c r="B223" s="7" t="s">
        <v>389</v>
      </c>
      <c r="C223" s="4">
        <v>15967</v>
      </c>
      <c r="D223" s="4" t="s">
        <v>898</v>
      </c>
      <c r="E223" s="5">
        <v>65.173483207476721</v>
      </c>
      <c r="F223" s="5">
        <v>2.3678812996847514</v>
      </c>
      <c r="G223" s="6">
        <v>2.4289290876449018E-4</v>
      </c>
      <c r="H223" s="5">
        <v>38.035842227507771</v>
      </c>
      <c r="I223" s="5">
        <v>6.800827889718791</v>
      </c>
      <c r="J223" s="6">
        <v>9.3301000217739733E-4</v>
      </c>
      <c r="K223" s="5">
        <v>-0.54296396704773031</v>
      </c>
    </row>
    <row r="224" spans="1:11" x14ac:dyDescent="0.3">
      <c r="A224" s="7" t="s">
        <v>234</v>
      </c>
      <c r="B224" s="7" t="s">
        <v>572</v>
      </c>
      <c r="C224" s="4">
        <v>70823</v>
      </c>
      <c r="D224" s="4" t="s">
        <v>832</v>
      </c>
      <c r="E224" s="5">
        <v>65.042787519768936</v>
      </c>
      <c r="F224" s="5">
        <v>2.9804918107188887</v>
      </c>
      <c r="G224" s="6">
        <v>1.8902626388435099E-4</v>
      </c>
      <c r="H224" s="5">
        <v>63.447163024533118</v>
      </c>
      <c r="I224" s="5">
        <v>9.8761244391349781</v>
      </c>
      <c r="J224" s="6">
        <v>2.7111326660369441E-2</v>
      </c>
      <c r="K224" s="5">
        <v>0.24219897163745516</v>
      </c>
    </row>
    <row r="225" spans="1:11" x14ac:dyDescent="0.3">
      <c r="A225" s="7" t="s">
        <v>287</v>
      </c>
      <c r="B225" s="7" t="s">
        <v>625</v>
      </c>
      <c r="C225" s="4">
        <v>15171</v>
      </c>
      <c r="D225" s="4" t="s">
        <v>729</v>
      </c>
      <c r="E225" s="5">
        <v>64.862243752545311</v>
      </c>
      <c r="F225" s="5">
        <v>4.7579219383315445</v>
      </c>
      <c r="G225" s="6">
        <v>1.1902886865701495E-3</v>
      </c>
      <c r="H225" s="5">
        <v>117.40035689676465</v>
      </c>
      <c r="I225" s="5">
        <v>37.63989337866338</v>
      </c>
      <c r="J225" s="6">
        <v>0.66963202774569397</v>
      </c>
      <c r="K225" s="5">
        <v>1.0417257448604968</v>
      </c>
    </row>
    <row r="226" spans="1:11" x14ac:dyDescent="0.3">
      <c r="A226" s="7" t="s">
        <v>316</v>
      </c>
      <c r="B226" s="7" t="s">
        <v>654</v>
      </c>
      <c r="C226" s="4">
        <v>15000</v>
      </c>
      <c r="D226" s="4" t="s">
        <v>668</v>
      </c>
      <c r="E226" s="5">
        <v>64.634024784300649</v>
      </c>
      <c r="F226" s="5">
        <v>3.7812690666106348</v>
      </c>
      <c r="G226" s="6">
        <v>5.983486630445552E-4</v>
      </c>
      <c r="H226" s="5">
        <v>46.294611641870937</v>
      </c>
      <c r="I226" s="5">
        <v>9.7794228977297522</v>
      </c>
      <c r="J226" s="6">
        <v>6.0664819615354939E-3</v>
      </c>
      <c r="K226" s="5">
        <v>-0.26585597518124221</v>
      </c>
    </row>
    <row r="227" spans="1:11" x14ac:dyDescent="0.3">
      <c r="A227" s="7" t="s">
        <v>117</v>
      </c>
      <c r="B227" s="7" t="s">
        <v>455</v>
      </c>
      <c r="C227" s="4">
        <v>15469</v>
      </c>
      <c r="D227" s="4" t="s">
        <v>763</v>
      </c>
      <c r="E227" s="5">
        <v>64.616424593859151</v>
      </c>
      <c r="F227" s="5">
        <v>2.5921951333428876</v>
      </c>
      <c r="G227" s="6">
        <v>2.6216455244804316E-4</v>
      </c>
      <c r="H227" s="5">
        <v>43.817949849742433</v>
      </c>
      <c r="I227" s="5">
        <v>6.2110517279334321</v>
      </c>
      <c r="J227" s="6">
        <v>6.180754067329694E-4</v>
      </c>
      <c r="K227" s="5">
        <v>-0.33404473696918774</v>
      </c>
    </row>
    <row r="228" spans="1:11" x14ac:dyDescent="0.3">
      <c r="A228" s="7" t="s">
        <v>81</v>
      </c>
      <c r="B228" s="7" t="s">
        <v>419</v>
      </c>
      <c r="C228" s="4">
        <v>12282</v>
      </c>
      <c r="D228" s="4" t="s">
        <v>839</v>
      </c>
      <c r="E228" s="5">
        <v>64.501287518611036</v>
      </c>
      <c r="F228" s="5">
        <v>2.3068223996315109</v>
      </c>
      <c r="G228" s="6">
        <v>5.24953472504551E-5</v>
      </c>
      <c r="H228" s="5">
        <v>73.701628082991263</v>
      </c>
      <c r="I228" s="5">
        <v>7.0623741904460502</v>
      </c>
      <c r="J228" s="6">
        <v>1.2288526866375197E-2</v>
      </c>
      <c r="K228" s="5">
        <v>0.47821047893534319</v>
      </c>
    </row>
    <row r="229" spans="1:11" x14ac:dyDescent="0.3">
      <c r="A229" s="7" t="s">
        <v>138</v>
      </c>
      <c r="B229" s="7" t="s">
        <v>476</v>
      </c>
      <c r="C229" s="4">
        <v>15432</v>
      </c>
      <c r="D229" s="4" t="s">
        <v>722</v>
      </c>
      <c r="E229" s="5">
        <v>64.499531497922121</v>
      </c>
      <c r="F229" s="5">
        <v>3.8936413224294264</v>
      </c>
      <c r="G229" s="6">
        <v>6.0019387564985813E-4</v>
      </c>
      <c r="H229" s="5">
        <v>38.145274037439712</v>
      </c>
      <c r="I229" s="5">
        <v>12.924089676033487</v>
      </c>
      <c r="J229" s="6">
        <v>7.4345969501420318E-3</v>
      </c>
      <c r="K229" s="5">
        <v>-0.7257891487778364</v>
      </c>
    </row>
    <row r="230" spans="1:11" x14ac:dyDescent="0.3">
      <c r="A230" s="7" t="s">
        <v>265</v>
      </c>
      <c r="B230" s="7" t="s">
        <v>603</v>
      </c>
      <c r="C230" s="4">
        <v>15209</v>
      </c>
      <c r="D230" s="4" t="s">
        <v>771</v>
      </c>
      <c r="E230" s="5">
        <v>64.073232479373857</v>
      </c>
      <c r="F230" s="5">
        <v>4.3384508060854765</v>
      </c>
      <c r="G230" s="6">
        <v>9.0779976059967389E-4</v>
      </c>
      <c r="H230" s="5">
        <v>39.619360713529794</v>
      </c>
      <c r="I230" s="5">
        <v>8.3763723662509282</v>
      </c>
      <c r="J230" s="6">
        <v>2.078552021914145E-3</v>
      </c>
      <c r="K230" s="5">
        <v>-0.49528262660369782</v>
      </c>
    </row>
    <row r="231" spans="1:11" x14ac:dyDescent="0.3">
      <c r="A231" s="7" t="s">
        <v>237</v>
      </c>
      <c r="B231" s="7" t="s">
        <v>575</v>
      </c>
      <c r="C231" s="4">
        <v>66867</v>
      </c>
      <c r="D231" s="4" t="s">
        <v>829</v>
      </c>
      <c r="E231" s="5">
        <v>63.873624690547807</v>
      </c>
      <c r="F231" s="5">
        <v>4.2987870328546576</v>
      </c>
      <c r="G231" s="6">
        <v>7.8099449714815893E-4</v>
      </c>
      <c r="H231" s="5">
        <v>68.704796054385952</v>
      </c>
      <c r="I231" s="5">
        <v>4.8395424496480688</v>
      </c>
      <c r="J231" s="6">
        <v>2.9531825765968726E-3</v>
      </c>
      <c r="K231" s="5">
        <v>0.37630838022995672</v>
      </c>
    </row>
    <row r="232" spans="1:11" x14ac:dyDescent="0.3">
      <c r="A232" s="7" t="s">
        <v>247</v>
      </c>
      <c r="B232" s="7" t="s">
        <v>585</v>
      </c>
      <c r="C232" s="4">
        <v>53323</v>
      </c>
      <c r="D232" s="4" t="s">
        <v>809</v>
      </c>
      <c r="E232" s="5">
        <v>63.81222893959503</v>
      </c>
      <c r="F232" s="5">
        <v>2.0958149804693833</v>
      </c>
      <c r="G232" s="6">
        <v>5.2821481695128197E-5</v>
      </c>
      <c r="H232" s="5">
        <v>19.828735405315097</v>
      </c>
      <c r="I232" s="5">
        <v>3.6585606006457807</v>
      </c>
      <c r="J232" s="6">
        <v>3.3791667206379137E-5</v>
      </c>
      <c r="K232" s="5">
        <v>-1.576723629086197</v>
      </c>
    </row>
    <row r="233" spans="1:11" x14ac:dyDescent="0.3">
      <c r="A233" s="7" t="s">
        <v>93</v>
      </c>
      <c r="B233" s="7" t="s">
        <v>431</v>
      </c>
      <c r="C233" s="4">
        <v>56534</v>
      </c>
      <c r="D233" s="4" t="s">
        <v>817</v>
      </c>
      <c r="E233" s="5">
        <v>63.780943096696035</v>
      </c>
      <c r="F233" s="5">
        <v>2.8417304982306137</v>
      </c>
      <c r="G233" s="6">
        <v>1.3032156302823989E-4</v>
      </c>
      <c r="H233" s="5">
        <v>73.315473388447458</v>
      </c>
      <c r="I233" s="5">
        <v>17.668843711007185</v>
      </c>
      <c r="J233" s="6">
        <v>0.17599018118911861</v>
      </c>
      <c r="K233" s="5">
        <v>0.39070212502736629</v>
      </c>
    </row>
    <row r="234" spans="1:11" x14ac:dyDescent="0.3">
      <c r="A234" s="7" t="s">
        <v>246</v>
      </c>
      <c r="B234" s="7" t="s">
        <v>584</v>
      </c>
      <c r="C234" s="4">
        <v>50708</v>
      </c>
      <c r="D234" s="4" t="s">
        <v>810</v>
      </c>
      <c r="E234" s="5">
        <v>63.732197114961643</v>
      </c>
      <c r="F234" s="5">
        <v>4.695491028253838</v>
      </c>
      <c r="G234" s="6">
        <v>1.3194065701884721E-3</v>
      </c>
      <c r="H234" s="5">
        <v>68.936109460932016</v>
      </c>
      <c r="I234" s="5">
        <v>10.864216318985257</v>
      </c>
      <c r="J234" s="6">
        <v>4.1790252399304138E-2</v>
      </c>
      <c r="K234" s="5">
        <v>0.34102955990199141</v>
      </c>
    </row>
    <row r="235" spans="1:11" x14ac:dyDescent="0.3">
      <c r="A235" s="7" t="s">
        <v>178</v>
      </c>
      <c r="B235" s="7" t="s">
        <v>516</v>
      </c>
      <c r="C235" s="4">
        <v>14728</v>
      </c>
      <c r="D235" s="4" t="s">
        <v>951</v>
      </c>
      <c r="E235" s="5">
        <v>63.434950574656817</v>
      </c>
      <c r="F235" s="5">
        <v>0.97546037258053209</v>
      </c>
      <c r="G235" s="6">
        <v>1.8539203271432316E-5</v>
      </c>
      <c r="H235" s="5">
        <v>30.487638333579444</v>
      </c>
      <c r="I235" s="5">
        <v>1.5575335929841925</v>
      </c>
      <c r="J235" s="6">
        <v>1.3109007912470061E-5</v>
      </c>
      <c r="K235" s="5">
        <v>-0.84840394306084066</v>
      </c>
    </row>
    <row r="236" spans="1:11" x14ac:dyDescent="0.3">
      <c r="A236" s="7" t="s">
        <v>308</v>
      </c>
      <c r="B236" s="7" t="s">
        <v>646</v>
      </c>
      <c r="C236" s="4">
        <v>110557</v>
      </c>
      <c r="D236" s="4" t="s">
        <v>687</v>
      </c>
      <c r="E236" s="5">
        <v>63.08505998650346</v>
      </c>
      <c r="F236" s="5">
        <v>2.9587343493145468</v>
      </c>
      <c r="G236" s="6">
        <v>1.5403847462722926E-4</v>
      </c>
      <c r="H236" s="5">
        <v>67.424658580511831</v>
      </c>
      <c r="I236" s="5">
        <v>6.8653846964120318</v>
      </c>
      <c r="J236" s="6">
        <v>1.0263774467696428E-2</v>
      </c>
      <c r="K236" s="5">
        <v>0.33548550186329629</v>
      </c>
    </row>
    <row r="237" spans="1:11" x14ac:dyDescent="0.3">
      <c r="A237" s="7" t="s">
        <v>22</v>
      </c>
      <c r="B237" s="7" t="s">
        <v>360</v>
      </c>
      <c r="C237" s="4">
        <v>16151</v>
      </c>
      <c r="D237" s="4" t="s">
        <v>957</v>
      </c>
      <c r="E237" s="5">
        <v>63.020529029761065</v>
      </c>
      <c r="F237" s="5">
        <v>0.74932922694924253</v>
      </c>
      <c r="G237" s="6">
        <v>3.6032771084002005E-6</v>
      </c>
      <c r="H237" s="5">
        <v>48.686943397436181</v>
      </c>
      <c r="I237" s="5">
        <v>3.9602703386157452</v>
      </c>
      <c r="J237" s="6">
        <v>5.3546264788081064E-4</v>
      </c>
      <c r="K237" s="5">
        <v>-0.13908125086724887</v>
      </c>
    </row>
    <row r="238" spans="1:11" x14ac:dyDescent="0.3">
      <c r="A238" s="7" t="s">
        <v>208</v>
      </c>
      <c r="B238" s="7" t="s">
        <v>546</v>
      </c>
      <c r="C238" s="4">
        <v>69367</v>
      </c>
      <c r="D238" s="4" t="s">
        <v>890</v>
      </c>
      <c r="E238" s="5">
        <v>62.944164218365934</v>
      </c>
      <c r="F238" s="5">
        <v>0.47287980434137877</v>
      </c>
      <c r="G238" s="6">
        <v>5.74013684723465E-6</v>
      </c>
      <c r="H238" s="5">
        <v>72.356947977702688</v>
      </c>
      <c r="I238" s="5">
        <v>3.4474365873692374</v>
      </c>
      <c r="J238" s="6">
        <v>1.4509342828579949E-3</v>
      </c>
      <c r="K238" s="5">
        <v>0.46934354014069152</v>
      </c>
    </row>
    <row r="239" spans="1:11" x14ac:dyDescent="0.3">
      <c r="A239" s="7" t="s">
        <v>152</v>
      </c>
      <c r="B239" s="7" t="s">
        <v>490</v>
      </c>
      <c r="C239" s="4">
        <v>15408</v>
      </c>
      <c r="D239" s="4" t="s">
        <v>698</v>
      </c>
      <c r="E239" s="5">
        <v>62.936048970554282</v>
      </c>
      <c r="F239" s="5">
        <v>3.6916204312571428</v>
      </c>
      <c r="G239" s="6">
        <v>3.3618568126278487E-4</v>
      </c>
      <c r="H239" s="5">
        <v>50.702001260420552</v>
      </c>
      <c r="I239" s="5">
        <v>3.499624340197486</v>
      </c>
      <c r="J239" s="6">
        <v>1.9673761703440799E-4</v>
      </c>
      <c r="K239" s="5">
        <v>-8.6743812976385504E-2</v>
      </c>
    </row>
    <row r="240" spans="1:11" x14ac:dyDescent="0.3">
      <c r="A240" s="7" t="s">
        <v>144</v>
      </c>
      <c r="B240" s="7" t="s">
        <v>482</v>
      </c>
      <c r="C240" s="4">
        <v>15423</v>
      </c>
      <c r="D240" s="4" t="s">
        <v>716</v>
      </c>
      <c r="E240" s="5">
        <v>62.845942833228072</v>
      </c>
      <c r="F240" s="5">
        <v>1.6172946854064945</v>
      </c>
      <c r="G240" s="6">
        <v>1.0782766894870158E-5</v>
      </c>
      <c r="H240" s="5">
        <v>31.919743649776319</v>
      </c>
      <c r="I240" s="5">
        <v>4.1334147856241898</v>
      </c>
      <c r="J240" s="6">
        <v>1.2297644167319214E-4</v>
      </c>
      <c r="K240" s="5">
        <v>-0.79203161396469868</v>
      </c>
    </row>
    <row r="241" spans="1:11" x14ac:dyDescent="0.3">
      <c r="A241" s="7" t="s">
        <v>181</v>
      </c>
      <c r="B241" s="7" t="s">
        <v>519</v>
      </c>
      <c r="C241" s="4">
        <v>14723</v>
      </c>
      <c r="D241" s="4" t="s">
        <v>948</v>
      </c>
      <c r="E241" s="5">
        <v>62.746377037644585</v>
      </c>
      <c r="F241" s="5">
        <v>2.2196504848912237</v>
      </c>
      <c r="G241" s="6">
        <v>8.8189748238940498E-5</v>
      </c>
      <c r="H241" s="5">
        <v>89.961581755902785</v>
      </c>
      <c r="I241" s="5">
        <v>5.5830250670288306</v>
      </c>
      <c r="J241" s="6">
        <v>0.10783528746845983</v>
      </c>
      <c r="K241" s="5">
        <v>0.79804606461008909</v>
      </c>
    </row>
    <row r="242" spans="1:11" x14ac:dyDescent="0.3">
      <c r="A242" s="7" t="s">
        <v>317</v>
      </c>
      <c r="B242" s="7" t="s">
        <v>655</v>
      </c>
      <c r="C242" s="4">
        <v>14999</v>
      </c>
      <c r="D242" s="4" t="s">
        <v>667</v>
      </c>
      <c r="E242" s="5">
        <v>62.74203807346467</v>
      </c>
      <c r="F242" s="5">
        <v>2.7731489219635086</v>
      </c>
      <c r="G242" s="6">
        <v>9.8411681929120475E-5</v>
      </c>
      <c r="H242" s="5">
        <v>49.818969045912127</v>
      </c>
      <c r="I242" s="5">
        <v>15.523539170067204</v>
      </c>
      <c r="J242" s="6">
        <v>3.1231988802328171E-2</v>
      </c>
      <c r="K242" s="5">
        <v>-0.21120232500475042</v>
      </c>
    </row>
    <row r="243" spans="1:11" x14ac:dyDescent="0.3">
      <c r="A243" s="7" t="s">
        <v>300</v>
      </c>
      <c r="B243" s="7" t="s">
        <v>638</v>
      </c>
      <c r="C243" s="4">
        <v>15109</v>
      </c>
      <c r="D243" s="4" t="s">
        <v>705</v>
      </c>
      <c r="E243" s="5">
        <v>62.687400501315757</v>
      </c>
      <c r="F243" s="5">
        <v>4.8687861318777532</v>
      </c>
      <c r="G243" s="6">
        <v>1.2738666523321115E-3</v>
      </c>
      <c r="H243" s="5">
        <v>23.368497602035234</v>
      </c>
      <c r="I243" s="5">
        <v>2.3982465103809036</v>
      </c>
      <c r="J243" s="6">
        <v>1.8065059875092806E-5</v>
      </c>
      <c r="K243" s="5">
        <v>-1.2777031369200931</v>
      </c>
    </row>
    <row r="244" spans="1:11" x14ac:dyDescent="0.3">
      <c r="A244" s="7" t="s">
        <v>80</v>
      </c>
      <c r="B244" s="7" t="s">
        <v>418</v>
      </c>
      <c r="C244" s="4">
        <v>15874</v>
      </c>
      <c r="D244" s="4" t="s">
        <v>840</v>
      </c>
      <c r="E244" s="5">
        <v>62.429805456349335</v>
      </c>
      <c r="F244" s="5">
        <v>7.1025046052796048</v>
      </c>
      <c r="G244" s="6">
        <v>5.5445937400448201E-3</v>
      </c>
      <c r="H244" s="5">
        <v>113.14875506482667</v>
      </c>
      <c r="I244" s="5">
        <v>6.8854670435871155</v>
      </c>
      <c r="J244" s="6">
        <v>9.7617890030036777E-2</v>
      </c>
      <c r="K244" s="5">
        <v>1.1484016045007486</v>
      </c>
    </row>
    <row r="245" spans="1:11" x14ac:dyDescent="0.3">
      <c r="A245" s="7" t="s">
        <v>186</v>
      </c>
      <c r="B245" s="7" t="s">
        <v>524</v>
      </c>
      <c r="C245" s="4">
        <v>27277</v>
      </c>
      <c r="D245" s="4" t="s">
        <v>933</v>
      </c>
      <c r="E245" s="5">
        <v>62.088839082192607</v>
      </c>
      <c r="F245" s="5">
        <v>5.6233976366172209</v>
      </c>
      <c r="G245" s="6">
        <v>1.7839571857328118E-3</v>
      </c>
      <c r="H245" s="5">
        <v>22.683890085137147</v>
      </c>
      <c r="I245" s="5">
        <v>3.4720603536233337</v>
      </c>
      <c r="J245" s="6">
        <v>3.6233098188544287E-5</v>
      </c>
      <c r="K245" s="5">
        <v>-1.319986427796664</v>
      </c>
    </row>
    <row r="246" spans="1:11" x14ac:dyDescent="0.3">
      <c r="A246" s="7" t="s">
        <v>182</v>
      </c>
      <c r="B246" s="7" t="s">
        <v>520</v>
      </c>
      <c r="C246" s="4">
        <v>56494</v>
      </c>
      <c r="D246" s="4" t="s">
        <v>947</v>
      </c>
      <c r="E246" s="5">
        <v>62.062968293159138</v>
      </c>
      <c r="F246" s="5">
        <v>3.7707549634077031</v>
      </c>
      <c r="G246" s="6">
        <v>3.4650159393965509E-4</v>
      </c>
      <c r="H246" s="5">
        <v>77.338935891069212</v>
      </c>
      <c r="I246" s="5">
        <v>1.5946079886046343</v>
      </c>
      <c r="J246" s="6">
        <v>7.6413726979662863E-4</v>
      </c>
      <c r="K246" s="5">
        <v>0.56858934155702856</v>
      </c>
    </row>
    <row r="247" spans="1:11" x14ac:dyDescent="0.3">
      <c r="A247" s="7" t="s">
        <v>68</v>
      </c>
      <c r="B247" s="7" t="s">
        <v>406</v>
      </c>
      <c r="C247" s="4">
        <v>15904</v>
      </c>
      <c r="D247" s="4" t="s">
        <v>861</v>
      </c>
      <c r="E247" s="5">
        <v>62.024265461710627</v>
      </c>
      <c r="F247" s="5">
        <v>1.8276998198198551</v>
      </c>
      <c r="G247" s="6">
        <v>6.7205777528939228E-5</v>
      </c>
      <c r="H247" s="5">
        <v>81.26811403145841</v>
      </c>
      <c r="I247" s="5">
        <v>10.989173795123833</v>
      </c>
      <c r="J247" s="6">
        <v>0.14134145671512729</v>
      </c>
      <c r="K247" s="5">
        <v>0.62444210650250476</v>
      </c>
    </row>
    <row r="248" spans="1:11" x14ac:dyDescent="0.3">
      <c r="A248" s="7" t="s">
        <v>168</v>
      </c>
      <c r="B248" s="7" t="s">
        <v>506</v>
      </c>
      <c r="C248" s="4">
        <v>107221</v>
      </c>
      <c r="D248" s="4" t="s">
        <v>971</v>
      </c>
      <c r="E248" s="5">
        <v>61.813986862523116</v>
      </c>
      <c r="F248" s="5">
        <v>2.1812727553265425</v>
      </c>
      <c r="G248" s="6">
        <v>8.1046575901595546E-5</v>
      </c>
      <c r="H248" s="5">
        <v>101.77217370264243</v>
      </c>
      <c r="I248" s="5">
        <v>23.616307632117756</v>
      </c>
      <c r="J248" s="6">
        <v>0.96634054209047338</v>
      </c>
      <c r="K248" s="5">
        <v>0.89284503273546989</v>
      </c>
    </row>
    <row r="249" spans="1:11" x14ac:dyDescent="0.3">
      <c r="A249" s="7" t="s">
        <v>137</v>
      </c>
      <c r="B249" s="7" t="s">
        <v>475</v>
      </c>
      <c r="C249" s="4">
        <v>15433</v>
      </c>
      <c r="D249" s="4" t="s">
        <v>723</v>
      </c>
      <c r="E249" s="5">
        <v>61.602987809285288</v>
      </c>
      <c r="F249" s="5">
        <v>2.5590042479121884</v>
      </c>
      <c r="G249" s="6">
        <v>1.8313609919456966E-4</v>
      </c>
      <c r="H249" s="5">
        <v>43.538245695785925</v>
      </c>
      <c r="I249" s="5">
        <v>10.421339024908749</v>
      </c>
      <c r="J249" s="6">
        <v>5.9812075762758583E-3</v>
      </c>
      <c r="K249" s="5">
        <v>-0.44090443792085865</v>
      </c>
    </row>
    <row r="250" spans="1:11" x14ac:dyDescent="0.3">
      <c r="A250" s="7" t="s">
        <v>295</v>
      </c>
      <c r="B250" s="7" t="s">
        <v>633</v>
      </c>
      <c r="C250" s="4">
        <v>171283</v>
      </c>
      <c r="D250" s="4" t="s">
        <v>710</v>
      </c>
      <c r="E250" s="5">
        <v>61.11925235035843</v>
      </c>
      <c r="F250" s="5">
        <v>0.95498397818965353</v>
      </c>
      <c r="G250" s="6">
        <v>2.0944677065251528E-6</v>
      </c>
      <c r="H250" s="5">
        <v>59.395524212523974</v>
      </c>
      <c r="I250" s="5">
        <v>18.180242826416517</v>
      </c>
      <c r="J250" s="6">
        <v>0.10104723684377184</v>
      </c>
      <c r="K250" s="5">
        <v>-5.0248732953346052E-2</v>
      </c>
    </row>
    <row r="251" spans="1:11" x14ac:dyDescent="0.3">
      <c r="A251" s="7" t="s">
        <v>163</v>
      </c>
      <c r="B251" s="7" t="s">
        <v>501</v>
      </c>
      <c r="C251" s="4">
        <v>232989</v>
      </c>
      <c r="D251" s="4" t="s">
        <v>677</v>
      </c>
      <c r="E251" s="5">
        <v>61.020746535589545</v>
      </c>
      <c r="F251" s="5">
        <v>1.718135770530222</v>
      </c>
      <c r="G251" s="6">
        <v>4.1284689922857973E-5</v>
      </c>
      <c r="H251" s="5">
        <v>62.64877342805665</v>
      </c>
      <c r="I251" s="5">
        <v>9.4330444931417343</v>
      </c>
      <c r="J251" s="6">
        <v>2.6295984612078334E-2</v>
      </c>
      <c r="K251" s="5">
        <v>0.21606536930036746</v>
      </c>
    </row>
    <row r="252" spans="1:11" x14ac:dyDescent="0.3">
      <c r="A252" s="7" t="s">
        <v>179</v>
      </c>
      <c r="B252" s="7" t="s">
        <v>517</v>
      </c>
      <c r="C252" s="4">
        <v>14727</v>
      </c>
      <c r="D252" s="4" t="s">
        <v>950</v>
      </c>
      <c r="E252" s="5">
        <v>61.020073562519485</v>
      </c>
      <c r="F252" s="5">
        <v>2.8873193844566893</v>
      </c>
      <c r="G252" s="6">
        <v>1.69402955657033E-4</v>
      </c>
      <c r="H252" s="5">
        <v>176.54340983604024</v>
      </c>
      <c r="I252" s="5">
        <v>16.349678110737599</v>
      </c>
      <c r="J252" s="6">
        <v>1.6333322174427459E-2</v>
      </c>
      <c r="K252" s="5">
        <v>1.8228833591034104</v>
      </c>
    </row>
    <row r="253" spans="1:11" x14ac:dyDescent="0.3">
      <c r="A253" s="7" t="s">
        <v>27</v>
      </c>
      <c r="B253" s="7" t="s">
        <v>365</v>
      </c>
      <c r="C253" s="4">
        <v>20589</v>
      </c>
      <c r="D253" s="4" t="s">
        <v>942</v>
      </c>
      <c r="E253" s="5">
        <v>60.863614096753913</v>
      </c>
      <c r="F253" s="5">
        <v>1.9666139343505959</v>
      </c>
      <c r="G253" s="6">
        <v>1.0931533882097257E-4</v>
      </c>
      <c r="H253" s="5">
        <v>64.489036787952017</v>
      </c>
      <c r="I253" s="5">
        <v>17.078270302625842</v>
      </c>
      <c r="J253" s="6">
        <v>0.10140411055887341</v>
      </c>
      <c r="K253" s="5">
        <v>0.21643592588378721</v>
      </c>
    </row>
    <row r="254" spans="1:11" x14ac:dyDescent="0.3">
      <c r="A254" s="7" t="s">
        <v>11</v>
      </c>
      <c r="B254" s="7" t="s">
        <v>349</v>
      </c>
      <c r="C254" s="4">
        <v>16163</v>
      </c>
      <c r="D254" s="4" t="s">
        <v>978</v>
      </c>
      <c r="E254" s="5">
        <v>60.850448902799144</v>
      </c>
      <c r="F254" s="5">
        <v>1.4822601347551876</v>
      </c>
      <c r="G254" s="6">
        <v>1.8883715941234803E-5</v>
      </c>
      <c r="H254" s="5">
        <v>63.709411990246913</v>
      </c>
      <c r="I254" s="5">
        <v>3.9234131880029288</v>
      </c>
      <c r="J254" s="6">
        <v>2.3787323335645663E-3</v>
      </c>
      <c r="K254" s="5">
        <v>0.26839709284341579</v>
      </c>
    </row>
    <row r="255" spans="1:11" x14ac:dyDescent="0.3">
      <c r="A255" s="7" t="s">
        <v>28</v>
      </c>
      <c r="B255" s="7" t="s">
        <v>366</v>
      </c>
      <c r="C255" s="4">
        <v>29817</v>
      </c>
      <c r="D255" s="4" t="s">
        <v>941</v>
      </c>
      <c r="E255" s="5">
        <v>60.687251392840061</v>
      </c>
      <c r="F255" s="5">
        <v>2.6925257680139225</v>
      </c>
      <c r="G255" s="6">
        <v>8.2728520440676108E-5</v>
      </c>
      <c r="H255" s="5">
        <v>56.448757232238812</v>
      </c>
      <c r="I255" s="5">
        <v>8.0791503504653726</v>
      </c>
      <c r="J255" s="6">
        <v>4.4703080110754809E-3</v>
      </c>
      <c r="K255" s="5">
        <v>4.9131705054854556E-2</v>
      </c>
    </row>
    <row r="256" spans="1:11" x14ac:dyDescent="0.3">
      <c r="A256" s="7" t="s">
        <v>40</v>
      </c>
      <c r="B256" s="7" t="s">
        <v>378</v>
      </c>
      <c r="C256" s="4">
        <v>18518</v>
      </c>
      <c r="D256" s="4" t="s">
        <v>919</v>
      </c>
      <c r="E256" s="5">
        <v>60.564917429177903</v>
      </c>
      <c r="F256" s="5">
        <v>0.85521790834186362</v>
      </c>
      <c r="G256" s="6">
        <v>2.0212885499487907E-6</v>
      </c>
      <c r="H256" s="5">
        <v>88.905247918946884</v>
      </c>
      <c r="I256" s="5">
        <v>13.155300317088042</v>
      </c>
      <c r="J256" s="6">
        <v>0.46985212637091511</v>
      </c>
      <c r="K256" s="5">
        <v>0.73277045437135191</v>
      </c>
    </row>
    <row r="257" spans="1:11" x14ac:dyDescent="0.3">
      <c r="A257" s="7" t="s">
        <v>190</v>
      </c>
      <c r="B257" s="7" t="s">
        <v>528</v>
      </c>
      <c r="C257" s="4">
        <v>14711</v>
      </c>
      <c r="D257" s="4" t="s">
        <v>929</v>
      </c>
      <c r="E257" s="5">
        <v>60.505626505803626</v>
      </c>
      <c r="F257" s="5">
        <v>5.1091082870276594</v>
      </c>
      <c r="G257" s="6">
        <v>1.4156530071810706E-3</v>
      </c>
      <c r="H257" s="5">
        <v>22.918063446846904</v>
      </c>
      <c r="I257" s="5">
        <v>4.6228683375826405</v>
      </c>
      <c r="J257" s="6">
        <v>1.4031100108415206E-4</v>
      </c>
      <c r="K257" s="5">
        <v>-1.3378828259365025</v>
      </c>
    </row>
    <row r="258" spans="1:11" x14ac:dyDescent="0.3">
      <c r="A258" s="7" t="s">
        <v>212</v>
      </c>
      <c r="B258" s="7" t="s">
        <v>550</v>
      </c>
      <c r="C258" s="4">
        <v>14654</v>
      </c>
      <c r="D258" s="4" t="s">
        <v>886</v>
      </c>
      <c r="E258" s="5">
        <v>60.408207103898768</v>
      </c>
      <c r="F258" s="5">
        <v>3.8652290296449685</v>
      </c>
      <c r="G258" s="6">
        <v>4.6194478524838318E-4</v>
      </c>
      <c r="H258" s="5">
        <v>42.905547476176707</v>
      </c>
      <c r="I258" s="5">
        <v>0.81276594493222976</v>
      </c>
      <c r="J258" s="6">
        <v>1.4818521623519763E-5</v>
      </c>
      <c r="K258" s="5">
        <v>-0.32620695143739969</v>
      </c>
    </row>
    <row r="259" spans="1:11" x14ac:dyDescent="0.3">
      <c r="A259" s="11"/>
      <c r="B259" s="11"/>
      <c r="C259" s="11"/>
      <c r="D259" s="8"/>
      <c r="E259" s="9"/>
      <c r="F259" s="9"/>
      <c r="G259" s="10"/>
      <c r="H259" s="9"/>
      <c r="I259" s="9"/>
      <c r="J259" s="10"/>
      <c r="K259" s="9"/>
    </row>
  </sheetData>
  <mergeCells count="1">
    <mergeCell ref="A1:K1"/>
  </mergeCells>
  <conditionalFormatting sqref="E3:E258">
    <cfRule type="iconSet" priority="180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81" id="{252771A7-69DC-435A-8978-DEE256DDA0D3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258</xm:sqref>
        </x14:conditionalFormatting>
        <x14:conditionalFormatting xmlns:xm="http://schemas.microsoft.com/office/excel/2006/main">
          <x14:cfRule type="iconSet" priority="182" id="{A0DF2F1A-1934-4315-BB8D-2488261E4885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258</xm:sqref>
        </x14:conditionalFormatting>
        <x14:conditionalFormatting xmlns:xm="http://schemas.microsoft.com/office/excel/2006/main">
          <x14:cfRule type="iconSet" priority="183" id="{7F696665-8A8D-4567-BE35-10D80179C5C8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25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85"/>
  <sheetViews>
    <sheetView showGridLines="0" zoomScaleNormal="100" workbookViewId="0">
      <selection activeCell="A3" sqref="A3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74</v>
      </c>
      <c r="B3" s="7" t="s">
        <v>412</v>
      </c>
      <c r="C3" s="4">
        <v>54167</v>
      </c>
      <c r="D3" s="4" t="s">
        <v>855</v>
      </c>
      <c r="E3" s="5">
        <v>69.261468040082434</v>
      </c>
      <c r="F3" s="5">
        <v>3.2892825392881972</v>
      </c>
      <c r="G3" s="6">
        <v>5.2357076038302825E-4</v>
      </c>
      <c r="H3" s="5">
        <v>17.069996217876781</v>
      </c>
      <c r="I3" s="5">
        <v>1.0945431642715158</v>
      </c>
      <c r="J3" s="6">
        <v>1.8144663304243667E-6</v>
      </c>
      <c r="K3" s="5">
        <v>-1.740806729665471</v>
      </c>
    </row>
    <row r="4" spans="1:11" x14ac:dyDescent="0.3">
      <c r="A4" s="7" t="s">
        <v>256</v>
      </c>
      <c r="B4" s="7" t="s">
        <v>594</v>
      </c>
      <c r="C4" s="4">
        <v>54426</v>
      </c>
      <c r="D4" s="4" t="s">
        <v>790</v>
      </c>
      <c r="E4" s="5">
        <v>76.551092480061016</v>
      </c>
      <c r="F4" s="5">
        <v>2.2694524131696725</v>
      </c>
      <c r="G4" s="6">
        <v>2.5349611042115678E-4</v>
      </c>
      <c r="H4" s="5">
        <v>12.515297203023009</v>
      </c>
      <c r="I4" s="5">
        <v>1.0000980361831284</v>
      </c>
      <c r="J4" s="6">
        <v>1.9946235776182614E-6</v>
      </c>
      <c r="K4" s="5">
        <v>-2.2091200910918771</v>
      </c>
    </row>
    <row r="5" spans="1:11" x14ac:dyDescent="0.3">
      <c r="A5" s="7" t="s">
        <v>66</v>
      </c>
      <c r="B5" s="7" t="s">
        <v>404</v>
      </c>
      <c r="C5" s="4">
        <v>319554</v>
      </c>
      <c r="D5" s="4" t="s">
        <v>863</v>
      </c>
      <c r="E5" s="5">
        <v>75.290808921204601</v>
      </c>
      <c r="F5" s="5">
        <v>3.3857643031049407</v>
      </c>
      <c r="G5" s="6">
        <v>9.9843375863301097E-4</v>
      </c>
      <c r="H5" s="5">
        <v>15.060773421285376</v>
      </c>
      <c r="I5" s="5">
        <v>1.1322764745485836</v>
      </c>
      <c r="J5" s="6">
        <v>2.085272125785691E-6</v>
      </c>
      <c r="K5" s="5">
        <v>-1.9269849871658391</v>
      </c>
    </row>
    <row r="6" spans="1:11" x14ac:dyDescent="0.3">
      <c r="A6" s="7" t="s">
        <v>204</v>
      </c>
      <c r="B6" s="7" t="s">
        <v>542</v>
      </c>
      <c r="C6" s="4">
        <v>231637</v>
      </c>
      <c r="D6" s="4" t="s">
        <v>894</v>
      </c>
      <c r="E6" s="5">
        <v>66.393406188179753</v>
      </c>
      <c r="F6" s="5">
        <v>1.8820316241369739</v>
      </c>
      <c r="G6" s="6">
        <v>3.6067085583092451E-5</v>
      </c>
      <c r="H6" s="5">
        <v>18.382394287985328</v>
      </c>
      <c r="I6" s="5">
        <v>1.7421965427116426</v>
      </c>
      <c r="J6" s="6">
        <v>3.8678893137018366E-6</v>
      </c>
      <c r="K6" s="5">
        <v>-1.6408688698453713</v>
      </c>
    </row>
    <row r="7" spans="1:11" x14ac:dyDescent="0.3">
      <c r="A7" s="7" t="s">
        <v>42</v>
      </c>
      <c r="B7" s="7" t="s">
        <v>380</v>
      </c>
      <c r="C7" s="4">
        <v>15980</v>
      </c>
      <c r="D7" s="4" t="s">
        <v>917</v>
      </c>
      <c r="E7" s="5">
        <v>74.918962797537134</v>
      </c>
      <c r="F7" s="5">
        <v>2.6384137726016976</v>
      </c>
      <c r="G7" s="6">
        <v>3.4917005089379194E-4</v>
      </c>
      <c r="H7" s="5">
        <v>29.000884670190789</v>
      </c>
      <c r="I7" s="5">
        <v>1.2885625977086619</v>
      </c>
      <c r="J7" s="6">
        <v>5.3581301482592964E-6</v>
      </c>
      <c r="K7" s="5">
        <v>-0.93203321359366031</v>
      </c>
    </row>
    <row r="8" spans="1:11" x14ac:dyDescent="0.3">
      <c r="A8" s="7" t="s">
        <v>56</v>
      </c>
      <c r="B8" s="7" t="s">
        <v>394</v>
      </c>
      <c r="C8" s="4">
        <v>15959</v>
      </c>
      <c r="D8" s="4" t="s">
        <v>883</v>
      </c>
      <c r="E8" s="5">
        <v>72.369001495918269</v>
      </c>
      <c r="F8" s="5">
        <v>0.62900618867031977</v>
      </c>
      <c r="G8" s="6">
        <v>4.0934809083930046E-5</v>
      </c>
      <c r="H8" s="5">
        <v>29.780009439338681</v>
      </c>
      <c r="I8" s="5">
        <v>1.8573897898222875</v>
      </c>
      <c r="J8" s="6">
        <v>9.6086147583803679E-6</v>
      </c>
      <c r="K8" s="5">
        <v>-0.88525673212587785</v>
      </c>
    </row>
    <row r="9" spans="1:11" x14ac:dyDescent="0.3">
      <c r="A9" s="7" t="s">
        <v>281</v>
      </c>
      <c r="B9" s="7" t="s">
        <v>619</v>
      </c>
      <c r="C9" s="4">
        <v>232232</v>
      </c>
      <c r="D9" s="4" t="s">
        <v>745</v>
      </c>
      <c r="E9" s="5">
        <v>82.452570198250882</v>
      </c>
      <c r="F9" s="5">
        <v>2.6141187396618859</v>
      </c>
      <c r="G9" s="6">
        <v>1.0851823433584589E-3</v>
      </c>
      <c r="H9" s="5">
        <v>38.697693147339201</v>
      </c>
      <c r="I9" s="5">
        <v>0.83562543012335377</v>
      </c>
      <c r="J9" s="6">
        <v>1.0185342745728171E-5</v>
      </c>
      <c r="K9" s="5">
        <v>-0.48348895224909633</v>
      </c>
    </row>
    <row r="10" spans="1:11" x14ac:dyDescent="0.3">
      <c r="A10" s="7" t="s">
        <v>286</v>
      </c>
      <c r="B10" s="7" t="s">
        <v>624</v>
      </c>
      <c r="C10" s="4">
        <v>230777</v>
      </c>
      <c r="D10" s="4" t="s">
        <v>730</v>
      </c>
      <c r="E10" s="5">
        <v>85.744144493306109</v>
      </c>
      <c r="F10" s="5">
        <v>2.3862296202753215</v>
      </c>
      <c r="G10" s="6">
        <v>1.7567960959734229E-3</v>
      </c>
      <c r="H10" s="5">
        <v>25.643941516187738</v>
      </c>
      <c r="I10" s="5">
        <v>1.894644401467511</v>
      </c>
      <c r="J10" s="6">
        <v>1.0463450169006779E-5</v>
      </c>
      <c r="K10" s="5">
        <v>-1.1135819706742038</v>
      </c>
    </row>
    <row r="11" spans="1:11" x14ac:dyDescent="0.3">
      <c r="A11" s="7" t="s">
        <v>127</v>
      </c>
      <c r="B11" s="7" t="s">
        <v>465</v>
      </c>
      <c r="C11" s="4">
        <v>12807</v>
      </c>
      <c r="D11" s="4" t="s">
        <v>743</v>
      </c>
      <c r="E11" s="5">
        <v>83.328865115114809</v>
      </c>
      <c r="F11" s="5">
        <v>1.661228658505628</v>
      </c>
      <c r="G11" s="6">
        <v>3.5743119092715913E-4</v>
      </c>
      <c r="H11" s="5">
        <v>35.056787072498238</v>
      </c>
      <c r="I11" s="5">
        <v>1.9094280064372753</v>
      </c>
      <c r="J11" s="6">
        <v>1.2956352708625103E-5</v>
      </c>
      <c r="K11" s="5">
        <v>-0.63609586262328388</v>
      </c>
    </row>
    <row r="12" spans="1:11" x14ac:dyDescent="0.3">
      <c r="A12" s="7" t="s">
        <v>261</v>
      </c>
      <c r="B12" s="7" t="s">
        <v>599</v>
      </c>
      <c r="C12" s="4">
        <v>15214</v>
      </c>
      <c r="D12" s="4" t="s">
        <v>785</v>
      </c>
      <c r="E12" s="5">
        <v>90.563988005626967</v>
      </c>
      <c r="F12" s="5">
        <v>3.6017239771082625</v>
      </c>
      <c r="G12" s="6">
        <v>8.963355766799759E-2</v>
      </c>
      <c r="H12" s="5">
        <v>26.083368268561468</v>
      </c>
      <c r="I12" s="5">
        <v>2.0661249089314766</v>
      </c>
      <c r="J12" s="6">
        <v>1.309449644869876E-5</v>
      </c>
      <c r="K12" s="5">
        <v>-1.088445916271559</v>
      </c>
    </row>
    <row r="13" spans="1:11" x14ac:dyDescent="0.3">
      <c r="A13" s="7" t="s">
        <v>178</v>
      </c>
      <c r="B13" s="7" t="s">
        <v>516</v>
      </c>
      <c r="C13" s="4">
        <v>14728</v>
      </c>
      <c r="D13" s="4" t="s">
        <v>951</v>
      </c>
      <c r="E13" s="5">
        <v>63.434950574656817</v>
      </c>
      <c r="F13" s="5">
        <v>0.97546037258053209</v>
      </c>
      <c r="G13" s="6">
        <v>1.8539203271432316E-5</v>
      </c>
      <c r="H13" s="5">
        <v>30.487638333579444</v>
      </c>
      <c r="I13" s="5">
        <v>1.5575335929841925</v>
      </c>
      <c r="J13" s="6">
        <v>1.3109007912470061E-5</v>
      </c>
      <c r="K13" s="5">
        <v>-0.84840394306084066</v>
      </c>
    </row>
    <row r="14" spans="1:11" x14ac:dyDescent="0.3">
      <c r="A14" s="7" t="s">
        <v>140</v>
      </c>
      <c r="B14" s="7" t="s">
        <v>478</v>
      </c>
      <c r="C14" s="4">
        <v>15430</v>
      </c>
      <c r="D14" s="4" t="s">
        <v>720</v>
      </c>
      <c r="E14" s="5">
        <v>73.971993449145018</v>
      </c>
      <c r="F14" s="5">
        <v>3.1188298564165113</v>
      </c>
      <c r="G14" s="6">
        <v>7.6228970216309306E-4</v>
      </c>
      <c r="H14" s="5">
        <v>41.554493907263883</v>
      </c>
      <c r="I14" s="5">
        <v>0.94420029689490792</v>
      </c>
      <c r="J14" s="6">
        <v>1.3113540108726388E-5</v>
      </c>
      <c r="K14" s="5">
        <v>-0.37476660236966325</v>
      </c>
    </row>
    <row r="15" spans="1:11" x14ac:dyDescent="0.3">
      <c r="A15" s="7" t="s">
        <v>119</v>
      </c>
      <c r="B15" s="7" t="s">
        <v>457</v>
      </c>
      <c r="C15" s="4">
        <v>94175</v>
      </c>
      <c r="D15" s="4" t="s">
        <v>761</v>
      </c>
      <c r="E15" s="5">
        <v>73.706064320359104</v>
      </c>
      <c r="F15" s="5">
        <v>2.789048394430556</v>
      </c>
      <c r="G15" s="6">
        <v>1.2178601917426789E-3</v>
      </c>
      <c r="H15" s="5">
        <v>31.665814196676937</v>
      </c>
      <c r="I15" s="5">
        <v>2.45187015623454</v>
      </c>
      <c r="J15" s="6">
        <v>1.3263103901309592E-5</v>
      </c>
      <c r="K15" s="5">
        <v>-0.800720776357283</v>
      </c>
    </row>
    <row r="16" spans="1:11" x14ac:dyDescent="0.3">
      <c r="A16" s="7" t="s">
        <v>279</v>
      </c>
      <c r="B16" s="7" t="s">
        <v>617</v>
      </c>
      <c r="C16" s="4">
        <v>15183</v>
      </c>
      <c r="D16" s="4" t="s">
        <v>747</v>
      </c>
      <c r="E16" s="5">
        <v>73.18638506204401</v>
      </c>
      <c r="F16" s="5">
        <v>2.7833029073369735</v>
      </c>
      <c r="G16" s="6">
        <v>3.3843578179717457E-4</v>
      </c>
      <c r="H16" s="5">
        <v>37.291430728257374</v>
      </c>
      <c r="I16" s="5">
        <v>1.5523426985788158</v>
      </c>
      <c r="J16" s="6">
        <v>1.3404220951572928E-5</v>
      </c>
      <c r="K16" s="5">
        <v>-0.54781464327597362</v>
      </c>
    </row>
    <row r="17" spans="1:11" x14ac:dyDescent="0.3">
      <c r="A17" s="7" t="s">
        <v>212</v>
      </c>
      <c r="B17" s="7" t="s">
        <v>550</v>
      </c>
      <c r="C17" s="4">
        <v>14654</v>
      </c>
      <c r="D17" s="4" t="s">
        <v>886</v>
      </c>
      <c r="E17" s="5">
        <v>60.408207103898768</v>
      </c>
      <c r="F17" s="5">
        <v>3.8652290296449685</v>
      </c>
      <c r="G17" s="6">
        <v>4.6194478524838318E-4</v>
      </c>
      <c r="H17" s="5">
        <v>42.905547476176707</v>
      </c>
      <c r="I17" s="5">
        <v>0.81276594493222976</v>
      </c>
      <c r="J17" s="6">
        <v>1.4818521623519763E-5</v>
      </c>
      <c r="K17" s="5">
        <v>-0.32620695143739969</v>
      </c>
    </row>
    <row r="18" spans="1:11" x14ac:dyDescent="0.3">
      <c r="A18" s="7" t="s">
        <v>227</v>
      </c>
      <c r="B18" s="7" t="s">
        <v>565</v>
      </c>
      <c r="C18" s="4">
        <v>15331</v>
      </c>
      <c r="D18" s="4" t="s">
        <v>849</v>
      </c>
      <c r="E18" s="5">
        <v>96.577561905658925</v>
      </c>
      <c r="F18" s="5">
        <v>1.8347535628840983</v>
      </c>
      <c r="G18" s="6">
        <v>8.2564891142179561E-2</v>
      </c>
      <c r="H18" s="5">
        <v>27.287668596682451</v>
      </c>
      <c r="I18" s="5">
        <v>2.312657603410968</v>
      </c>
      <c r="J18" s="6">
        <v>1.518968789641682E-5</v>
      </c>
      <c r="K18" s="5">
        <v>-1.0207213850890191</v>
      </c>
    </row>
    <row r="19" spans="1:11" x14ac:dyDescent="0.3">
      <c r="A19" s="7" t="s">
        <v>128</v>
      </c>
      <c r="B19" s="7" t="s">
        <v>466</v>
      </c>
      <c r="C19" s="4">
        <v>192236</v>
      </c>
      <c r="D19" s="4" t="s">
        <v>742</v>
      </c>
      <c r="E19" s="5">
        <v>84.823938402609755</v>
      </c>
      <c r="F19" s="5">
        <v>3.120396697813713</v>
      </c>
      <c r="G19" s="6">
        <v>1.4088121496895934E-2</v>
      </c>
      <c r="H19" s="5">
        <v>40.255662981559233</v>
      </c>
      <c r="I19" s="5">
        <v>2.3418513333352533</v>
      </c>
      <c r="J19" s="6">
        <v>1.6448500329752373E-5</v>
      </c>
      <c r="K19" s="5">
        <v>-0.43308899168793724</v>
      </c>
    </row>
    <row r="20" spans="1:11" x14ac:dyDescent="0.3">
      <c r="A20" s="7" t="s">
        <v>300</v>
      </c>
      <c r="B20" s="7" t="s">
        <v>638</v>
      </c>
      <c r="C20" s="4">
        <v>15109</v>
      </c>
      <c r="D20" s="4" t="s">
        <v>705</v>
      </c>
      <c r="E20" s="5">
        <v>62.687400501315757</v>
      </c>
      <c r="F20" s="5">
        <v>4.8687861318777532</v>
      </c>
      <c r="G20" s="6">
        <v>1.2738666523321115E-3</v>
      </c>
      <c r="H20" s="5">
        <v>23.368497602035234</v>
      </c>
      <c r="I20" s="5">
        <v>2.3982465103809036</v>
      </c>
      <c r="J20" s="6">
        <v>1.8065059875092806E-5</v>
      </c>
      <c r="K20" s="5">
        <v>-1.2777031369200931</v>
      </c>
    </row>
    <row r="21" spans="1:11" x14ac:dyDescent="0.3">
      <c r="A21" s="7" t="s">
        <v>235</v>
      </c>
      <c r="B21" s="7" t="s">
        <v>573</v>
      </c>
      <c r="C21" s="4">
        <v>15364</v>
      </c>
      <c r="D21" s="4" t="s">
        <v>831</v>
      </c>
      <c r="E21" s="5">
        <v>82.213923900000808</v>
      </c>
      <c r="F21" s="5">
        <v>2.5615583556367683</v>
      </c>
      <c r="G21" s="6">
        <v>1.7650788172767107E-3</v>
      </c>
      <c r="H21" s="5">
        <v>23.527194961074674</v>
      </c>
      <c r="I21" s="5">
        <v>2.398471275869229</v>
      </c>
      <c r="J21" s="6">
        <v>1.9202516924604907E-5</v>
      </c>
      <c r="K21" s="5">
        <v>-1.2519853970779067</v>
      </c>
    </row>
    <row r="22" spans="1:11" x14ac:dyDescent="0.3">
      <c r="A22" s="7" t="s">
        <v>136</v>
      </c>
      <c r="B22" s="7" t="s">
        <v>474</v>
      </c>
      <c r="C22" s="4">
        <v>15434</v>
      </c>
      <c r="D22" s="4" t="s">
        <v>724</v>
      </c>
      <c r="E22" s="5">
        <v>78.176886028194872</v>
      </c>
      <c r="F22" s="5">
        <v>1.8162140251575312</v>
      </c>
      <c r="G22" s="6">
        <v>9.9033486930083211E-4</v>
      </c>
      <c r="H22" s="5">
        <v>50.689037719081711</v>
      </c>
      <c r="I22" s="5">
        <v>2.1440888342238078</v>
      </c>
      <c r="J22" s="6">
        <v>2.2609744296761715E-5</v>
      </c>
      <c r="K22" s="5">
        <v>-7.7784138750821574E-2</v>
      </c>
    </row>
    <row r="23" spans="1:11" x14ac:dyDescent="0.3">
      <c r="A23" s="7" t="s">
        <v>270</v>
      </c>
      <c r="B23" s="7" t="s">
        <v>608</v>
      </c>
      <c r="C23" s="4">
        <v>15204</v>
      </c>
      <c r="D23" s="4" t="s">
        <v>766</v>
      </c>
      <c r="E23" s="5">
        <v>84.594289906597524</v>
      </c>
      <c r="F23" s="5">
        <v>1.6442881096753406</v>
      </c>
      <c r="G23" s="6">
        <v>1.5017390451627266E-3</v>
      </c>
      <c r="H23" s="5">
        <v>22.598239659373885</v>
      </c>
      <c r="I23" s="5">
        <v>2.5719603089705267</v>
      </c>
      <c r="J23" s="6">
        <v>2.2782457047366143E-5</v>
      </c>
      <c r="K23" s="5">
        <v>-1.3176895264844981</v>
      </c>
    </row>
    <row r="24" spans="1:11" x14ac:dyDescent="0.3">
      <c r="A24" s="7" t="s">
        <v>18</v>
      </c>
      <c r="B24" s="7" t="s">
        <v>356</v>
      </c>
      <c r="C24" s="4">
        <v>16156</v>
      </c>
      <c r="D24" s="4" t="s">
        <v>961</v>
      </c>
      <c r="E24" s="5">
        <v>73.527679143667186</v>
      </c>
      <c r="F24" s="5">
        <v>1.7859776749104697</v>
      </c>
      <c r="G24" s="6">
        <v>4.5792594848562579E-4</v>
      </c>
      <c r="H24" s="5">
        <v>29.791593788688726</v>
      </c>
      <c r="I24" s="5">
        <v>2.1261478072138451</v>
      </c>
      <c r="J24" s="6">
        <v>2.6012837918390886E-5</v>
      </c>
      <c r="K24" s="5">
        <v>-0.8891044882486131</v>
      </c>
    </row>
    <row r="25" spans="1:11" x14ac:dyDescent="0.3">
      <c r="A25" s="7" t="s">
        <v>78</v>
      </c>
      <c r="B25" s="7" t="s">
        <v>416</v>
      </c>
      <c r="C25" s="4">
        <v>15894</v>
      </c>
      <c r="D25" s="4" t="s">
        <v>842</v>
      </c>
      <c r="E25" s="5">
        <v>80.745242595137526</v>
      </c>
      <c r="F25" s="5">
        <v>0.32435227992281257</v>
      </c>
      <c r="G25" s="6">
        <v>1.1279747102001514E-4</v>
      </c>
      <c r="H25" s="5">
        <v>33.130961460347805</v>
      </c>
      <c r="I25" s="5">
        <v>2.0389914153463722</v>
      </c>
      <c r="J25" s="6">
        <v>2.6862703518378466E-5</v>
      </c>
      <c r="K25" s="5">
        <v>-0.72263050795465888</v>
      </c>
    </row>
    <row r="26" spans="1:11" x14ac:dyDescent="0.3">
      <c r="A26" s="7" t="s">
        <v>167</v>
      </c>
      <c r="B26" s="7" t="s">
        <v>505</v>
      </c>
      <c r="C26" s="4">
        <v>238252</v>
      </c>
      <c r="D26" s="4" t="s">
        <v>972</v>
      </c>
      <c r="E26" s="5">
        <v>77.756915494676932</v>
      </c>
      <c r="F26" s="5">
        <v>4.6462892677238266</v>
      </c>
      <c r="G26" s="6">
        <v>7.5053394233083716E-3</v>
      </c>
      <c r="H26" s="5">
        <v>38.426587976273311</v>
      </c>
      <c r="I26" s="5">
        <v>2.3896626820862346</v>
      </c>
      <c r="J26" s="6">
        <v>3.1765396519481791E-5</v>
      </c>
      <c r="K26" s="5">
        <v>-0.50750265507970926</v>
      </c>
    </row>
    <row r="27" spans="1:11" x14ac:dyDescent="0.3">
      <c r="A27" s="7" t="s">
        <v>244</v>
      </c>
      <c r="B27" s="7" t="s">
        <v>582</v>
      </c>
      <c r="C27" s="4">
        <v>110521</v>
      </c>
      <c r="D27" s="4" t="s">
        <v>812</v>
      </c>
      <c r="E27" s="5">
        <v>87.579368002486845</v>
      </c>
      <c r="F27" s="5">
        <v>3.4415520649144828</v>
      </c>
      <c r="G27" s="6">
        <v>1.7654144370688029E-2</v>
      </c>
      <c r="H27" s="5">
        <v>54.034474754048176</v>
      </c>
      <c r="I27" s="5">
        <v>1.5499589962878106</v>
      </c>
      <c r="J27" s="6">
        <v>3.2939175651517322E-5</v>
      </c>
      <c r="K27" s="5">
        <v>2.4919142773680226E-2</v>
      </c>
    </row>
    <row r="28" spans="1:11" x14ac:dyDescent="0.3">
      <c r="A28" s="7" t="s">
        <v>247</v>
      </c>
      <c r="B28" s="7" t="s">
        <v>585</v>
      </c>
      <c r="C28" s="4">
        <v>53323</v>
      </c>
      <c r="D28" s="4" t="s">
        <v>809</v>
      </c>
      <c r="E28" s="5">
        <v>63.81222893959503</v>
      </c>
      <c r="F28" s="5">
        <v>2.0958149804693833</v>
      </c>
      <c r="G28" s="6">
        <v>5.2821481695128197E-5</v>
      </c>
      <c r="H28" s="5">
        <v>19.828735405315097</v>
      </c>
      <c r="I28" s="5">
        <v>3.6585606006457807</v>
      </c>
      <c r="J28" s="6">
        <v>3.3791667206379137E-5</v>
      </c>
      <c r="K28" s="5">
        <v>-1.576723629086197</v>
      </c>
    </row>
    <row r="29" spans="1:11" x14ac:dyDescent="0.3">
      <c r="A29" s="7" t="s">
        <v>186</v>
      </c>
      <c r="B29" s="7" t="s">
        <v>524</v>
      </c>
      <c r="C29" s="4">
        <v>27277</v>
      </c>
      <c r="D29" s="4" t="s">
        <v>933</v>
      </c>
      <c r="E29" s="5">
        <v>62.088839082192607</v>
      </c>
      <c r="F29" s="5">
        <v>5.6233976366172209</v>
      </c>
      <c r="G29" s="6">
        <v>1.7839571857328118E-3</v>
      </c>
      <c r="H29" s="5">
        <v>22.683890085137147</v>
      </c>
      <c r="I29" s="5">
        <v>3.4720603536233337</v>
      </c>
      <c r="J29" s="6">
        <v>3.6233098188544287E-5</v>
      </c>
      <c r="K29" s="5">
        <v>-1.319986427796664</v>
      </c>
    </row>
    <row r="30" spans="1:11" x14ac:dyDescent="0.3">
      <c r="A30" s="7" t="s">
        <v>248</v>
      </c>
      <c r="B30" s="7" t="s">
        <v>586</v>
      </c>
      <c r="C30" s="4">
        <v>215114</v>
      </c>
      <c r="D30" s="4" t="s">
        <v>808</v>
      </c>
      <c r="E30" s="5">
        <v>77.769451273151844</v>
      </c>
      <c r="F30" s="5">
        <v>1.8542925313028795</v>
      </c>
      <c r="G30" s="6">
        <v>1.9487890474239591E-4</v>
      </c>
      <c r="H30" s="5">
        <v>21.743993664847853</v>
      </c>
      <c r="I30" s="5">
        <v>3.8283658002489012</v>
      </c>
      <c r="J30" s="6">
        <v>3.7016988746311916E-5</v>
      </c>
      <c r="K30" s="5">
        <v>-1.4213253700482607</v>
      </c>
    </row>
    <row r="31" spans="1:11" x14ac:dyDescent="0.3">
      <c r="A31" s="7" t="s">
        <v>238</v>
      </c>
      <c r="B31" s="7" t="s">
        <v>576</v>
      </c>
      <c r="C31" s="4">
        <v>15288</v>
      </c>
      <c r="D31" s="4" t="s">
        <v>828</v>
      </c>
      <c r="E31" s="5">
        <v>79.045110334736236</v>
      </c>
      <c r="F31" s="5">
        <v>3.3093959877692245</v>
      </c>
      <c r="G31" s="6">
        <v>1.7315637643448784E-3</v>
      </c>
      <c r="H31" s="5">
        <v>19.245578254225055</v>
      </c>
      <c r="I31" s="5">
        <v>3.6736477814621353</v>
      </c>
      <c r="J31" s="6">
        <v>3.7041428547104148E-5</v>
      </c>
      <c r="K31" s="5">
        <v>-1.5857786937638749</v>
      </c>
    </row>
    <row r="32" spans="1:11" x14ac:dyDescent="0.3">
      <c r="A32" s="7" t="s">
        <v>131</v>
      </c>
      <c r="B32" s="7" t="s">
        <v>469</v>
      </c>
      <c r="C32" s="4">
        <v>53602</v>
      </c>
      <c r="D32" s="4" t="s">
        <v>739</v>
      </c>
      <c r="E32" s="5">
        <v>74.601038619216439</v>
      </c>
      <c r="F32" s="5">
        <v>2.1223343687383056</v>
      </c>
      <c r="G32" s="6">
        <v>1.6092815564484796E-4</v>
      </c>
      <c r="H32" s="5">
        <v>33.395279517209225</v>
      </c>
      <c r="I32" s="5">
        <v>2.5940184383825993</v>
      </c>
      <c r="J32" s="6">
        <v>3.9412940915406097E-5</v>
      </c>
      <c r="K32" s="5">
        <v>-0.71155899766943953</v>
      </c>
    </row>
    <row r="33" spans="1:11" x14ac:dyDescent="0.3">
      <c r="A33" s="7" t="s">
        <v>33</v>
      </c>
      <c r="B33" s="7" t="s">
        <v>371</v>
      </c>
      <c r="C33" s="4">
        <v>16006</v>
      </c>
      <c r="D33" s="4" t="s">
        <v>936</v>
      </c>
      <c r="E33" s="5">
        <v>65.89160641746065</v>
      </c>
      <c r="F33" s="5">
        <v>2.6163640460424529</v>
      </c>
      <c r="G33" s="6">
        <v>4.5975349573283849E-4</v>
      </c>
      <c r="H33" s="5">
        <v>20.250168128833447</v>
      </c>
      <c r="I33" s="5">
        <v>3.9470138538630417</v>
      </c>
      <c r="J33" s="6">
        <v>6.1199152278994137E-5</v>
      </c>
      <c r="K33" s="5">
        <v>-1.5542623271405238</v>
      </c>
    </row>
    <row r="34" spans="1:11" x14ac:dyDescent="0.3">
      <c r="A34" s="7" t="s">
        <v>259</v>
      </c>
      <c r="B34" s="7" t="s">
        <v>597</v>
      </c>
      <c r="C34" s="4">
        <v>15216</v>
      </c>
      <c r="D34" s="4" t="s">
        <v>787</v>
      </c>
      <c r="E34" s="5">
        <v>66.481798849376545</v>
      </c>
      <c r="F34" s="5">
        <v>4.3346361255882293</v>
      </c>
      <c r="G34" s="6">
        <v>1.148498845708272E-3</v>
      </c>
      <c r="H34" s="5">
        <v>30.787939794921783</v>
      </c>
      <c r="I34" s="5">
        <v>3.1487155125695447</v>
      </c>
      <c r="J34" s="6">
        <v>6.3018454357664135E-5</v>
      </c>
      <c r="K34" s="5">
        <v>-0.85612581430297252</v>
      </c>
    </row>
    <row r="35" spans="1:11" x14ac:dyDescent="0.3">
      <c r="A35" s="7" t="s">
        <v>122</v>
      </c>
      <c r="B35" s="7" t="s">
        <v>460</v>
      </c>
      <c r="C35" s="4">
        <v>15463</v>
      </c>
      <c r="D35" s="4" t="s">
        <v>758</v>
      </c>
      <c r="E35" s="5">
        <v>83.592011673319618</v>
      </c>
      <c r="F35" s="5">
        <v>0.45589668670014971</v>
      </c>
      <c r="G35" s="6">
        <v>1.0031364978210022E-4</v>
      </c>
      <c r="H35" s="5">
        <v>55.501303361302313</v>
      </c>
      <c r="I35" s="5">
        <v>2.7953804846190167</v>
      </c>
      <c r="J35" s="6">
        <v>6.326512739468177E-5</v>
      </c>
      <c r="K35" s="5">
        <v>5.9312494150055455E-2</v>
      </c>
    </row>
    <row r="36" spans="1:11" x14ac:dyDescent="0.3">
      <c r="A36" s="7" t="s">
        <v>146</v>
      </c>
      <c r="B36" s="7" t="s">
        <v>484</v>
      </c>
      <c r="C36" s="4">
        <v>209448</v>
      </c>
      <c r="D36" s="4" t="s">
        <v>704</v>
      </c>
      <c r="E36" s="5">
        <v>100.26030325775325</v>
      </c>
      <c r="F36" s="5">
        <v>2.5149563930032031</v>
      </c>
      <c r="G36" s="6">
        <v>0.91944344731427574</v>
      </c>
      <c r="H36" s="5">
        <v>45.637365707431023</v>
      </c>
      <c r="I36" s="5">
        <v>1.9306714345652296</v>
      </c>
      <c r="J36" s="6">
        <v>7.5374215265202013E-5</v>
      </c>
      <c r="K36" s="5">
        <v>-0.23613196499137068</v>
      </c>
    </row>
    <row r="37" spans="1:11" x14ac:dyDescent="0.3">
      <c r="A37" s="7" t="s">
        <v>215</v>
      </c>
      <c r="B37" s="7" t="s">
        <v>553</v>
      </c>
      <c r="C37" s="4">
        <v>73690</v>
      </c>
      <c r="D37" s="4" t="s">
        <v>873</v>
      </c>
      <c r="E37" s="5">
        <v>68.458841542148136</v>
      </c>
      <c r="F37" s="5">
        <v>12.943071453755499</v>
      </c>
      <c r="G37" s="6">
        <v>6.5268792763661626E-2</v>
      </c>
      <c r="H37" s="5">
        <v>21.089971817852629</v>
      </c>
      <c r="I37" s="5">
        <v>4.041855079750289</v>
      </c>
      <c r="J37" s="6">
        <v>7.8774911023673006E-5</v>
      </c>
      <c r="K37" s="5">
        <v>-1.4699095924866077</v>
      </c>
    </row>
    <row r="38" spans="1:11" x14ac:dyDescent="0.3">
      <c r="A38" s="7" t="s">
        <v>132</v>
      </c>
      <c r="B38" s="7" t="s">
        <v>470</v>
      </c>
      <c r="C38" s="4">
        <v>15439</v>
      </c>
      <c r="D38" s="4" t="s">
        <v>738</v>
      </c>
      <c r="E38" s="5">
        <v>85.68278727436514</v>
      </c>
      <c r="F38" s="5">
        <v>2.0545152939718947</v>
      </c>
      <c r="G38" s="6">
        <v>1.690544919940942E-3</v>
      </c>
      <c r="H38" s="5">
        <v>30.745246818479444</v>
      </c>
      <c r="I38" s="5">
        <v>3.4507837590424804</v>
      </c>
      <c r="J38" s="6">
        <v>8.8100444566255459E-5</v>
      </c>
      <c r="K38" s="5">
        <v>-0.84752231950143797</v>
      </c>
    </row>
    <row r="39" spans="1:11" x14ac:dyDescent="0.3">
      <c r="A39" s="7" t="s">
        <v>228</v>
      </c>
      <c r="B39" s="7" t="s">
        <v>566</v>
      </c>
      <c r="C39" s="4">
        <v>15312</v>
      </c>
      <c r="D39" s="4" t="s">
        <v>848</v>
      </c>
      <c r="E39" s="5">
        <v>81.366653185674053</v>
      </c>
      <c r="F39" s="5">
        <v>8.3721269878915887</v>
      </c>
      <c r="G39" s="6">
        <v>7.1257449252021737E-2</v>
      </c>
      <c r="H39" s="5">
        <v>52.295463047770362</v>
      </c>
      <c r="I39" s="5">
        <v>3.1701174270346315</v>
      </c>
      <c r="J39" s="6">
        <v>9.3669659890450728E-5</v>
      </c>
      <c r="K39" s="5">
        <v>-3.5674751107584661E-2</v>
      </c>
    </row>
    <row r="40" spans="1:11" x14ac:dyDescent="0.3">
      <c r="A40" s="7" t="s">
        <v>84</v>
      </c>
      <c r="B40" s="7" t="s">
        <v>422</v>
      </c>
      <c r="C40" s="4">
        <v>15574</v>
      </c>
      <c r="D40" s="4" t="s">
        <v>836</v>
      </c>
      <c r="E40" s="5">
        <v>66.89361318944691</v>
      </c>
      <c r="F40" s="5">
        <v>3.4269317941993109</v>
      </c>
      <c r="G40" s="6">
        <v>6.9159405730741567E-4</v>
      </c>
      <c r="H40" s="5">
        <v>29.613943625686868</v>
      </c>
      <c r="I40" s="5">
        <v>4.1228527634068159</v>
      </c>
      <c r="J40" s="6">
        <v>1.0443679405724816E-4</v>
      </c>
      <c r="K40" s="5">
        <v>-0.90944719960521603</v>
      </c>
    </row>
    <row r="41" spans="1:11" x14ac:dyDescent="0.3">
      <c r="A41" s="7" t="s">
        <v>269</v>
      </c>
      <c r="B41" s="7" t="s">
        <v>607</v>
      </c>
      <c r="C41" s="4">
        <v>64209</v>
      </c>
      <c r="D41" s="4" t="s">
        <v>767</v>
      </c>
      <c r="E41" s="5">
        <v>75.653683939882072</v>
      </c>
      <c r="F41" s="5">
        <v>3.1960045246814683</v>
      </c>
      <c r="G41" s="6">
        <v>2.1386787787931708E-3</v>
      </c>
      <c r="H41" s="5">
        <v>22.431742469285485</v>
      </c>
      <c r="I41" s="5">
        <v>4.3609330294081632</v>
      </c>
      <c r="J41" s="6">
        <v>1.1269635726879331E-4</v>
      </c>
      <c r="K41" s="5">
        <v>-1.3671550779560049</v>
      </c>
    </row>
    <row r="42" spans="1:11" x14ac:dyDescent="0.3">
      <c r="A42" s="7" t="s">
        <v>50</v>
      </c>
      <c r="B42" s="7" t="s">
        <v>388</v>
      </c>
      <c r="C42" s="4">
        <v>230398</v>
      </c>
      <c r="D42" s="4" t="s">
        <v>899</v>
      </c>
      <c r="E42" s="5">
        <v>74.183037355942673</v>
      </c>
      <c r="F42" s="5">
        <v>7.0252935817220079</v>
      </c>
      <c r="G42" s="6">
        <v>1.6299443763758307E-2</v>
      </c>
      <c r="H42" s="5">
        <v>46.300212047803235</v>
      </c>
      <c r="I42" s="5">
        <v>3.8342306788105458</v>
      </c>
      <c r="J42" s="6">
        <v>1.1682224508448057E-4</v>
      </c>
      <c r="K42" s="5">
        <v>-0.2225394138853666</v>
      </c>
    </row>
    <row r="43" spans="1:11" x14ac:dyDescent="0.3">
      <c r="A43" s="7" t="s">
        <v>268</v>
      </c>
      <c r="B43" s="7" t="s">
        <v>606</v>
      </c>
      <c r="C43" s="4">
        <v>15205</v>
      </c>
      <c r="D43" s="4" t="s">
        <v>768</v>
      </c>
      <c r="E43" s="5">
        <v>103.35718243650706</v>
      </c>
      <c r="F43" s="5">
        <v>1.1095432584748985</v>
      </c>
      <c r="G43" s="6">
        <v>0.17793140702286578</v>
      </c>
      <c r="H43" s="5">
        <v>59.673814448254774</v>
      </c>
      <c r="I43" s="5">
        <v>2.4308337503039859</v>
      </c>
      <c r="J43" s="6">
        <v>1.1719324699700232E-4</v>
      </c>
      <c r="K43" s="5">
        <v>0.16945374748955741</v>
      </c>
    </row>
    <row r="44" spans="1:11" x14ac:dyDescent="0.3">
      <c r="A44" s="7" t="s">
        <v>144</v>
      </c>
      <c r="B44" s="7" t="s">
        <v>482</v>
      </c>
      <c r="C44" s="4">
        <v>15423</v>
      </c>
      <c r="D44" s="4" t="s">
        <v>716</v>
      </c>
      <c r="E44" s="5">
        <v>62.845942833228072</v>
      </c>
      <c r="F44" s="5">
        <v>1.6172946854064945</v>
      </c>
      <c r="G44" s="6">
        <v>1.0782766894870158E-5</v>
      </c>
      <c r="H44" s="5">
        <v>31.919743649776319</v>
      </c>
      <c r="I44" s="5">
        <v>4.1334147856241898</v>
      </c>
      <c r="J44" s="6">
        <v>1.2297644167319214E-4</v>
      </c>
      <c r="K44" s="5">
        <v>-0.79203161396469868</v>
      </c>
    </row>
    <row r="45" spans="1:11" x14ac:dyDescent="0.3">
      <c r="A45" s="7" t="s">
        <v>309</v>
      </c>
      <c r="B45" s="7" t="s">
        <v>647</v>
      </c>
      <c r="C45" s="4">
        <v>15013</v>
      </c>
      <c r="D45" s="4" t="s">
        <v>686</v>
      </c>
      <c r="E45" s="5">
        <v>66.807789266567227</v>
      </c>
      <c r="F45" s="5">
        <v>3.6252074180393277</v>
      </c>
      <c r="G45" s="6">
        <v>4.8066803337163847E-4</v>
      </c>
      <c r="H45" s="5">
        <v>57.073468063473364</v>
      </c>
      <c r="I45" s="5">
        <v>3.194806873213881</v>
      </c>
      <c r="J45" s="6">
        <v>1.2753137232175566E-4</v>
      </c>
      <c r="K45" s="5">
        <v>0.10310084643337426</v>
      </c>
    </row>
    <row r="46" spans="1:11" x14ac:dyDescent="0.3">
      <c r="A46" s="7" t="s">
        <v>271</v>
      </c>
      <c r="B46" s="7" t="s">
        <v>609</v>
      </c>
      <c r="C46" s="4">
        <v>235439</v>
      </c>
      <c r="D46" s="4" t="s">
        <v>765</v>
      </c>
      <c r="E46" s="5">
        <v>83.712355931447746</v>
      </c>
      <c r="F46" s="5">
        <v>3.2412528922816342</v>
      </c>
      <c r="G46" s="6">
        <v>5.1886911262452352E-3</v>
      </c>
      <c r="H46" s="5">
        <v>31.246898819164723</v>
      </c>
      <c r="I46" s="5">
        <v>4.788716057875801</v>
      </c>
      <c r="J46" s="6">
        <v>1.3408048023466913E-4</v>
      </c>
      <c r="K46" s="5">
        <v>-0.84615480080043393</v>
      </c>
    </row>
    <row r="47" spans="1:11" x14ac:dyDescent="0.3">
      <c r="A47" s="7" t="s">
        <v>108</v>
      </c>
      <c r="B47" s="7" t="s">
        <v>446</v>
      </c>
      <c r="C47" s="4">
        <v>15490</v>
      </c>
      <c r="D47" s="4" t="s">
        <v>782</v>
      </c>
      <c r="E47" s="5">
        <v>89.047902081740048</v>
      </c>
      <c r="F47" s="5">
        <v>1.4596200901914689</v>
      </c>
      <c r="G47" s="6">
        <v>4.7896418376888834E-3</v>
      </c>
      <c r="H47" s="5">
        <v>45.127034980233567</v>
      </c>
      <c r="I47" s="5">
        <v>4.1565691031444958</v>
      </c>
      <c r="J47" s="6">
        <v>1.3684552641040926E-4</v>
      </c>
      <c r="K47" s="5">
        <v>-0.267270866830145</v>
      </c>
    </row>
    <row r="48" spans="1:11" x14ac:dyDescent="0.3">
      <c r="A48" s="7" t="s">
        <v>190</v>
      </c>
      <c r="B48" s="7" t="s">
        <v>528</v>
      </c>
      <c r="C48" s="4">
        <v>14711</v>
      </c>
      <c r="D48" s="4" t="s">
        <v>929</v>
      </c>
      <c r="E48" s="5">
        <v>60.505626505803626</v>
      </c>
      <c r="F48" s="5">
        <v>5.1091082870276594</v>
      </c>
      <c r="G48" s="6">
        <v>1.4156530071810706E-3</v>
      </c>
      <c r="H48" s="5">
        <v>22.918063446846904</v>
      </c>
      <c r="I48" s="5">
        <v>4.6228683375826405</v>
      </c>
      <c r="J48" s="6">
        <v>1.4031100108415206E-4</v>
      </c>
      <c r="K48" s="5">
        <v>-1.3378828259365025</v>
      </c>
    </row>
    <row r="49" spans="1:11" x14ac:dyDescent="0.3">
      <c r="A49" s="7" t="s">
        <v>315</v>
      </c>
      <c r="B49" s="7" t="s">
        <v>653</v>
      </c>
      <c r="C49" s="4">
        <v>14968</v>
      </c>
      <c r="D49" s="4" t="s">
        <v>669</v>
      </c>
      <c r="E49" s="5">
        <v>80.867720090282148</v>
      </c>
      <c r="F49" s="5">
        <v>4.5590376037405811</v>
      </c>
      <c r="G49" s="6">
        <v>1.0086034477208496E-2</v>
      </c>
      <c r="H49" s="5">
        <v>49.576539978323375</v>
      </c>
      <c r="I49" s="5">
        <v>3.1935984711253611</v>
      </c>
      <c r="J49" s="6">
        <v>1.6525663291314211E-4</v>
      </c>
      <c r="K49" s="5">
        <v>-0.10742353740616754</v>
      </c>
    </row>
    <row r="50" spans="1:11" x14ac:dyDescent="0.3">
      <c r="A50" s="7" t="s">
        <v>57</v>
      </c>
      <c r="B50" s="7" t="s">
        <v>395</v>
      </c>
      <c r="C50" s="4">
        <v>15958</v>
      </c>
      <c r="D50" s="4" t="s">
        <v>882</v>
      </c>
      <c r="E50" s="5">
        <v>66.960666204125189</v>
      </c>
      <c r="F50" s="5">
        <v>5.1112884606807913</v>
      </c>
      <c r="G50" s="6">
        <v>2.3590572420863752E-3</v>
      </c>
      <c r="H50" s="5">
        <v>36.49443521232557</v>
      </c>
      <c r="I50" s="5">
        <v>4.6438657436531265</v>
      </c>
      <c r="J50" s="6">
        <v>1.6690319933630317E-4</v>
      </c>
      <c r="K50" s="5">
        <v>-0.59308175751741465</v>
      </c>
    </row>
    <row r="51" spans="1:11" x14ac:dyDescent="0.3">
      <c r="A51" s="7" t="s">
        <v>197</v>
      </c>
      <c r="B51" s="7" t="s">
        <v>535</v>
      </c>
      <c r="C51" s="4">
        <v>66355</v>
      </c>
      <c r="D51" s="4" t="s">
        <v>912</v>
      </c>
      <c r="E51" s="5">
        <v>77.419026402061277</v>
      </c>
      <c r="F51" s="5">
        <v>1.2337347641533909</v>
      </c>
      <c r="G51" s="6">
        <v>1.7717147660133045E-4</v>
      </c>
      <c r="H51" s="5">
        <v>68.535811312266333</v>
      </c>
      <c r="I51" s="5">
        <v>2.4909512433673875</v>
      </c>
      <c r="J51" s="6">
        <v>1.6977208422985608E-4</v>
      </c>
      <c r="K51" s="5">
        <v>0.38242007139165607</v>
      </c>
    </row>
    <row r="52" spans="1:11" x14ac:dyDescent="0.3">
      <c r="A52" s="7" t="s">
        <v>185</v>
      </c>
      <c r="B52" s="7" t="s">
        <v>523</v>
      </c>
      <c r="C52" s="4">
        <v>224139</v>
      </c>
      <c r="D52" s="4" t="s">
        <v>934</v>
      </c>
      <c r="E52" s="5">
        <v>93.54687019579228</v>
      </c>
      <c r="F52" s="5">
        <v>3.4729566223270387</v>
      </c>
      <c r="G52" s="6">
        <v>0.19839209308471864</v>
      </c>
      <c r="H52" s="5">
        <v>30.260453366657956</v>
      </c>
      <c r="I52" s="5">
        <v>4.3776007424570267</v>
      </c>
      <c r="J52" s="6">
        <v>1.8941597243558555E-4</v>
      </c>
      <c r="K52" s="5">
        <v>-0.89001708336243279</v>
      </c>
    </row>
    <row r="53" spans="1:11" x14ac:dyDescent="0.3">
      <c r="A53" s="7" t="s">
        <v>149</v>
      </c>
      <c r="B53" s="7" t="s">
        <v>487</v>
      </c>
      <c r="C53" s="4">
        <v>15413</v>
      </c>
      <c r="D53" s="4" t="s">
        <v>701</v>
      </c>
      <c r="E53" s="5">
        <v>81.0620386166337</v>
      </c>
      <c r="F53" s="5">
        <v>8.652860126364105E-2</v>
      </c>
      <c r="G53" s="6">
        <v>5.6185118471989094E-5</v>
      </c>
      <c r="H53" s="5">
        <v>29.706021202640486</v>
      </c>
      <c r="I53" s="5">
        <v>4.4941313178171676</v>
      </c>
      <c r="J53" s="6">
        <v>1.9194185866020769E-4</v>
      </c>
      <c r="K53" s="5">
        <v>-0.91504043360516585</v>
      </c>
    </row>
    <row r="54" spans="1:11" x14ac:dyDescent="0.3">
      <c r="A54" s="7" t="s">
        <v>152</v>
      </c>
      <c r="B54" s="7" t="s">
        <v>490</v>
      </c>
      <c r="C54" s="4">
        <v>15408</v>
      </c>
      <c r="D54" s="4" t="s">
        <v>698</v>
      </c>
      <c r="E54" s="5">
        <v>62.936048970554282</v>
      </c>
      <c r="F54" s="5">
        <v>3.6916204312571428</v>
      </c>
      <c r="G54" s="6">
        <v>3.3618568126278487E-4</v>
      </c>
      <c r="H54" s="5">
        <v>50.702001260420552</v>
      </c>
      <c r="I54" s="5">
        <v>3.499624340197486</v>
      </c>
      <c r="J54" s="6">
        <v>1.9673761703440799E-4</v>
      </c>
      <c r="K54" s="5">
        <v>-8.6743812976385504E-2</v>
      </c>
    </row>
    <row r="55" spans="1:11" x14ac:dyDescent="0.3">
      <c r="A55" s="7" t="s">
        <v>47</v>
      </c>
      <c r="B55" s="7" t="s">
        <v>385</v>
      </c>
      <c r="C55" s="4">
        <v>15974</v>
      </c>
      <c r="D55" s="4" t="s">
        <v>902</v>
      </c>
      <c r="E55" s="5">
        <v>80.446288371674015</v>
      </c>
      <c r="F55" s="5">
        <v>2.9817252053209868</v>
      </c>
      <c r="G55" s="6">
        <v>1.3274844041232193E-3</v>
      </c>
      <c r="H55" s="5">
        <v>63.308223100384872</v>
      </c>
      <c r="I55" s="5">
        <v>2.570441762429184</v>
      </c>
      <c r="J55" s="6">
        <v>1.9916564236377153E-4</v>
      </c>
      <c r="K55" s="5">
        <v>0.26580334251197674</v>
      </c>
    </row>
    <row r="56" spans="1:11" x14ac:dyDescent="0.3">
      <c r="A56" s="7" t="s">
        <v>289</v>
      </c>
      <c r="B56" s="7" t="s">
        <v>627</v>
      </c>
      <c r="C56" s="4">
        <v>15166</v>
      </c>
      <c r="D56" s="4" t="s">
        <v>726</v>
      </c>
      <c r="E56" s="5">
        <v>98.777358236556168</v>
      </c>
      <c r="F56" s="5">
        <v>2.7007237285933936</v>
      </c>
      <c r="G56" s="6">
        <v>0.69285681237868535</v>
      </c>
      <c r="H56" s="5">
        <v>30.923389101069148</v>
      </c>
      <c r="I56" s="5">
        <v>4.385211158882921</v>
      </c>
      <c r="J56" s="6">
        <v>1.9987749861256605E-4</v>
      </c>
      <c r="K56" s="5">
        <v>-0.8552756460706229</v>
      </c>
    </row>
    <row r="57" spans="1:11" x14ac:dyDescent="0.3">
      <c r="A57" s="7" t="s">
        <v>20</v>
      </c>
      <c r="B57" s="7" t="s">
        <v>358</v>
      </c>
      <c r="C57" s="4">
        <v>16154</v>
      </c>
      <c r="D57" s="4" t="s">
        <v>959</v>
      </c>
      <c r="E57" s="5">
        <v>85.63883960777396</v>
      </c>
      <c r="F57" s="5">
        <v>3.1335935967625157</v>
      </c>
      <c r="G57" s="6">
        <v>2.0850533614256088E-2</v>
      </c>
      <c r="H57" s="5">
        <v>52.367519427680485</v>
      </c>
      <c r="I57" s="5">
        <v>2.3196816324079634</v>
      </c>
      <c r="J57" s="6">
        <v>2.1111743608922092E-4</v>
      </c>
      <c r="K57" s="5">
        <v>-2.4149108917260933E-2</v>
      </c>
    </row>
    <row r="58" spans="1:11" x14ac:dyDescent="0.3">
      <c r="A58" s="7" t="s">
        <v>54</v>
      </c>
      <c r="B58" s="7" t="s">
        <v>392</v>
      </c>
      <c r="C58" s="4">
        <v>230396</v>
      </c>
      <c r="D58" s="4" t="s">
        <v>895</v>
      </c>
      <c r="E58" s="5">
        <v>66.636720682398519</v>
      </c>
      <c r="F58" s="5">
        <v>12.447785908587338</v>
      </c>
      <c r="G58" s="6">
        <v>6.1226943119855513E-2</v>
      </c>
      <c r="H58" s="5">
        <v>14.400979923396077</v>
      </c>
      <c r="I58" s="5">
        <v>6.5995310353544161</v>
      </c>
      <c r="J58" s="6">
        <v>2.169208472129632E-4</v>
      </c>
      <c r="K58" s="5">
        <v>-2.8273606625961651</v>
      </c>
    </row>
    <row r="59" spans="1:11" x14ac:dyDescent="0.3">
      <c r="A59" s="7" t="s">
        <v>257</v>
      </c>
      <c r="B59" s="7" t="s">
        <v>595</v>
      </c>
      <c r="C59" s="4">
        <v>15234</v>
      </c>
      <c r="D59" s="4" t="s">
        <v>789</v>
      </c>
      <c r="E59" s="5">
        <v>70.94081274613653</v>
      </c>
      <c r="F59" s="5">
        <v>2.9845351521278509</v>
      </c>
      <c r="G59" s="6">
        <v>6.969099115677358E-4</v>
      </c>
      <c r="H59" s="5">
        <v>38.53515356941918</v>
      </c>
      <c r="I59" s="5">
        <v>3.9405402669470417</v>
      </c>
      <c r="J59" s="6">
        <v>2.1782241907978718E-4</v>
      </c>
      <c r="K59" s="5">
        <v>-0.49966342248393975</v>
      </c>
    </row>
    <row r="60" spans="1:11" x14ac:dyDescent="0.3">
      <c r="A60" s="7" t="s">
        <v>95</v>
      </c>
      <c r="B60" s="7" t="s">
        <v>433</v>
      </c>
      <c r="C60" s="4">
        <v>15507</v>
      </c>
      <c r="D60" s="4" t="s">
        <v>815</v>
      </c>
      <c r="E60" s="5">
        <v>81.72049834813059</v>
      </c>
      <c r="F60" s="5">
        <v>1.1698276063707889</v>
      </c>
      <c r="G60" s="6">
        <v>8.0123107082880003E-5</v>
      </c>
      <c r="H60" s="5">
        <v>27.619759025533529</v>
      </c>
      <c r="I60" s="5">
        <v>5.2124506869443543</v>
      </c>
      <c r="J60" s="6">
        <v>2.2797749100638079E-4</v>
      </c>
      <c r="K60" s="5">
        <v>-1.0784616641573928</v>
      </c>
    </row>
    <row r="61" spans="1:11" x14ac:dyDescent="0.3">
      <c r="A61" s="7" t="s">
        <v>115</v>
      </c>
      <c r="B61" s="7" t="s">
        <v>453</v>
      </c>
      <c r="C61" s="4">
        <v>15483</v>
      </c>
      <c r="D61" s="4" t="s">
        <v>775</v>
      </c>
      <c r="E61" s="5">
        <v>65.616232366443072</v>
      </c>
      <c r="F61" s="5">
        <v>4.2946176547239663</v>
      </c>
      <c r="G61" s="6">
        <v>1.2050496509367252E-3</v>
      </c>
      <c r="H61" s="5">
        <v>50.514281739753756</v>
      </c>
      <c r="I61" s="5">
        <v>3.9812610757072928</v>
      </c>
      <c r="J61" s="6">
        <v>2.2859692458071076E-4</v>
      </c>
      <c r="K61" s="5">
        <v>-8.4158545766097437E-2</v>
      </c>
    </row>
    <row r="62" spans="1:11" x14ac:dyDescent="0.3">
      <c r="A62" s="7" t="s">
        <v>5</v>
      </c>
      <c r="B62" s="7" t="s">
        <v>343</v>
      </c>
      <c r="C62" s="4">
        <v>57230</v>
      </c>
      <c r="D62" s="4" t="s">
        <v>728</v>
      </c>
      <c r="E62" s="5">
        <v>72.352595789200407</v>
      </c>
      <c r="F62" s="5">
        <v>3.5616488773424817</v>
      </c>
      <c r="G62" s="6">
        <v>9.2024380935440148E-4</v>
      </c>
      <c r="H62" s="5">
        <v>28.380355874418687</v>
      </c>
      <c r="I62" s="5">
        <v>5.3833663750978227</v>
      </c>
      <c r="J62" s="6">
        <v>2.3048889599951435E-4</v>
      </c>
      <c r="K62" s="5">
        <v>-1.0413750878190438</v>
      </c>
    </row>
    <row r="63" spans="1:11" x14ac:dyDescent="0.3">
      <c r="A63" s="7" t="s">
        <v>221</v>
      </c>
      <c r="B63" s="7" t="s">
        <v>559</v>
      </c>
      <c r="C63" s="4">
        <v>30942</v>
      </c>
      <c r="D63" s="4" t="s">
        <v>866</v>
      </c>
      <c r="E63" s="5">
        <v>89.052556837652773</v>
      </c>
      <c r="F63" s="5">
        <v>2.4163138534813284</v>
      </c>
      <c r="G63" s="6">
        <v>1.0193453921681724E-2</v>
      </c>
      <c r="H63" s="5">
        <v>39.324971607513625</v>
      </c>
      <c r="I63" s="5">
        <v>4.7164531635888176</v>
      </c>
      <c r="J63" s="6">
        <v>2.3557257956836661E-4</v>
      </c>
      <c r="K63" s="5">
        <v>-0.49460915274203371</v>
      </c>
    </row>
    <row r="64" spans="1:11" x14ac:dyDescent="0.3">
      <c r="A64" s="7" t="s">
        <v>314</v>
      </c>
      <c r="B64" s="7" t="s">
        <v>652</v>
      </c>
      <c r="C64" s="4">
        <v>14969</v>
      </c>
      <c r="D64" s="4" t="s">
        <v>670</v>
      </c>
      <c r="E64" s="5">
        <v>70.573521752931995</v>
      </c>
      <c r="F64" s="5">
        <v>5.0448701868594883</v>
      </c>
      <c r="G64" s="6">
        <v>2.8721637371148761E-3</v>
      </c>
      <c r="H64" s="5">
        <v>43.41830365450037</v>
      </c>
      <c r="I64" s="5">
        <v>4.4629765613619554</v>
      </c>
      <c r="J64" s="6">
        <v>2.4551069445416854E-4</v>
      </c>
      <c r="K64" s="5">
        <v>-0.31762147650048045</v>
      </c>
    </row>
    <row r="65" spans="1:11" x14ac:dyDescent="0.3">
      <c r="A65" s="7" t="s">
        <v>276</v>
      </c>
      <c r="B65" s="7" t="s">
        <v>614</v>
      </c>
      <c r="C65" s="4">
        <v>56233</v>
      </c>
      <c r="D65" s="4" t="s">
        <v>750</v>
      </c>
      <c r="E65" s="5">
        <v>67.501303459769034</v>
      </c>
      <c r="F65" s="5">
        <v>3.0705616839777692</v>
      </c>
      <c r="G65" s="6">
        <v>5.9916136665518469E-4</v>
      </c>
      <c r="H65" s="5">
        <v>22.854097303609763</v>
      </c>
      <c r="I65" s="5">
        <v>6.0008995437855512</v>
      </c>
      <c r="J65" s="6">
        <v>3.2435022951213537E-4</v>
      </c>
      <c r="K65" s="5">
        <v>-1.4006883484628749</v>
      </c>
    </row>
    <row r="66" spans="1:11" x14ac:dyDescent="0.3">
      <c r="A66" s="7" t="s">
        <v>6</v>
      </c>
      <c r="B66" s="7" t="s">
        <v>344</v>
      </c>
      <c r="C66" s="4">
        <v>16170</v>
      </c>
      <c r="D66" s="4" t="s">
        <v>983</v>
      </c>
      <c r="E66" s="5">
        <v>84.827189796696146</v>
      </c>
      <c r="F66" s="5">
        <v>2.9074223116813616</v>
      </c>
      <c r="G66" s="6">
        <v>4.9407137962640983E-3</v>
      </c>
      <c r="H66" s="5">
        <v>59.057426262977252</v>
      </c>
      <c r="I66" s="5">
        <v>3.7195518737909898</v>
      </c>
      <c r="J66" s="6">
        <v>3.4823454135013123E-4</v>
      </c>
      <c r="K66" s="5">
        <v>0.15671389705707714</v>
      </c>
    </row>
    <row r="67" spans="1:11" x14ac:dyDescent="0.3">
      <c r="A67" s="7" t="s">
        <v>98</v>
      </c>
      <c r="B67" s="7" t="s">
        <v>436</v>
      </c>
      <c r="C67" s="4">
        <v>14828</v>
      </c>
      <c r="D67" s="4" t="s">
        <v>802</v>
      </c>
      <c r="E67" s="5">
        <v>75.595757872250815</v>
      </c>
      <c r="F67" s="5">
        <v>6.3955715831819262</v>
      </c>
      <c r="G67" s="6">
        <v>1.3612287520488299E-2</v>
      </c>
      <c r="H67" s="5">
        <v>21.38178612044382</v>
      </c>
      <c r="I67" s="5">
        <v>6.9866688008251261</v>
      </c>
      <c r="J67" s="6">
        <v>3.5169947851122893E-4</v>
      </c>
      <c r="K67" s="5">
        <v>-1.6382465832740369</v>
      </c>
    </row>
    <row r="68" spans="1:11" x14ac:dyDescent="0.3">
      <c r="A68" s="7" t="s">
        <v>141</v>
      </c>
      <c r="B68" s="7" t="s">
        <v>479</v>
      </c>
      <c r="C68" s="4">
        <v>15427</v>
      </c>
      <c r="D68" s="4" t="s">
        <v>719</v>
      </c>
      <c r="E68" s="5">
        <v>97.08347255808637</v>
      </c>
      <c r="F68" s="5">
        <v>1.0992857467055359</v>
      </c>
      <c r="G68" s="6">
        <v>0.19523506774953522</v>
      </c>
      <c r="H68" s="5">
        <v>41.223107346216331</v>
      </c>
      <c r="I68" s="5">
        <v>5.6264095963871181</v>
      </c>
      <c r="J68" s="6">
        <v>3.6678565262126411E-4</v>
      </c>
      <c r="K68" s="5">
        <v>-0.42297823773527221</v>
      </c>
    </row>
    <row r="69" spans="1:11" x14ac:dyDescent="0.3">
      <c r="A69" s="7" t="s">
        <v>60</v>
      </c>
      <c r="B69" s="7" t="s">
        <v>398</v>
      </c>
      <c r="C69" s="4">
        <v>65972</v>
      </c>
      <c r="D69" s="4" t="s">
        <v>879</v>
      </c>
      <c r="E69" s="5">
        <v>81.920391684242091</v>
      </c>
      <c r="F69" s="5">
        <v>1.6019589128392244</v>
      </c>
      <c r="G69" s="6">
        <v>2.0357414405810088E-4</v>
      </c>
      <c r="H69" s="5">
        <v>22.188918638930016</v>
      </c>
      <c r="I69" s="5">
        <v>6.3337101783017182</v>
      </c>
      <c r="J69" s="6">
        <v>3.6941434354600565E-4</v>
      </c>
      <c r="K69" s="5">
        <v>-1.4569222024950486</v>
      </c>
    </row>
    <row r="70" spans="1:11" x14ac:dyDescent="0.3">
      <c r="A70" s="7" t="s">
        <v>46</v>
      </c>
      <c r="B70" s="7" t="s">
        <v>384</v>
      </c>
      <c r="C70" s="4">
        <v>15975</v>
      </c>
      <c r="D70" s="4" t="s">
        <v>903</v>
      </c>
      <c r="E70" s="5">
        <v>84.716057448275777</v>
      </c>
      <c r="F70" s="5">
        <v>4.3995123796889279</v>
      </c>
      <c r="G70" s="6">
        <v>1.8452458986697395E-2</v>
      </c>
      <c r="H70" s="5">
        <v>34.368991538187672</v>
      </c>
      <c r="I70" s="5">
        <v>5.8211939072827725</v>
      </c>
      <c r="J70" s="6">
        <v>4.13773945830312E-4</v>
      </c>
      <c r="K70" s="5">
        <v>-0.69245732658625292</v>
      </c>
    </row>
    <row r="71" spans="1:11" x14ac:dyDescent="0.3">
      <c r="A71" s="7" t="s">
        <v>307</v>
      </c>
      <c r="B71" s="7" t="s">
        <v>645</v>
      </c>
      <c r="C71" s="4">
        <v>15040</v>
      </c>
      <c r="D71" s="4" t="s">
        <v>688</v>
      </c>
      <c r="E71" s="5">
        <v>77.146866576411057</v>
      </c>
      <c r="F71" s="5">
        <v>2.4565624757133135</v>
      </c>
      <c r="G71" s="6">
        <v>1.984261982045198E-3</v>
      </c>
      <c r="H71" s="5">
        <v>31.885760766563873</v>
      </c>
      <c r="I71" s="5">
        <v>5.7122087066609089</v>
      </c>
      <c r="J71" s="6">
        <v>4.1979252827331642E-4</v>
      </c>
      <c r="K71" s="5">
        <v>-0.8491068788769961</v>
      </c>
    </row>
    <row r="72" spans="1:11" x14ac:dyDescent="0.3">
      <c r="A72" s="7" t="s">
        <v>283</v>
      </c>
      <c r="B72" s="7" t="s">
        <v>621</v>
      </c>
      <c r="C72" s="4">
        <v>433759</v>
      </c>
      <c r="D72" s="4" t="s">
        <v>733</v>
      </c>
      <c r="E72" s="5">
        <v>75.571915316214344</v>
      </c>
      <c r="F72" s="5">
        <v>5.7962825489524379</v>
      </c>
      <c r="G72" s="6">
        <v>1.415622461584006E-2</v>
      </c>
      <c r="H72" s="5">
        <v>50.260930777648127</v>
      </c>
      <c r="I72" s="5">
        <v>3.4819092746886033</v>
      </c>
      <c r="J72" s="6">
        <v>4.7520122453275135E-4</v>
      </c>
      <c r="K72" s="5">
        <v>-9.0687217015074359E-2</v>
      </c>
    </row>
    <row r="73" spans="1:11" x14ac:dyDescent="0.3">
      <c r="A73" s="7" t="s">
        <v>22</v>
      </c>
      <c r="B73" s="7" t="s">
        <v>360</v>
      </c>
      <c r="C73" s="4">
        <v>16151</v>
      </c>
      <c r="D73" s="4" t="s">
        <v>957</v>
      </c>
      <c r="E73" s="5">
        <v>63.020529029761065</v>
      </c>
      <c r="F73" s="5">
        <v>0.74932922694924253</v>
      </c>
      <c r="G73" s="6">
        <v>3.6032771084002005E-6</v>
      </c>
      <c r="H73" s="5">
        <v>48.686943397436181</v>
      </c>
      <c r="I73" s="5">
        <v>3.9602703386157452</v>
      </c>
      <c r="J73" s="6">
        <v>5.3546264788081064E-4</v>
      </c>
      <c r="K73" s="5">
        <v>-0.13908125086724887</v>
      </c>
    </row>
    <row r="74" spans="1:11" x14ac:dyDescent="0.3">
      <c r="A74" s="7" t="s">
        <v>171</v>
      </c>
      <c r="B74" s="7" t="s">
        <v>509</v>
      </c>
      <c r="C74" s="4">
        <v>14571</v>
      </c>
      <c r="D74" s="4" t="s">
        <v>968</v>
      </c>
      <c r="E74" s="5">
        <v>65.8269467839866</v>
      </c>
      <c r="F74" s="5">
        <v>2.5107897978354852</v>
      </c>
      <c r="G74" s="6">
        <v>8.5989045927429157E-5</v>
      </c>
      <c r="H74" s="5">
        <v>57.987769478394192</v>
      </c>
      <c r="I74" s="5">
        <v>4.4067591889091187</v>
      </c>
      <c r="J74" s="6">
        <v>5.9388773114837381E-4</v>
      </c>
      <c r="K74" s="5">
        <v>0.12695307953696414</v>
      </c>
    </row>
    <row r="75" spans="1:11" x14ac:dyDescent="0.3">
      <c r="A75" s="7" t="s">
        <v>117</v>
      </c>
      <c r="B75" s="7" t="s">
        <v>455</v>
      </c>
      <c r="C75" s="4">
        <v>15469</v>
      </c>
      <c r="D75" s="4" t="s">
        <v>763</v>
      </c>
      <c r="E75" s="5">
        <v>64.616424593859151</v>
      </c>
      <c r="F75" s="5">
        <v>2.5921951333428876</v>
      </c>
      <c r="G75" s="6">
        <v>2.6216455244804316E-4</v>
      </c>
      <c r="H75" s="5">
        <v>43.817949849742433</v>
      </c>
      <c r="I75" s="5">
        <v>6.2110517279334321</v>
      </c>
      <c r="J75" s="6">
        <v>6.180754067329694E-4</v>
      </c>
      <c r="K75" s="5">
        <v>-0.33404473696918774</v>
      </c>
    </row>
    <row r="76" spans="1:11" x14ac:dyDescent="0.3">
      <c r="A76" s="7" t="s">
        <v>280</v>
      </c>
      <c r="B76" s="7" t="s">
        <v>618</v>
      </c>
      <c r="C76" s="4">
        <v>15182</v>
      </c>
      <c r="D76" s="4" t="s">
        <v>746</v>
      </c>
      <c r="E76" s="5">
        <v>89.908052581476284</v>
      </c>
      <c r="F76" s="5">
        <v>1.091615800650112</v>
      </c>
      <c r="G76" s="6">
        <v>7.0648408366790413E-3</v>
      </c>
      <c r="H76" s="5">
        <v>31.71749125902873</v>
      </c>
      <c r="I76" s="5">
        <v>7.1488184537669772</v>
      </c>
      <c r="J76" s="6">
        <v>6.6507067702338107E-4</v>
      </c>
      <c r="K76" s="5">
        <v>-0.89648829393771112</v>
      </c>
    </row>
    <row r="77" spans="1:11" x14ac:dyDescent="0.3">
      <c r="A77" s="7" t="s">
        <v>38</v>
      </c>
      <c r="B77" s="7" t="s">
        <v>376</v>
      </c>
      <c r="C77" s="4">
        <v>16002</v>
      </c>
      <c r="D77" s="4" t="s">
        <v>921</v>
      </c>
      <c r="E77" s="5">
        <v>74.637564481836975</v>
      </c>
      <c r="F77" s="5">
        <v>2.3126975778471364</v>
      </c>
      <c r="G77" s="6">
        <v>3.4537764305961067E-4</v>
      </c>
      <c r="H77" s="5">
        <v>61.288044319798907</v>
      </c>
      <c r="I77" s="5">
        <v>3.8153887237541579</v>
      </c>
      <c r="J77" s="6">
        <v>6.8780404143211986E-4</v>
      </c>
      <c r="K77" s="5">
        <v>0.2044660915557808</v>
      </c>
    </row>
    <row r="78" spans="1:11" x14ac:dyDescent="0.3">
      <c r="A78" s="7" t="s">
        <v>92</v>
      </c>
      <c r="B78" s="7" t="s">
        <v>430</v>
      </c>
      <c r="C78" s="4">
        <v>29818</v>
      </c>
      <c r="D78" s="4" t="s">
        <v>818</v>
      </c>
      <c r="E78" s="5">
        <v>83.152178637132053</v>
      </c>
      <c r="F78" s="5">
        <v>2.3486733607774859</v>
      </c>
      <c r="G78" s="6">
        <v>4.2270098845275236E-3</v>
      </c>
      <c r="H78" s="5">
        <v>50.011168928250555</v>
      </c>
      <c r="I78" s="5">
        <v>5.6332855465321039</v>
      </c>
      <c r="J78" s="6">
        <v>6.8893114528946443E-4</v>
      </c>
      <c r="K78" s="5">
        <v>-0.11282614037060285</v>
      </c>
    </row>
    <row r="79" spans="1:11" x14ac:dyDescent="0.3">
      <c r="A79" s="7" t="s">
        <v>159</v>
      </c>
      <c r="B79" s="7" t="s">
        <v>497</v>
      </c>
      <c r="C79" s="4">
        <v>15396</v>
      </c>
      <c r="D79" s="4" t="s">
        <v>681</v>
      </c>
      <c r="E79" s="5">
        <v>82.702503924585059</v>
      </c>
      <c r="F79" s="5">
        <v>1.8550718040671141</v>
      </c>
      <c r="G79" s="6">
        <v>1.4447821533799688E-3</v>
      </c>
      <c r="H79" s="5">
        <v>44.066496253592227</v>
      </c>
      <c r="I79" s="5">
        <v>5.8281590798407548</v>
      </c>
      <c r="J79" s="6">
        <v>7.2534009648112018E-4</v>
      </c>
      <c r="K79" s="5">
        <v>-0.32814006729804829</v>
      </c>
    </row>
    <row r="80" spans="1:11" x14ac:dyDescent="0.3">
      <c r="A80" s="7" t="s">
        <v>182</v>
      </c>
      <c r="B80" s="7" t="s">
        <v>520</v>
      </c>
      <c r="C80" s="4">
        <v>56494</v>
      </c>
      <c r="D80" s="4" t="s">
        <v>947</v>
      </c>
      <c r="E80" s="5">
        <v>62.062968293159138</v>
      </c>
      <c r="F80" s="5">
        <v>3.7707549634077031</v>
      </c>
      <c r="G80" s="6">
        <v>3.4650159393965509E-4</v>
      </c>
      <c r="H80" s="5">
        <v>77.338935891069212</v>
      </c>
      <c r="I80" s="5">
        <v>1.5946079886046343</v>
      </c>
      <c r="J80" s="6">
        <v>7.6413726979662863E-4</v>
      </c>
      <c r="K80" s="5">
        <v>0.56858934155702856</v>
      </c>
    </row>
    <row r="81" spans="1:11" x14ac:dyDescent="0.3">
      <c r="A81" s="7" t="s">
        <v>252</v>
      </c>
      <c r="B81" s="7" t="s">
        <v>590</v>
      </c>
      <c r="C81" s="4">
        <v>15251</v>
      </c>
      <c r="D81" s="4" t="s">
        <v>794</v>
      </c>
      <c r="E81" s="5">
        <v>73.988570407176482</v>
      </c>
      <c r="F81" s="5">
        <v>1.3418731305259441</v>
      </c>
      <c r="G81" s="6">
        <v>4.5276593081033813E-5</v>
      </c>
      <c r="H81" s="5">
        <v>42.794319722954903</v>
      </c>
      <c r="I81" s="5">
        <v>6.7224828071981291</v>
      </c>
      <c r="J81" s="6">
        <v>7.9860694048079957E-4</v>
      </c>
      <c r="K81" s="5">
        <v>-0.37794467540789367</v>
      </c>
    </row>
    <row r="82" spans="1:11" x14ac:dyDescent="0.3">
      <c r="A82" s="7" t="s">
        <v>205</v>
      </c>
      <c r="B82" s="7" t="s">
        <v>543</v>
      </c>
      <c r="C82" s="4">
        <v>266744</v>
      </c>
      <c r="D82" s="4" t="s">
        <v>893</v>
      </c>
      <c r="E82" s="5">
        <v>91.419292411744436</v>
      </c>
      <c r="F82" s="5">
        <v>3.3358299574845862</v>
      </c>
      <c r="G82" s="6">
        <v>3.2755212313153176E-2</v>
      </c>
      <c r="H82" s="5">
        <v>42.367763598299383</v>
      </c>
      <c r="I82" s="5">
        <v>6.0599256551307654</v>
      </c>
      <c r="J82" s="6">
        <v>8.3815637928152682E-4</v>
      </c>
      <c r="K82" s="5">
        <v>-0.36408634948346613</v>
      </c>
    </row>
    <row r="83" spans="1:11" x14ac:dyDescent="0.3">
      <c r="A83" s="7" t="s">
        <v>29</v>
      </c>
      <c r="B83" s="7" t="s">
        <v>367</v>
      </c>
      <c r="C83" s="4">
        <v>16012</v>
      </c>
      <c r="D83" s="4" t="s">
        <v>940</v>
      </c>
      <c r="E83" s="5">
        <v>68.213278714341996</v>
      </c>
      <c r="F83" s="5">
        <v>4.3623325532735109</v>
      </c>
      <c r="G83" s="6">
        <v>1.4635467164949686E-3</v>
      </c>
      <c r="H83" s="5">
        <v>47.894261072836649</v>
      </c>
      <c r="I83" s="5">
        <v>4.7751069572503759</v>
      </c>
      <c r="J83" s="6">
        <v>8.558508957316976E-4</v>
      </c>
      <c r="K83" s="5">
        <v>-0.17864531947342607</v>
      </c>
    </row>
    <row r="84" spans="1:11" x14ac:dyDescent="0.3">
      <c r="A84" s="7" t="s">
        <v>199</v>
      </c>
      <c r="B84" s="7" t="s">
        <v>537</v>
      </c>
      <c r="C84" s="4">
        <v>240168</v>
      </c>
      <c r="D84" s="4" t="s">
        <v>909</v>
      </c>
      <c r="E84" s="5">
        <v>83.242787684831299</v>
      </c>
      <c r="F84" s="5">
        <v>4.1886377580407315</v>
      </c>
      <c r="G84" s="6">
        <v>2.0845487167087916E-2</v>
      </c>
      <c r="H84" s="5">
        <v>40.931531081705494</v>
      </c>
      <c r="I84" s="5">
        <v>6.7511409196813403</v>
      </c>
      <c r="J84" s="6">
        <v>8.5703319579295909E-4</v>
      </c>
      <c r="K84" s="5">
        <v>-0.43525516726206437</v>
      </c>
    </row>
    <row r="85" spans="1:11" x14ac:dyDescent="0.3">
      <c r="A85" s="7" t="s">
        <v>100</v>
      </c>
      <c r="B85" s="7" t="s">
        <v>438</v>
      </c>
      <c r="C85" s="4">
        <v>15512</v>
      </c>
      <c r="D85" s="4" t="s">
        <v>800</v>
      </c>
      <c r="E85" s="5">
        <v>80.460188510066388</v>
      </c>
      <c r="F85" s="5">
        <v>1.9372730285986242</v>
      </c>
      <c r="G85" s="6">
        <v>6.2017688145924506E-4</v>
      </c>
      <c r="H85" s="5">
        <v>44.013189249367862</v>
      </c>
      <c r="I85" s="5">
        <v>6.1581256647579954</v>
      </c>
      <c r="J85" s="6">
        <v>9.2860071719893134E-4</v>
      </c>
      <c r="K85" s="5">
        <v>-0.30454916685720596</v>
      </c>
    </row>
    <row r="86" spans="1:11" x14ac:dyDescent="0.3">
      <c r="A86" s="7" t="s">
        <v>51</v>
      </c>
      <c r="B86" s="7" t="s">
        <v>389</v>
      </c>
      <c r="C86" s="4">
        <v>15967</v>
      </c>
      <c r="D86" s="4" t="s">
        <v>898</v>
      </c>
      <c r="E86" s="5">
        <v>65.173483207476721</v>
      </c>
      <c r="F86" s="5">
        <v>2.3678812996847514</v>
      </c>
      <c r="G86" s="6">
        <v>2.4289290876449018E-4</v>
      </c>
      <c r="H86" s="5">
        <v>38.035842227507771</v>
      </c>
      <c r="I86" s="5">
        <v>6.800827889718791</v>
      </c>
      <c r="J86" s="6">
        <v>9.3301000217739733E-4</v>
      </c>
      <c r="K86" s="5">
        <v>-0.54296396704773031</v>
      </c>
    </row>
    <row r="87" spans="1:11" x14ac:dyDescent="0.3">
      <c r="A87" s="7" t="s">
        <v>188</v>
      </c>
      <c r="B87" s="7" t="s">
        <v>526</v>
      </c>
      <c r="C87" s="4">
        <v>26384</v>
      </c>
      <c r="D87" s="4" t="s">
        <v>931</v>
      </c>
      <c r="E87" s="5">
        <v>88.039651411193631</v>
      </c>
      <c r="F87" s="5">
        <v>4.3500457419362997</v>
      </c>
      <c r="G87" s="6">
        <v>3.3653280555795605E-2</v>
      </c>
      <c r="H87" s="5">
        <v>63.820705665497208</v>
      </c>
      <c r="I87" s="5">
        <v>3.0668049224494141</v>
      </c>
      <c r="J87" s="6">
        <v>9.3328997272080214E-4</v>
      </c>
      <c r="K87" s="5">
        <v>0.27922851412851196</v>
      </c>
    </row>
    <row r="88" spans="1:11" x14ac:dyDescent="0.3">
      <c r="A88" s="7" t="s">
        <v>213</v>
      </c>
      <c r="B88" s="7" t="s">
        <v>551</v>
      </c>
      <c r="C88" s="4">
        <v>109801</v>
      </c>
      <c r="D88" s="4" t="s">
        <v>885</v>
      </c>
      <c r="E88" s="5">
        <v>69.439001873882731</v>
      </c>
      <c r="F88" s="5">
        <v>0.15766643152215742</v>
      </c>
      <c r="G88" s="6">
        <v>4.8176394095326816E-6</v>
      </c>
      <c r="H88" s="5">
        <v>38.832042630392721</v>
      </c>
      <c r="I88" s="5">
        <v>6.8033757796927707</v>
      </c>
      <c r="J88" s="6">
        <v>9.4980375576403896E-4</v>
      </c>
      <c r="K88" s="5">
        <v>-0.550550230995698</v>
      </c>
    </row>
    <row r="89" spans="1:11" x14ac:dyDescent="0.3">
      <c r="A89" s="7" t="s">
        <v>25</v>
      </c>
      <c r="B89" s="7" t="s">
        <v>363</v>
      </c>
      <c r="C89" s="4">
        <v>16147</v>
      </c>
      <c r="D89" s="4" t="s">
        <v>944</v>
      </c>
      <c r="E89" s="5">
        <v>86.144337159752254</v>
      </c>
      <c r="F89" s="5">
        <v>1.8004535071387329</v>
      </c>
      <c r="G89" s="6">
        <v>1.6392888038134967E-3</v>
      </c>
      <c r="H89" s="5">
        <v>49.077456007711682</v>
      </c>
      <c r="I89" s="5">
        <v>4.7145379031165993</v>
      </c>
      <c r="J89" s="6">
        <v>9.8816209558439923E-4</v>
      </c>
      <c r="K89" s="5">
        <v>-0.13152045364778617</v>
      </c>
    </row>
    <row r="90" spans="1:11" x14ac:dyDescent="0.3">
      <c r="A90" s="7" t="s">
        <v>150</v>
      </c>
      <c r="B90" s="7" t="s">
        <v>488</v>
      </c>
      <c r="C90" s="4">
        <v>15410</v>
      </c>
      <c r="D90" s="4" t="s">
        <v>700</v>
      </c>
      <c r="E90" s="5">
        <v>68.476905026957994</v>
      </c>
      <c r="F90" s="5">
        <v>4.8425497065813934</v>
      </c>
      <c r="G90" s="6">
        <v>2.0008321811787002E-3</v>
      </c>
      <c r="H90" s="5">
        <v>58.972290674216481</v>
      </c>
      <c r="I90" s="5">
        <v>5.230567384991704</v>
      </c>
      <c r="J90" s="6">
        <v>1.0857961336976124E-3</v>
      </c>
      <c r="K90" s="5">
        <v>0.13844297565384606</v>
      </c>
    </row>
    <row r="91" spans="1:11" x14ac:dyDescent="0.3">
      <c r="A91" s="7" t="s">
        <v>251</v>
      </c>
      <c r="B91" s="7" t="s">
        <v>589</v>
      </c>
      <c r="C91" s="4">
        <v>53417</v>
      </c>
      <c r="D91" s="4" t="s">
        <v>805</v>
      </c>
      <c r="E91" s="5">
        <v>92.048579831250905</v>
      </c>
      <c r="F91" s="5">
        <v>2.228637975916032</v>
      </c>
      <c r="G91" s="6">
        <v>9.5080863435338808E-3</v>
      </c>
      <c r="H91" s="5">
        <v>64.00191792918254</v>
      </c>
      <c r="I91" s="5">
        <v>4.3843184322291338</v>
      </c>
      <c r="J91" s="6">
        <v>1.1435808237269481E-3</v>
      </c>
      <c r="K91" s="5">
        <v>0.27972628377755987</v>
      </c>
    </row>
    <row r="92" spans="1:11" x14ac:dyDescent="0.3">
      <c r="A92" s="7" t="s">
        <v>41</v>
      </c>
      <c r="B92" s="7" t="s">
        <v>379</v>
      </c>
      <c r="C92" s="4">
        <v>15982</v>
      </c>
      <c r="D92" s="4" t="s">
        <v>918</v>
      </c>
      <c r="E92" s="5">
        <v>77.589553559766145</v>
      </c>
      <c r="F92" s="5">
        <v>2.2386188573734764</v>
      </c>
      <c r="G92" s="6">
        <v>3.8592009313823838E-4</v>
      </c>
      <c r="H92" s="5">
        <v>162.57704574746057</v>
      </c>
      <c r="I92" s="5">
        <v>9.8410407480127393</v>
      </c>
      <c r="J92" s="6">
        <v>1.1505920804299452E-3</v>
      </c>
      <c r="K92" s="5">
        <v>1.6980906000467579</v>
      </c>
    </row>
    <row r="93" spans="1:11" x14ac:dyDescent="0.3">
      <c r="A93" s="7" t="s">
        <v>34</v>
      </c>
      <c r="B93" s="7" t="s">
        <v>372</v>
      </c>
      <c r="C93" s="4">
        <v>16005</v>
      </c>
      <c r="D93" s="4" t="s">
        <v>935</v>
      </c>
      <c r="E93" s="5">
        <v>86.424260233935982</v>
      </c>
      <c r="F93" s="5">
        <v>1.0718874354034762</v>
      </c>
      <c r="G93" s="6">
        <v>1.2914421708462264E-4</v>
      </c>
      <c r="H93" s="5">
        <v>46.814805948820343</v>
      </c>
      <c r="I93" s="5">
        <v>5.2994053594503336</v>
      </c>
      <c r="J93" s="6">
        <v>1.1898174556173996E-3</v>
      </c>
      <c r="K93" s="5">
        <v>-0.21158782888247876</v>
      </c>
    </row>
    <row r="94" spans="1:11" x14ac:dyDescent="0.3">
      <c r="A94" s="7" t="s">
        <v>120</v>
      </c>
      <c r="B94" s="7" t="s">
        <v>458</v>
      </c>
      <c r="C94" s="4">
        <v>15464</v>
      </c>
      <c r="D94" s="4" t="s">
        <v>760</v>
      </c>
      <c r="E94" s="5">
        <v>65.768165570618365</v>
      </c>
      <c r="F94" s="5">
        <v>5.1894427359254527</v>
      </c>
      <c r="G94" s="6">
        <v>1.8572251277269383E-3</v>
      </c>
      <c r="H94" s="5">
        <v>28.64564537729207</v>
      </c>
      <c r="I94" s="5">
        <v>8.8136651356498952</v>
      </c>
      <c r="J94" s="6">
        <v>1.2199226815332997E-3</v>
      </c>
      <c r="K94" s="5">
        <v>-1.1062637427566275</v>
      </c>
    </row>
    <row r="95" spans="1:11" x14ac:dyDescent="0.3">
      <c r="A95" s="7" t="s">
        <v>217</v>
      </c>
      <c r="B95" s="7" t="s">
        <v>555</v>
      </c>
      <c r="C95" s="4">
        <v>14632</v>
      </c>
      <c r="D95" s="4" t="s">
        <v>870</v>
      </c>
      <c r="E95" s="5">
        <v>76.261471507093532</v>
      </c>
      <c r="F95" s="5">
        <v>2.2990049865409747</v>
      </c>
      <c r="G95" s="6">
        <v>2.9783852365926572E-4</v>
      </c>
      <c r="H95" s="5">
        <v>44.300641623955549</v>
      </c>
      <c r="I95" s="5">
        <v>5.7618742750700145</v>
      </c>
      <c r="J95" s="6">
        <v>1.2510527306663194E-3</v>
      </c>
      <c r="K95" s="5">
        <v>-0.30309586415977491</v>
      </c>
    </row>
    <row r="96" spans="1:11" x14ac:dyDescent="0.3">
      <c r="A96" s="7" t="s">
        <v>105</v>
      </c>
      <c r="B96" s="7" t="s">
        <v>443</v>
      </c>
      <c r="C96" s="4">
        <v>15500</v>
      </c>
      <c r="D96" s="4" t="s">
        <v>795</v>
      </c>
      <c r="E96" s="5">
        <v>70.425891245801239</v>
      </c>
      <c r="F96" s="5">
        <v>3.0567875403835378</v>
      </c>
      <c r="G96" s="6">
        <v>4.66785710270736E-4</v>
      </c>
      <c r="H96" s="5">
        <v>37.109483271672097</v>
      </c>
      <c r="I96" s="5">
        <v>7.7610001366413677</v>
      </c>
      <c r="J96" s="6">
        <v>1.2927957002134441E-3</v>
      </c>
      <c r="K96" s="5">
        <v>-0.59319902460257479</v>
      </c>
    </row>
    <row r="97" spans="1:11" x14ac:dyDescent="0.3">
      <c r="A97" s="7" t="s">
        <v>123</v>
      </c>
      <c r="B97" s="7" t="s">
        <v>461</v>
      </c>
      <c r="C97" s="4">
        <v>27281</v>
      </c>
      <c r="D97" s="4" t="s">
        <v>757</v>
      </c>
      <c r="E97" s="5">
        <v>79.468753561196593</v>
      </c>
      <c r="F97" s="5">
        <v>0.68720757915236574</v>
      </c>
      <c r="G97" s="6">
        <v>1.9846086233244425E-5</v>
      </c>
      <c r="H97" s="5">
        <v>29.819029261925774</v>
      </c>
      <c r="I97" s="5">
        <v>8.5978425017800202</v>
      </c>
      <c r="J97" s="6">
        <v>1.3050943551587346E-3</v>
      </c>
      <c r="K97" s="5">
        <v>-0.98590568057160954</v>
      </c>
    </row>
    <row r="98" spans="1:11" x14ac:dyDescent="0.3">
      <c r="A98" s="7" t="s">
        <v>87</v>
      </c>
      <c r="B98" s="7" t="s">
        <v>425</v>
      </c>
      <c r="C98" s="4">
        <v>81601</v>
      </c>
      <c r="D98" s="4" t="s">
        <v>823</v>
      </c>
      <c r="E98" s="5">
        <v>70.570952980953336</v>
      </c>
      <c r="F98" s="5">
        <v>8.1764324580574961</v>
      </c>
      <c r="G98" s="6">
        <v>1.8961672105627034E-2</v>
      </c>
      <c r="H98" s="5">
        <v>46.566591029861819</v>
      </c>
      <c r="I98" s="5">
        <v>7.1983986597045417</v>
      </c>
      <c r="J98" s="6">
        <v>1.3189862447882869E-3</v>
      </c>
      <c r="K98" s="5">
        <v>-0.24739560853332962</v>
      </c>
    </row>
    <row r="99" spans="1:11" x14ac:dyDescent="0.3">
      <c r="A99" s="7" t="s">
        <v>2</v>
      </c>
      <c r="B99" s="7" t="s">
        <v>340</v>
      </c>
      <c r="C99" s="4">
        <v>15366</v>
      </c>
      <c r="D99" s="4" t="s">
        <v>851</v>
      </c>
      <c r="E99" s="5">
        <v>78.303125739172856</v>
      </c>
      <c r="F99" s="5">
        <v>3.6516486751630701</v>
      </c>
      <c r="G99" s="6">
        <v>2.3839495514118175E-3</v>
      </c>
      <c r="H99" s="5">
        <v>58.339407990582409</v>
      </c>
      <c r="I99" s="5">
        <v>5.3952661022466062</v>
      </c>
      <c r="J99" s="6">
        <v>1.4052328711435767E-3</v>
      </c>
      <c r="K99" s="5">
        <v>0.11944601884494781</v>
      </c>
    </row>
    <row r="100" spans="1:11" x14ac:dyDescent="0.3">
      <c r="A100" s="7" t="s">
        <v>208</v>
      </c>
      <c r="B100" s="7" t="s">
        <v>546</v>
      </c>
      <c r="C100" s="4">
        <v>69367</v>
      </c>
      <c r="D100" s="4" t="s">
        <v>890</v>
      </c>
      <c r="E100" s="5">
        <v>62.944164218365934</v>
      </c>
      <c r="F100" s="5">
        <v>0.47287980434137877</v>
      </c>
      <c r="G100" s="6">
        <v>5.74013684723465E-6</v>
      </c>
      <c r="H100" s="5">
        <v>72.356947977702688</v>
      </c>
      <c r="I100" s="5">
        <v>3.4474365873692374</v>
      </c>
      <c r="J100" s="6">
        <v>1.4509342828579949E-3</v>
      </c>
      <c r="K100" s="5">
        <v>0.46934354014069152</v>
      </c>
    </row>
    <row r="101" spans="1:11" x14ac:dyDescent="0.3">
      <c r="A101" s="7" t="s">
        <v>73</v>
      </c>
      <c r="B101" s="7" t="s">
        <v>411</v>
      </c>
      <c r="C101" s="4">
        <v>15900</v>
      </c>
      <c r="D101" s="4" t="s">
        <v>856</v>
      </c>
      <c r="E101" s="5">
        <v>77.8780142646104</v>
      </c>
      <c r="F101" s="5">
        <v>0.84224230726160421</v>
      </c>
      <c r="G101" s="6">
        <v>6.588796631394538E-5</v>
      </c>
      <c r="H101" s="5">
        <v>42.300507883175392</v>
      </c>
      <c r="I101" s="5">
        <v>6.6485643494310454</v>
      </c>
      <c r="J101" s="6">
        <v>1.4873708182810215E-3</v>
      </c>
      <c r="K101" s="5">
        <v>-0.37794226665641512</v>
      </c>
    </row>
    <row r="102" spans="1:11" x14ac:dyDescent="0.3">
      <c r="A102" s="7" t="s">
        <v>273</v>
      </c>
      <c r="B102" s="7" t="s">
        <v>611</v>
      </c>
      <c r="C102" s="4">
        <v>15194</v>
      </c>
      <c r="D102" s="4" t="s">
        <v>753</v>
      </c>
      <c r="E102" s="5">
        <v>90.319688375229404</v>
      </c>
      <c r="F102" s="5">
        <v>3.3639467351731422</v>
      </c>
      <c r="G102" s="6">
        <v>3.0450426705538328E-2</v>
      </c>
      <c r="H102" s="5">
        <v>72.916510761347539</v>
      </c>
      <c r="I102" s="5">
        <v>3.8180683710284673</v>
      </c>
      <c r="J102" s="6">
        <v>1.5256426086422555E-3</v>
      </c>
      <c r="K102" s="5">
        <v>0.4791350470276689</v>
      </c>
    </row>
    <row r="103" spans="1:11" x14ac:dyDescent="0.3">
      <c r="A103" s="7" t="s">
        <v>297</v>
      </c>
      <c r="B103" s="7" t="s">
        <v>635</v>
      </c>
      <c r="C103" s="4">
        <v>15114</v>
      </c>
      <c r="D103" s="4" t="s">
        <v>708</v>
      </c>
      <c r="E103" s="5">
        <v>67.108733530360738</v>
      </c>
      <c r="F103" s="5">
        <v>3.3376260181839514</v>
      </c>
      <c r="G103" s="6">
        <v>3.5580859660152837E-4</v>
      </c>
      <c r="H103" s="5">
        <v>40.029312127677677</v>
      </c>
      <c r="I103" s="5">
        <v>7.8198925395863492</v>
      </c>
      <c r="J103" s="6">
        <v>1.5836836967006087E-3</v>
      </c>
      <c r="K103" s="5">
        <v>-0.47120111834435208</v>
      </c>
    </row>
    <row r="104" spans="1:11" x14ac:dyDescent="0.3">
      <c r="A104" s="7" t="s">
        <v>223</v>
      </c>
      <c r="B104" s="7" t="s">
        <v>561</v>
      </c>
      <c r="C104" s="4">
        <v>15371</v>
      </c>
      <c r="D104" s="4" t="s">
        <v>854</v>
      </c>
      <c r="E104" s="5">
        <v>78.03737908418826</v>
      </c>
      <c r="F104" s="5">
        <v>1.3759498515519537</v>
      </c>
      <c r="G104" s="6">
        <v>5.3192216543004216E-4</v>
      </c>
      <c r="H104" s="5">
        <v>74.457598282538342</v>
      </c>
      <c r="I104" s="5">
        <v>3.054207418079895</v>
      </c>
      <c r="J104" s="6">
        <v>1.6615723434263742E-3</v>
      </c>
      <c r="K104" s="5">
        <v>0.51387954287166426</v>
      </c>
    </row>
    <row r="105" spans="1:11" x14ac:dyDescent="0.3">
      <c r="A105" s="7" t="s">
        <v>70</v>
      </c>
      <c r="B105" s="7" t="s">
        <v>408</v>
      </c>
      <c r="C105" s="4">
        <v>15902</v>
      </c>
      <c r="D105" s="4" t="s">
        <v>859</v>
      </c>
      <c r="E105" s="5">
        <v>86.697135357505928</v>
      </c>
      <c r="F105" s="5">
        <v>0.98757720683964967</v>
      </c>
      <c r="G105" s="6">
        <v>1.6504529780047943E-4</v>
      </c>
      <c r="H105" s="5">
        <v>73.047981545003452</v>
      </c>
      <c r="I105" s="5">
        <v>3.6792714575942025</v>
      </c>
      <c r="J105" s="6">
        <v>1.7323215891139226E-3</v>
      </c>
      <c r="K105" s="5">
        <v>0.48317492728038686</v>
      </c>
    </row>
    <row r="106" spans="1:11" x14ac:dyDescent="0.3">
      <c r="A106" s="7" t="s">
        <v>220</v>
      </c>
      <c r="B106" s="7" t="s">
        <v>558</v>
      </c>
      <c r="C106" s="4">
        <v>15018</v>
      </c>
      <c r="D106" s="4" t="s">
        <v>867</v>
      </c>
      <c r="E106" s="5">
        <v>66.500936811756688</v>
      </c>
      <c r="F106" s="5">
        <v>1.8798132437568265</v>
      </c>
      <c r="G106" s="6">
        <v>5.6706093491395021E-5</v>
      </c>
      <c r="H106" s="5">
        <v>44.498959831956178</v>
      </c>
      <c r="I106" s="5">
        <v>6.64662266774359</v>
      </c>
      <c r="J106" s="6">
        <v>1.9697208409068427E-3</v>
      </c>
      <c r="K106" s="5">
        <v>-0.30658535687453647</v>
      </c>
    </row>
    <row r="107" spans="1:11" x14ac:dyDescent="0.3">
      <c r="A107" s="7" t="s">
        <v>233</v>
      </c>
      <c r="B107" s="7" t="s">
        <v>571</v>
      </c>
      <c r="C107" s="4">
        <v>15354</v>
      </c>
      <c r="D107" s="4" t="s">
        <v>833</v>
      </c>
      <c r="E107" s="5">
        <v>72.919855418492943</v>
      </c>
      <c r="F107" s="5">
        <v>2.3554680140653725</v>
      </c>
      <c r="G107" s="6">
        <v>4.037960291449466E-4</v>
      </c>
      <c r="H107" s="5">
        <v>55.778157291603691</v>
      </c>
      <c r="I107" s="5">
        <v>6.1079159910408691</v>
      </c>
      <c r="J107" s="6">
        <v>2.0642195920912501E-3</v>
      </c>
      <c r="K107" s="5">
        <v>6.4412411591792271E-2</v>
      </c>
    </row>
    <row r="108" spans="1:11" x14ac:dyDescent="0.3">
      <c r="A108" s="7" t="s">
        <v>265</v>
      </c>
      <c r="B108" s="7" t="s">
        <v>603</v>
      </c>
      <c r="C108" s="4">
        <v>15209</v>
      </c>
      <c r="D108" s="4" t="s">
        <v>771</v>
      </c>
      <c r="E108" s="5">
        <v>64.073232479373857</v>
      </c>
      <c r="F108" s="5">
        <v>4.3384508060854765</v>
      </c>
      <c r="G108" s="6">
        <v>9.0779976059967389E-4</v>
      </c>
      <c r="H108" s="5">
        <v>39.619360713529794</v>
      </c>
      <c r="I108" s="5">
        <v>8.3763723662509282</v>
      </c>
      <c r="J108" s="6">
        <v>2.078552021914145E-3</v>
      </c>
      <c r="K108" s="5">
        <v>-0.49528262660369782</v>
      </c>
    </row>
    <row r="109" spans="1:11" x14ac:dyDescent="0.3">
      <c r="A109" s="7" t="s">
        <v>75</v>
      </c>
      <c r="B109" s="7" t="s">
        <v>413</v>
      </c>
      <c r="C109" s="4">
        <v>15898</v>
      </c>
      <c r="D109" s="4" t="s">
        <v>844</v>
      </c>
      <c r="E109" s="5">
        <v>74.026084921788197</v>
      </c>
      <c r="F109" s="5">
        <v>1.6377813756431157</v>
      </c>
      <c r="G109" s="6">
        <v>4.3684608401080997E-5</v>
      </c>
      <c r="H109" s="5">
        <v>193.19496707514824</v>
      </c>
      <c r="I109" s="5">
        <v>14.138709284249044</v>
      </c>
      <c r="J109" s="6">
        <v>2.1988207243839267E-3</v>
      </c>
      <c r="K109" s="5">
        <v>1.9646543721738556</v>
      </c>
    </row>
    <row r="110" spans="1:11" x14ac:dyDescent="0.3">
      <c r="A110" s="7" t="s">
        <v>296</v>
      </c>
      <c r="B110" s="7" t="s">
        <v>634</v>
      </c>
      <c r="C110" s="4">
        <v>107435</v>
      </c>
      <c r="D110" s="4" t="s">
        <v>709</v>
      </c>
      <c r="E110" s="5">
        <v>74.052550989851241</v>
      </c>
      <c r="F110" s="5">
        <v>4.2080419014790351</v>
      </c>
      <c r="G110" s="6">
        <v>2.1328781317094649E-3</v>
      </c>
      <c r="H110" s="5">
        <v>30.146472986758351</v>
      </c>
      <c r="I110" s="5">
        <v>10.0658487574</v>
      </c>
      <c r="J110" s="6">
        <v>2.2206480839776685E-3</v>
      </c>
      <c r="K110" s="5">
        <v>-1.0043244323260767</v>
      </c>
    </row>
    <row r="111" spans="1:11" x14ac:dyDescent="0.3">
      <c r="A111" s="7" t="s">
        <v>258</v>
      </c>
      <c r="B111" s="7" t="s">
        <v>596</v>
      </c>
      <c r="C111" s="4">
        <v>15233</v>
      </c>
      <c r="D111" s="4" t="s">
        <v>788</v>
      </c>
      <c r="E111" s="5">
        <v>87.607536784081162</v>
      </c>
      <c r="F111" s="5">
        <v>2.855234369990296</v>
      </c>
      <c r="G111" s="6">
        <v>5.4767685868873286E-3</v>
      </c>
      <c r="H111" s="5">
        <v>42.042971624017611</v>
      </c>
      <c r="I111" s="5">
        <v>7.267339981261018</v>
      </c>
      <c r="J111" s="6">
        <v>2.2524915696355316E-3</v>
      </c>
      <c r="K111" s="5">
        <v>-0.39710504008532693</v>
      </c>
    </row>
    <row r="112" spans="1:11" x14ac:dyDescent="0.3">
      <c r="A112" s="7" t="s">
        <v>86</v>
      </c>
      <c r="B112" s="7" t="s">
        <v>424</v>
      </c>
      <c r="C112" s="4">
        <v>53415</v>
      </c>
      <c r="D112" s="4" t="s">
        <v>824</v>
      </c>
      <c r="E112" s="5">
        <v>93.347772227964413</v>
      </c>
      <c r="F112" s="5">
        <v>0.83385389369581597</v>
      </c>
      <c r="G112" s="6">
        <v>4.418780950613258E-3</v>
      </c>
      <c r="H112" s="5">
        <v>51.030231694236022</v>
      </c>
      <c r="I112" s="5">
        <v>7.4341136922575046</v>
      </c>
      <c r="J112" s="6">
        <v>2.2971765508504089E-3</v>
      </c>
      <c r="K112" s="5">
        <v>-9.2520279881271039E-2</v>
      </c>
    </row>
    <row r="113" spans="1:11" x14ac:dyDescent="0.3">
      <c r="A113" s="7" t="s">
        <v>243</v>
      </c>
      <c r="B113" s="7" t="s">
        <v>581</v>
      </c>
      <c r="C113" s="4">
        <v>15273</v>
      </c>
      <c r="D113" s="4" t="s">
        <v>813</v>
      </c>
      <c r="E113" s="5">
        <v>74.838155998060486</v>
      </c>
      <c r="F113" s="5">
        <v>1.0418970323246406</v>
      </c>
      <c r="G113" s="6">
        <v>1.4229827704134231E-5</v>
      </c>
      <c r="H113" s="5">
        <v>34.287718688976611</v>
      </c>
      <c r="I113" s="5">
        <v>8.7789330608977956</v>
      </c>
      <c r="J113" s="6">
        <v>2.3574209409025597E-3</v>
      </c>
      <c r="K113" s="5">
        <v>-0.78862583571668299</v>
      </c>
    </row>
    <row r="114" spans="1:11" x14ac:dyDescent="0.3">
      <c r="A114" s="7" t="s">
        <v>11</v>
      </c>
      <c r="B114" s="7" t="s">
        <v>349</v>
      </c>
      <c r="C114" s="4">
        <v>16163</v>
      </c>
      <c r="D114" s="4" t="s">
        <v>978</v>
      </c>
      <c r="E114" s="5">
        <v>60.850448902799144</v>
      </c>
      <c r="F114" s="5">
        <v>1.4822601347551876</v>
      </c>
      <c r="G114" s="6">
        <v>1.8883715941234803E-5</v>
      </c>
      <c r="H114" s="5">
        <v>63.709411990246913</v>
      </c>
      <c r="I114" s="5">
        <v>3.9234131880029288</v>
      </c>
      <c r="J114" s="6">
        <v>2.3787323335645663E-3</v>
      </c>
      <c r="K114" s="5">
        <v>0.26839709284341579</v>
      </c>
    </row>
    <row r="115" spans="1:11" x14ac:dyDescent="0.3">
      <c r="A115" s="7" t="s">
        <v>216</v>
      </c>
      <c r="B115" s="7" t="s">
        <v>554</v>
      </c>
      <c r="C115" s="4">
        <v>14634</v>
      </c>
      <c r="D115" s="4" t="s">
        <v>872</v>
      </c>
      <c r="E115" s="5">
        <v>83.460424951659363</v>
      </c>
      <c r="F115" s="5">
        <v>6.9394925750296466</v>
      </c>
      <c r="G115" s="6">
        <v>5.7670565362821204E-2</v>
      </c>
      <c r="H115" s="5">
        <v>45.643057551277501</v>
      </c>
      <c r="I115" s="5">
        <v>6.9897107015707656</v>
      </c>
      <c r="J115" s="6">
        <v>2.4189903056122878E-3</v>
      </c>
      <c r="K115" s="5">
        <v>-0.26058426652288469</v>
      </c>
    </row>
    <row r="116" spans="1:11" x14ac:dyDescent="0.3">
      <c r="A116" s="7" t="s">
        <v>77</v>
      </c>
      <c r="B116" s="7" t="s">
        <v>415</v>
      </c>
      <c r="C116" s="4">
        <v>15007</v>
      </c>
      <c r="D116" s="4" t="s">
        <v>685</v>
      </c>
      <c r="E116" s="5">
        <v>65.990862225654197</v>
      </c>
      <c r="F116" s="5">
        <v>3.5744133516337251</v>
      </c>
      <c r="G116" s="6">
        <v>5.4878291913101527E-4</v>
      </c>
      <c r="H116" s="5">
        <v>44.267912354216499</v>
      </c>
      <c r="I116" s="5">
        <v>8.5487564369297413</v>
      </c>
      <c r="J116" s="6">
        <v>2.4854954467399323E-3</v>
      </c>
      <c r="K116" s="5">
        <v>-0.35366198053758885</v>
      </c>
    </row>
    <row r="117" spans="1:11" x14ac:dyDescent="0.3">
      <c r="A117" s="7" t="s">
        <v>62</v>
      </c>
      <c r="B117" s="7" t="s">
        <v>400</v>
      </c>
      <c r="C117" s="4">
        <v>15951</v>
      </c>
      <c r="D117" s="4" t="s">
        <v>877</v>
      </c>
      <c r="E117" s="5">
        <v>69.302112039385008</v>
      </c>
      <c r="F117" s="5">
        <v>6.4968543392129119</v>
      </c>
      <c r="G117" s="6">
        <v>7.6188083004793067E-3</v>
      </c>
      <c r="H117" s="5">
        <v>34.06805312631159</v>
      </c>
      <c r="I117" s="5">
        <v>9.8988734300304948</v>
      </c>
      <c r="J117" s="6">
        <v>2.7069261361388204E-3</v>
      </c>
      <c r="K117" s="5">
        <v>-0.77824571202697568</v>
      </c>
    </row>
    <row r="118" spans="1:11" x14ac:dyDescent="0.3">
      <c r="A118" s="7" t="s">
        <v>237</v>
      </c>
      <c r="B118" s="7" t="s">
        <v>575</v>
      </c>
      <c r="C118" s="4">
        <v>66867</v>
      </c>
      <c r="D118" s="4" t="s">
        <v>829</v>
      </c>
      <c r="E118" s="5">
        <v>63.873624690547807</v>
      </c>
      <c r="F118" s="5">
        <v>4.2987870328546576</v>
      </c>
      <c r="G118" s="6">
        <v>7.8099449714815893E-4</v>
      </c>
      <c r="H118" s="5">
        <v>68.704796054385952</v>
      </c>
      <c r="I118" s="5">
        <v>4.8395424496480688</v>
      </c>
      <c r="J118" s="6">
        <v>2.9531825765968726E-3</v>
      </c>
      <c r="K118" s="5">
        <v>0.37630838022995672</v>
      </c>
    </row>
    <row r="119" spans="1:11" x14ac:dyDescent="0.3">
      <c r="A119" s="7" t="s">
        <v>31</v>
      </c>
      <c r="B119" s="7" t="s">
        <v>369</v>
      </c>
      <c r="C119" s="4">
        <v>16009</v>
      </c>
      <c r="D119" s="4" t="s">
        <v>938</v>
      </c>
      <c r="E119" s="5">
        <v>66.564535085202365</v>
      </c>
      <c r="F119" s="5">
        <v>1.3504420659983238</v>
      </c>
      <c r="G119" s="6">
        <v>5.2099251562552043E-5</v>
      </c>
      <c r="H119" s="5">
        <v>61.741068843871801</v>
      </c>
      <c r="I119" s="5">
        <v>5.6702566252928381</v>
      </c>
      <c r="J119" s="6">
        <v>3.4896773920554095E-3</v>
      </c>
      <c r="K119" s="5">
        <v>0.20574574194990047</v>
      </c>
    </row>
    <row r="120" spans="1:11" x14ac:dyDescent="0.3">
      <c r="A120" s="7" t="s">
        <v>114</v>
      </c>
      <c r="B120" s="7" t="s">
        <v>452</v>
      </c>
      <c r="C120" s="4">
        <v>15484</v>
      </c>
      <c r="D120" s="4" t="s">
        <v>776</v>
      </c>
      <c r="E120" s="5">
        <v>83.380707560924662</v>
      </c>
      <c r="F120" s="5">
        <v>3.3310296752945536</v>
      </c>
      <c r="G120" s="6">
        <v>3.9822091002128402E-3</v>
      </c>
      <c r="H120" s="5">
        <v>38.72077610688185</v>
      </c>
      <c r="I120" s="5">
        <v>10.300794383383931</v>
      </c>
      <c r="J120" s="6">
        <v>3.5932491425486076E-3</v>
      </c>
      <c r="K120" s="5">
        <v>-0.6197729737922868</v>
      </c>
    </row>
    <row r="121" spans="1:11" x14ac:dyDescent="0.3">
      <c r="A121" s="7" t="s">
        <v>302</v>
      </c>
      <c r="B121" s="7" t="s">
        <v>640</v>
      </c>
      <c r="C121" s="4">
        <v>14651</v>
      </c>
      <c r="D121" s="4" t="s">
        <v>693</v>
      </c>
      <c r="E121" s="5">
        <v>89.746298471027373</v>
      </c>
      <c r="F121" s="5">
        <v>1.3128072379081661</v>
      </c>
      <c r="G121" s="6">
        <v>4.0306561003021907E-3</v>
      </c>
      <c r="H121" s="5">
        <v>48.66666231295698</v>
      </c>
      <c r="I121" s="5">
        <v>7.4195628306561892</v>
      </c>
      <c r="J121" s="6">
        <v>3.8034275979581954E-3</v>
      </c>
      <c r="K121" s="5">
        <v>-0.16264108456868914</v>
      </c>
    </row>
    <row r="122" spans="1:11" x14ac:dyDescent="0.3">
      <c r="A122" s="7" t="s">
        <v>104</v>
      </c>
      <c r="B122" s="7" t="s">
        <v>442</v>
      </c>
      <c r="C122" s="4">
        <v>26386</v>
      </c>
      <c r="D122" s="4" t="s">
        <v>796</v>
      </c>
      <c r="E122" s="5">
        <v>83.39872978759206</v>
      </c>
      <c r="F122" s="5">
        <v>1.8937576374339329</v>
      </c>
      <c r="G122" s="6">
        <v>3.8156864128887106E-4</v>
      </c>
      <c r="H122" s="5">
        <v>50.027029056418193</v>
      </c>
      <c r="I122" s="5">
        <v>8.443351867924008</v>
      </c>
      <c r="J122" s="6">
        <v>4.1116682151420775E-3</v>
      </c>
      <c r="K122" s="5">
        <v>-0.11974209734082869</v>
      </c>
    </row>
    <row r="123" spans="1:11" x14ac:dyDescent="0.3">
      <c r="A123" s="7" t="s">
        <v>99</v>
      </c>
      <c r="B123" s="7" t="s">
        <v>437</v>
      </c>
      <c r="C123" s="4">
        <v>15525</v>
      </c>
      <c r="D123" s="4" t="s">
        <v>801</v>
      </c>
      <c r="E123" s="5">
        <v>69.13582245499849</v>
      </c>
      <c r="F123" s="5">
        <v>6.2887438922212962</v>
      </c>
      <c r="G123" s="6">
        <v>5.69472342427608E-3</v>
      </c>
      <c r="H123" s="5">
        <v>49.165199106070538</v>
      </c>
      <c r="I123" s="5">
        <v>9.1267100546323903</v>
      </c>
      <c r="J123" s="6">
        <v>4.1975926990305132E-3</v>
      </c>
      <c r="K123" s="5">
        <v>-0.17951562497570883</v>
      </c>
    </row>
    <row r="124" spans="1:11" x14ac:dyDescent="0.3">
      <c r="A124" s="7" t="s">
        <v>203</v>
      </c>
      <c r="B124" s="7" t="s">
        <v>541</v>
      </c>
      <c r="C124" s="4">
        <v>333329</v>
      </c>
      <c r="D124" s="4" t="s">
        <v>905</v>
      </c>
      <c r="E124" s="5">
        <v>77.038358713472874</v>
      </c>
      <c r="F124" s="5">
        <v>1.5430013567997238</v>
      </c>
      <c r="G124" s="6">
        <v>4.6496444884682374E-5</v>
      </c>
      <c r="H124" s="5">
        <v>47.142682701274907</v>
      </c>
      <c r="I124" s="5">
        <v>8.0430842818454966</v>
      </c>
      <c r="J124" s="6">
        <v>4.3020796357466414E-3</v>
      </c>
      <c r="K124" s="5">
        <v>-0.21978113188803486</v>
      </c>
    </row>
    <row r="125" spans="1:11" x14ac:dyDescent="0.3">
      <c r="A125" s="7" t="s">
        <v>135</v>
      </c>
      <c r="B125" s="7" t="s">
        <v>473</v>
      </c>
      <c r="C125" s="4">
        <v>15436</v>
      </c>
      <c r="D125" s="4" t="s">
        <v>735</v>
      </c>
      <c r="E125" s="5">
        <v>93.287521272194226</v>
      </c>
      <c r="F125" s="5">
        <v>2.0924591756758599</v>
      </c>
      <c r="G125" s="6">
        <v>8.5184037862654882E-2</v>
      </c>
      <c r="H125" s="5">
        <v>59.614385558439501</v>
      </c>
      <c r="I125" s="5">
        <v>7.3618039142710945</v>
      </c>
      <c r="J125" s="6">
        <v>4.3653652459560077E-3</v>
      </c>
      <c r="K125" s="5">
        <v>0.14040840672967675</v>
      </c>
    </row>
    <row r="126" spans="1:11" x14ac:dyDescent="0.3">
      <c r="A126" s="7" t="s">
        <v>28</v>
      </c>
      <c r="B126" s="7" t="s">
        <v>366</v>
      </c>
      <c r="C126" s="4">
        <v>29817</v>
      </c>
      <c r="D126" s="4" t="s">
        <v>941</v>
      </c>
      <c r="E126" s="5">
        <v>60.687251392840061</v>
      </c>
      <c r="F126" s="5">
        <v>2.6925257680139225</v>
      </c>
      <c r="G126" s="6">
        <v>8.2728520440676108E-5</v>
      </c>
      <c r="H126" s="5">
        <v>56.448757232238812</v>
      </c>
      <c r="I126" s="5">
        <v>8.0791503504653726</v>
      </c>
      <c r="J126" s="6">
        <v>4.4703080110754809E-3</v>
      </c>
      <c r="K126" s="5">
        <v>4.9131705054854556E-2</v>
      </c>
    </row>
    <row r="127" spans="1:11" x14ac:dyDescent="0.3">
      <c r="A127" s="7" t="s">
        <v>45</v>
      </c>
      <c r="B127" s="7" t="s">
        <v>383</v>
      </c>
      <c r="C127" s="4">
        <v>15976</v>
      </c>
      <c r="D127" s="4" t="s">
        <v>904</v>
      </c>
      <c r="E127" s="5">
        <v>81.930383637585621</v>
      </c>
      <c r="F127" s="5">
        <v>2.6803054169772489</v>
      </c>
      <c r="G127" s="6">
        <v>2.1966084746737374E-3</v>
      </c>
      <c r="H127" s="5">
        <v>42.120910038365601</v>
      </c>
      <c r="I127" s="5">
        <v>9.5327403545408238</v>
      </c>
      <c r="J127" s="6">
        <v>4.8333921637666658E-3</v>
      </c>
      <c r="K127" s="5">
        <v>-0.43158293144244531</v>
      </c>
    </row>
    <row r="128" spans="1:11" x14ac:dyDescent="0.3">
      <c r="A128" s="7" t="s">
        <v>53</v>
      </c>
      <c r="B128" s="7" t="s">
        <v>391</v>
      </c>
      <c r="C128" s="4">
        <v>404549</v>
      </c>
      <c r="D128" s="4" t="s">
        <v>896</v>
      </c>
      <c r="E128" s="5">
        <v>88.883405004887678</v>
      </c>
      <c r="F128" s="5">
        <v>2.3399574734049677</v>
      </c>
      <c r="G128" s="6">
        <v>2.0878104602977954E-2</v>
      </c>
      <c r="H128" s="5">
        <v>43.756343196328807</v>
      </c>
      <c r="I128" s="5">
        <v>9.858261768610884</v>
      </c>
      <c r="J128" s="6">
        <v>5.0777099832449496E-3</v>
      </c>
      <c r="K128" s="5">
        <v>-0.35765209319171404</v>
      </c>
    </row>
    <row r="129" spans="1:11" x14ac:dyDescent="0.3">
      <c r="A129" s="7" t="s">
        <v>151</v>
      </c>
      <c r="B129" s="7" t="s">
        <v>489</v>
      </c>
      <c r="C129" s="4">
        <v>103889</v>
      </c>
      <c r="D129" s="4" t="s">
        <v>699</v>
      </c>
      <c r="E129" s="5">
        <v>92.55375094170995</v>
      </c>
      <c r="F129" s="5">
        <v>2.4576394485927331</v>
      </c>
      <c r="G129" s="6">
        <v>3.3673015136708936E-2</v>
      </c>
      <c r="H129" s="5">
        <v>68.810933216232229</v>
      </c>
      <c r="I129" s="5">
        <v>4.1310248801364606</v>
      </c>
      <c r="J129" s="6">
        <v>5.1620421708312367E-3</v>
      </c>
      <c r="K129" s="5">
        <v>0.38675824814549209</v>
      </c>
    </row>
    <row r="130" spans="1:11" x14ac:dyDescent="0.3">
      <c r="A130" s="7" t="s">
        <v>43</v>
      </c>
      <c r="B130" s="7" t="s">
        <v>381</v>
      </c>
      <c r="C130" s="4">
        <v>15979</v>
      </c>
      <c r="D130" s="4" t="s">
        <v>916</v>
      </c>
      <c r="E130" s="5">
        <v>71.074157969887736</v>
      </c>
      <c r="F130" s="5">
        <v>3.1609128705401046</v>
      </c>
      <c r="G130" s="6">
        <v>7.5004735901332937E-4</v>
      </c>
      <c r="H130" s="5">
        <v>52.116690074520932</v>
      </c>
      <c r="I130" s="5">
        <v>7.5472095370210255</v>
      </c>
      <c r="J130" s="6">
        <v>5.3735157886852054E-3</v>
      </c>
      <c r="K130" s="5">
        <v>-6.392026039581751E-2</v>
      </c>
    </row>
    <row r="131" spans="1:11" x14ac:dyDescent="0.3">
      <c r="A131" s="7" t="s">
        <v>101</v>
      </c>
      <c r="B131" s="7" t="s">
        <v>439</v>
      </c>
      <c r="C131" s="4">
        <v>15482</v>
      </c>
      <c r="D131" s="4" t="s">
        <v>799</v>
      </c>
      <c r="E131" s="5">
        <v>94.873886863606955</v>
      </c>
      <c r="F131" s="5">
        <v>2.9501826983136632</v>
      </c>
      <c r="G131" s="6">
        <v>0.24673918632254738</v>
      </c>
      <c r="H131" s="5">
        <v>71.91049382102014</v>
      </c>
      <c r="I131" s="5">
        <v>4.0129280131863494</v>
      </c>
      <c r="J131" s="6">
        <v>5.4926685651587618E-3</v>
      </c>
      <c r="K131" s="5">
        <v>0.46058057980119677</v>
      </c>
    </row>
    <row r="132" spans="1:11" x14ac:dyDescent="0.3">
      <c r="A132" s="7" t="s">
        <v>225</v>
      </c>
      <c r="B132" s="7" t="s">
        <v>563</v>
      </c>
      <c r="C132" s="4">
        <v>15368</v>
      </c>
      <c r="D132" s="4" t="s">
        <v>852</v>
      </c>
      <c r="E132" s="5">
        <v>91.939007368132778</v>
      </c>
      <c r="F132" s="5">
        <v>2.2472302110514351</v>
      </c>
      <c r="G132" s="6">
        <v>2.4123126451199954E-2</v>
      </c>
      <c r="H132" s="5">
        <v>55.936813702143581</v>
      </c>
      <c r="I132" s="5">
        <v>6.9866916781666699</v>
      </c>
      <c r="J132" s="6">
        <v>5.637802640741478E-3</v>
      </c>
      <c r="K132" s="5">
        <v>4.9221683159824468E-2</v>
      </c>
    </row>
    <row r="133" spans="1:11" x14ac:dyDescent="0.3">
      <c r="A133" s="7" t="s">
        <v>110</v>
      </c>
      <c r="B133" s="7" t="s">
        <v>448</v>
      </c>
      <c r="C133" s="4">
        <v>15487</v>
      </c>
      <c r="D133" s="4" t="s">
        <v>780</v>
      </c>
      <c r="E133" s="5">
        <v>87.168724612168148</v>
      </c>
      <c r="F133" s="5">
        <v>2.196375650509002</v>
      </c>
      <c r="G133" s="6">
        <v>2.0506118448984662E-3</v>
      </c>
      <c r="H133" s="5">
        <v>41.192574236321548</v>
      </c>
      <c r="I133" s="5">
        <v>11.416074682792898</v>
      </c>
      <c r="J133" s="6">
        <v>5.7304047198517985E-3</v>
      </c>
      <c r="K133" s="5">
        <v>-0.52343915995384316</v>
      </c>
    </row>
    <row r="134" spans="1:11" x14ac:dyDescent="0.3">
      <c r="A134" s="7" t="s">
        <v>137</v>
      </c>
      <c r="B134" s="7" t="s">
        <v>475</v>
      </c>
      <c r="C134" s="4">
        <v>15433</v>
      </c>
      <c r="D134" s="4" t="s">
        <v>723</v>
      </c>
      <c r="E134" s="5">
        <v>61.602987809285288</v>
      </c>
      <c r="F134" s="5">
        <v>2.5590042479121884</v>
      </c>
      <c r="G134" s="6">
        <v>1.8313609919456966E-4</v>
      </c>
      <c r="H134" s="5">
        <v>43.538245695785925</v>
      </c>
      <c r="I134" s="5">
        <v>10.421339024908749</v>
      </c>
      <c r="J134" s="6">
        <v>5.9812075762758583E-3</v>
      </c>
      <c r="K134" s="5">
        <v>-0.44090443792085865</v>
      </c>
    </row>
    <row r="135" spans="1:11" x14ac:dyDescent="0.3">
      <c r="A135" s="7" t="s">
        <v>316</v>
      </c>
      <c r="B135" s="7" t="s">
        <v>654</v>
      </c>
      <c r="C135" s="4">
        <v>15000</v>
      </c>
      <c r="D135" s="4" t="s">
        <v>668</v>
      </c>
      <c r="E135" s="5">
        <v>64.634024784300649</v>
      </c>
      <c r="F135" s="5">
        <v>3.7812690666106348</v>
      </c>
      <c r="G135" s="6">
        <v>5.983486630445552E-4</v>
      </c>
      <c r="H135" s="5">
        <v>46.294611641870937</v>
      </c>
      <c r="I135" s="5">
        <v>9.7794228977297522</v>
      </c>
      <c r="J135" s="6">
        <v>6.0664819615354939E-3</v>
      </c>
      <c r="K135" s="5">
        <v>-0.26585597518124221</v>
      </c>
    </row>
    <row r="136" spans="1:11" x14ac:dyDescent="0.3">
      <c r="A136" s="7" t="s">
        <v>155</v>
      </c>
      <c r="B136" s="7" t="s">
        <v>493</v>
      </c>
      <c r="C136" s="4">
        <v>15404</v>
      </c>
      <c r="D136" s="4" t="s">
        <v>695</v>
      </c>
      <c r="E136" s="5">
        <v>78.041762697684291</v>
      </c>
      <c r="F136" s="5">
        <v>2.5970595657791256</v>
      </c>
      <c r="G136" s="6">
        <v>7.7377059591537088E-4</v>
      </c>
      <c r="H136" s="5">
        <v>47.044678046945144</v>
      </c>
      <c r="I136" s="5">
        <v>9.0254126925324591</v>
      </c>
      <c r="J136" s="6">
        <v>6.2139203052534375E-3</v>
      </c>
      <c r="K136" s="5">
        <v>-0.23480320391284484</v>
      </c>
    </row>
    <row r="137" spans="1:11" x14ac:dyDescent="0.3">
      <c r="A137" s="7" t="s">
        <v>55</v>
      </c>
      <c r="B137" s="7" t="s">
        <v>393</v>
      </c>
      <c r="C137" s="4">
        <v>68713</v>
      </c>
      <c r="D137" s="4" t="s">
        <v>884</v>
      </c>
      <c r="E137" s="5">
        <v>86.812245091387908</v>
      </c>
      <c r="F137" s="5">
        <v>1.5482876365189182</v>
      </c>
      <c r="G137" s="6">
        <v>4.4991929036761278E-3</v>
      </c>
      <c r="H137" s="5">
        <v>43.387824670889778</v>
      </c>
      <c r="I137" s="5">
        <v>10.243891203863692</v>
      </c>
      <c r="J137" s="6">
        <v>6.2203430239798126E-3</v>
      </c>
      <c r="K137" s="5">
        <v>-0.39221811316086058</v>
      </c>
    </row>
    <row r="138" spans="1:11" x14ac:dyDescent="0.3">
      <c r="A138" s="7" t="s">
        <v>262</v>
      </c>
      <c r="B138" s="7" t="s">
        <v>600</v>
      </c>
      <c r="C138" s="4">
        <v>15213</v>
      </c>
      <c r="D138" s="4" t="s">
        <v>774</v>
      </c>
      <c r="E138" s="5">
        <v>77.534696473829555</v>
      </c>
      <c r="F138" s="5">
        <v>0.90159519251455034</v>
      </c>
      <c r="G138" s="6">
        <v>2.0330580861989978E-4</v>
      </c>
      <c r="H138" s="5">
        <v>69.692765318213389</v>
      </c>
      <c r="I138" s="5">
        <v>6.2482273584199195</v>
      </c>
      <c r="J138" s="6">
        <v>6.2352630673155936E-3</v>
      </c>
      <c r="K138" s="5">
        <v>0.39260137773152587</v>
      </c>
    </row>
    <row r="139" spans="1:11" x14ac:dyDescent="0.3">
      <c r="A139" s="7" t="s">
        <v>71</v>
      </c>
      <c r="B139" s="7" t="s">
        <v>409</v>
      </c>
      <c r="C139" s="4">
        <v>15901</v>
      </c>
      <c r="D139" s="4" t="s">
        <v>858</v>
      </c>
      <c r="E139" s="5">
        <v>69.607472172626942</v>
      </c>
      <c r="F139" s="5">
        <v>5.9271596982670554</v>
      </c>
      <c r="G139" s="6">
        <v>5.7382950145822434E-3</v>
      </c>
      <c r="H139" s="5">
        <v>44.337571541492672</v>
      </c>
      <c r="I139" s="5">
        <v>10.615767005597396</v>
      </c>
      <c r="J139" s="6">
        <v>6.2556092481224033E-3</v>
      </c>
      <c r="K139" s="5">
        <v>-0.33788254354436714</v>
      </c>
    </row>
    <row r="140" spans="1:11" x14ac:dyDescent="0.3">
      <c r="A140" s="7" t="s">
        <v>148</v>
      </c>
      <c r="B140" s="7" t="s">
        <v>486</v>
      </c>
      <c r="C140" s="4">
        <v>15414</v>
      </c>
      <c r="D140" s="4" t="s">
        <v>702</v>
      </c>
      <c r="E140" s="5">
        <v>81.794679670819505</v>
      </c>
      <c r="F140" s="5">
        <v>1.7922161845330054</v>
      </c>
      <c r="G140" s="6">
        <v>1.8674659594904457E-3</v>
      </c>
      <c r="H140" s="5">
        <v>42.123503350072433</v>
      </c>
      <c r="I140" s="5">
        <v>11.474575229738347</v>
      </c>
      <c r="J140" s="6">
        <v>6.6759879691057631E-3</v>
      </c>
      <c r="K140" s="5">
        <v>-0.5107017173534274</v>
      </c>
    </row>
    <row r="141" spans="1:11" x14ac:dyDescent="0.3">
      <c r="A141" s="7" t="s">
        <v>200</v>
      </c>
      <c r="B141" s="7" t="s">
        <v>538</v>
      </c>
      <c r="C141" s="4">
        <v>14667</v>
      </c>
      <c r="D141" s="4" t="s">
        <v>908</v>
      </c>
      <c r="E141" s="5">
        <v>91.864916739210855</v>
      </c>
      <c r="F141" s="5">
        <v>0.66284789963527291</v>
      </c>
      <c r="G141" s="6">
        <v>7.5099227656889632E-3</v>
      </c>
      <c r="H141" s="5">
        <v>54.620637331791194</v>
      </c>
      <c r="I141" s="5">
        <v>7.499300869380086</v>
      </c>
      <c r="J141" s="6">
        <v>6.7125462353727844E-3</v>
      </c>
      <c r="K141" s="5">
        <v>1.6854144942023936E-2</v>
      </c>
    </row>
    <row r="142" spans="1:11" x14ac:dyDescent="0.3">
      <c r="A142" s="7" t="s">
        <v>63</v>
      </c>
      <c r="B142" s="7" t="s">
        <v>401</v>
      </c>
      <c r="C142" s="4">
        <v>15937</v>
      </c>
      <c r="D142" s="4" t="s">
        <v>876</v>
      </c>
      <c r="E142" s="5">
        <v>86.897923952549263</v>
      </c>
      <c r="F142" s="5">
        <v>2.0493998978467829</v>
      </c>
      <c r="G142" s="6">
        <v>9.7255644462542132E-3</v>
      </c>
      <c r="H142" s="5">
        <v>57.011624927797449</v>
      </c>
      <c r="I142" s="5">
        <v>7.0674267006432148</v>
      </c>
      <c r="J142" s="6">
        <v>6.8225831201956877E-3</v>
      </c>
      <c r="K142" s="5">
        <v>8.8675109708665698E-2</v>
      </c>
    </row>
    <row r="143" spans="1:11" x14ac:dyDescent="0.3">
      <c r="A143" s="7" t="s">
        <v>318</v>
      </c>
      <c r="B143" s="7" t="s">
        <v>656</v>
      </c>
      <c r="C143" s="4">
        <v>14998</v>
      </c>
      <c r="D143" s="4" t="s">
        <v>666</v>
      </c>
      <c r="E143" s="5">
        <v>88.496102981520281</v>
      </c>
      <c r="F143" s="5">
        <v>4.4331134040797906</v>
      </c>
      <c r="G143" s="6">
        <v>3.7298929823947273E-2</v>
      </c>
      <c r="H143" s="5">
        <v>192.48113870878737</v>
      </c>
      <c r="I143" s="5">
        <v>19.676499925326976</v>
      </c>
      <c r="J143" s="6">
        <v>7.2049457899207607E-3</v>
      </c>
      <c r="K143" s="5">
        <v>1.9517526865285515</v>
      </c>
    </row>
    <row r="144" spans="1:11" x14ac:dyDescent="0.3">
      <c r="A144" s="7" t="s">
        <v>241</v>
      </c>
      <c r="B144" s="7" t="s">
        <v>579</v>
      </c>
      <c r="C144" s="4">
        <v>110948</v>
      </c>
      <c r="D144" s="4" t="s">
        <v>825</v>
      </c>
      <c r="E144" s="5">
        <v>75.771358018794075</v>
      </c>
      <c r="F144" s="5">
        <v>1.2577047795149605</v>
      </c>
      <c r="G144" s="6">
        <v>2.3532564930825997E-5</v>
      </c>
      <c r="H144" s="5">
        <v>63.364647239116188</v>
      </c>
      <c r="I144" s="5">
        <v>6.3037754145285216</v>
      </c>
      <c r="J144" s="6">
        <v>7.348068312779431E-3</v>
      </c>
      <c r="K144" s="5">
        <v>0.26023790421736054</v>
      </c>
    </row>
    <row r="145" spans="1:11" x14ac:dyDescent="0.3">
      <c r="A145" s="7" t="s">
        <v>138</v>
      </c>
      <c r="B145" s="7" t="s">
        <v>476</v>
      </c>
      <c r="C145" s="4">
        <v>15432</v>
      </c>
      <c r="D145" s="4" t="s">
        <v>722</v>
      </c>
      <c r="E145" s="5">
        <v>64.499531497922121</v>
      </c>
      <c r="F145" s="5">
        <v>3.8936413224294264</v>
      </c>
      <c r="G145" s="6">
        <v>6.0019387564985813E-4</v>
      </c>
      <c r="H145" s="5">
        <v>38.145274037439712</v>
      </c>
      <c r="I145" s="5">
        <v>12.924089676033487</v>
      </c>
      <c r="J145" s="6">
        <v>7.4345969501420318E-3</v>
      </c>
      <c r="K145" s="5">
        <v>-0.7257891487778364</v>
      </c>
    </row>
    <row r="146" spans="1:11" x14ac:dyDescent="0.3">
      <c r="A146" s="7" t="s">
        <v>162</v>
      </c>
      <c r="B146" s="7" t="s">
        <v>500</v>
      </c>
      <c r="C146" s="4">
        <v>235106</v>
      </c>
      <c r="D146" s="4" t="s">
        <v>678</v>
      </c>
      <c r="E146" s="5">
        <v>74.963363755102932</v>
      </c>
      <c r="F146" s="5">
        <v>2.6309618047805592</v>
      </c>
      <c r="G146" s="6">
        <v>6.4132075608968188E-4</v>
      </c>
      <c r="H146" s="5">
        <v>50.824257408711553</v>
      </c>
      <c r="I146" s="5">
        <v>10.021035832104888</v>
      </c>
      <c r="J146" s="6">
        <v>8.2081881607664019E-3</v>
      </c>
      <c r="K146" s="5">
        <v>-0.15824859147781709</v>
      </c>
    </row>
    <row r="147" spans="1:11" x14ac:dyDescent="0.3">
      <c r="A147" s="7" t="s">
        <v>266</v>
      </c>
      <c r="B147" s="7" t="s">
        <v>604</v>
      </c>
      <c r="C147" s="4">
        <v>84653</v>
      </c>
      <c r="D147" s="4" t="s">
        <v>770</v>
      </c>
      <c r="E147" s="5">
        <v>83.093687459407519</v>
      </c>
      <c r="F147" s="5">
        <v>1.7161058250471637</v>
      </c>
      <c r="G147" s="6">
        <v>1.3746604288568263E-3</v>
      </c>
      <c r="H147" s="5">
        <v>43.064828496907218</v>
      </c>
      <c r="I147" s="5">
        <v>12.596686089832334</v>
      </c>
      <c r="J147" s="6">
        <v>8.7921753396212939E-3</v>
      </c>
      <c r="K147" s="5">
        <v>-0.46810545331692682</v>
      </c>
    </row>
    <row r="148" spans="1:11" x14ac:dyDescent="0.3">
      <c r="A148" s="7" t="s">
        <v>118</v>
      </c>
      <c r="B148" s="7" t="s">
        <v>456</v>
      </c>
      <c r="C148" s="4">
        <v>15468</v>
      </c>
      <c r="D148" s="4" t="s">
        <v>762</v>
      </c>
      <c r="E148" s="5">
        <v>65.482838926161264</v>
      </c>
      <c r="F148" s="5">
        <v>2.0433726288224539</v>
      </c>
      <c r="G148" s="6">
        <v>1.0213315923972725E-4</v>
      </c>
      <c r="H148" s="5">
        <v>46.548893481237549</v>
      </c>
      <c r="I148" s="5">
        <v>11.644144662528156</v>
      </c>
      <c r="J148" s="6">
        <v>1.0041396748641115E-2</v>
      </c>
      <c r="K148" s="5">
        <v>-0.27051297038336103</v>
      </c>
    </row>
    <row r="149" spans="1:11" x14ac:dyDescent="0.3">
      <c r="A149" s="7" t="s">
        <v>308</v>
      </c>
      <c r="B149" s="7" t="s">
        <v>646</v>
      </c>
      <c r="C149" s="4">
        <v>110557</v>
      </c>
      <c r="D149" s="4" t="s">
        <v>687</v>
      </c>
      <c r="E149" s="5">
        <v>63.08505998650346</v>
      </c>
      <c r="F149" s="5">
        <v>2.9587343493145468</v>
      </c>
      <c r="G149" s="6">
        <v>1.5403847462722926E-4</v>
      </c>
      <c r="H149" s="5">
        <v>67.424658580511831</v>
      </c>
      <c r="I149" s="5">
        <v>6.8653846964120318</v>
      </c>
      <c r="J149" s="6">
        <v>1.0263774467696428E-2</v>
      </c>
      <c r="K149" s="5">
        <v>0.33548550186329629</v>
      </c>
    </row>
    <row r="150" spans="1:11" x14ac:dyDescent="0.3">
      <c r="A150" s="7" t="s">
        <v>16</v>
      </c>
      <c r="B150" s="7" t="s">
        <v>354</v>
      </c>
      <c r="C150" s="4">
        <v>16158</v>
      </c>
      <c r="D150" s="4" t="s">
        <v>963</v>
      </c>
      <c r="E150" s="5">
        <v>77.166680429043922</v>
      </c>
      <c r="F150" s="5">
        <v>4.3716973074920604</v>
      </c>
      <c r="G150" s="6">
        <v>4.9429066371010008E-3</v>
      </c>
      <c r="H150" s="5">
        <v>58.543788327525284</v>
      </c>
      <c r="I150" s="5">
        <v>8.8045970259402768</v>
      </c>
      <c r="J150" s="6">
        <v>1.0303290953949074E-2</v>
      </c>
      <c r="K150" s="5">
        <v>0.12653828152193716</v>
      </c>
    </row>
    <row r="151" spans="1:11" x14ac:dyDescent="0.3">
      <c r="A151" s="7" t="s">
        <v>277</v>
      </c>
      <c r="B151" s="7" t="s">
        <v>615</v>
      </c>
      <c r="C151" s="4">
        <v>15185</v>
      </c>
      <c r="D151" s="4" t="s">
        <v>749</v>
      </c>
      <c r="E151" s="5">
        <v>97.334977639668367</v>
      </c>
      <c r="F151" s="5">
        <v>3.0024647817028818</v>
      </c>
      <c r="G151" s="6">
        <v>0.49933743653951418</v>
      </c>
      <c r="H151" s="5">
        <v>70.863380637952531</v>
      </c>
      <c r="I151" s="5">
        <v>5.6433250913484505</v>
      </c>
      <c r="J151" s="6">
        <v>1.1468074040224674E-2</v>
      </c>
      <c r="K151" s="5">
        <v>0.43541956667353238</v>
      </c>
    </row>
    <row r="152" spans="1:11" x14ac:dyDescent="0.3">
      <c r="A152" s="7" t="s">
        <v>9</v>
      </c>
      <c r="B152" s="7" t="s">
        <v>347</v>
      </c>
      <c r="C152" s="4">
        <v>16165</v>
      </c>
      <c r="D152" s="4" t="s">
        <v>980</v>
      </c>
      <c r="E152" s="5">
        <v>78.917625923826009</v>
      </c>
      <c r="F152" s="5">
        <v>1.0126190147798739</v>
      </c>
      <c r="G152" s="6">
        <v>1.8513938204913302E-4</v>
      </c>
      <c r="H152" s="5">
        <v>187.73451087977654</v>
      </c>
      <c r="I152" s="5">
        <v>22.806811205960162</v>
      </c>
      <c r="J152" s="6">
        <v>1.1783024472715739E-2</v>
      </c>
      <c r="K152" s="5">
        <v>1.8955542120342939</v>
      </c>
    </row>
    <row r="153" spans="1:11" x14ac:dyDescent="0.3">
      <c r="A153" s="7" t="s">
        <v>30</v>
      </c>
      <c r="B153" s="7" t="s">
        <v>368</v>
      </c>
      <c r="C153" s="4">
        <v>16010</v>
      </c>
      <c r="D153" s="4" t="s">
        <v>939</v>
      </c>
      <c r="E153" s="5">
        <v>78.710271049013969</v>
      </c>
      <c r="F153" s="5">
        <v>2.5781475336571327</v>
      </c>
      <c r="G153" s="6">
        <v>6.0918289330557642E-4</v>
      </c>
      <c r="H153" s="5">
        <v>53.723571077356667</v>
      </c>
      <c r="I153" s="5">
        <v>11.385903257817271</v>
      </c>
      <c r="J153" s="6">
        <v>1.2042803523158412E-2</v>
      </c>
      <c r="K153" s="5">
        <v>-7.0945081814962216E-2</v>
      </c>
    </row>
    <row r="154" spans="1:11" x14ac:dyDescent="0.3">
      <c r="A154" s="7" t="s">
        <v>81</v>
      </c>
      <c r="B154" s="7" t="s">
        <v>419</v>
      </c>
      <c r="C154" s="4">
        <v>12282</v>
      </c>
      <c r="D154" s="4" t="s">
        <v>839</v>
      </c>
      <c r="E154" s="5">
        <v>64.501287518611036</v>
      </c>
      <c r="F154" s="5">
        <v>2.3068223996315109</v>
      </c>
      <c r="G154" s="6">
        <v>5.24953472504551E-5</v>
      </c>
      <c r="H154" s="5">
        <v>73.701628082991263</v>
      </c>
      <c r="I154" s="5">
        <v>7.0623741904460502</v>
      </c>
      <c r="J154" s="6">
        <v>1.2288526866375197E-2</v>
      </c>
      <c r="K154" s="5">
        <v>0.47821047893534319</v>
      </c>
    </row>
    <row r="155" spans="1:11" x14ac:dyDescent="0.3">
      <c r="A155" s="7" t="s">
        <v>224</v>
      </c>
      <c r="B155" s="7" t="s">
        <v>562</v>
      </c>
      <c r="C155" s="4">
        <v>15369</v>
      </c>
      <c r="D155" s="4" t="s">
        <v>853</v>
      </c>
      <c r="E155" s="5">
        <v>91.087099316835406</v>
      </c>
      <c r="F155" s="5">
        <v>2.1983226081650131</v>
      </c>
      <c r="G155" s="6">
        <v>3.8685787005488227E-2</v>
      </c>
      <c r="H155" s="5">
        <v>53.018694885378103</v>
      </c>
      <c r="I155" s="5">
        <v>10.40294910925264</v>
      </c>
      <c r="J155" s="6">
        <v>1.2391236615340012E-2</v>
      </c>
      <c r="K155" s="5">
        <v>-5.1153349733701593E-2</v>
      </c>
    </row>
    <row r="156" spans="1:11" x14ac:dyDescent="0.3">
      <c r="A156" s="7" t="s">
        <v>240</v>
      </c>
      <c r="B156" s="7" t="s">
        <v>578</v>
      </c>
      <c r="C156" s="4">
        <v>15284</v>
      </c>
      <c r="D156" s="4" t="s">
        <v>826</v>
      </c>
      <c r="E156" s="5">
        <v>70.30100819397893</v>
      </c>
      <c r="F156" s="5">
        <v>3.4762030848013095</v>
      </c>
      <c r="G156" s="6">
        <v>1.6502315117430768E-3</v>
      </c>
      <c r="H156" s="5">
        <v>68.442043977994132</v>
      </c>
      <c r="I156" s="5">
        <v>7.0257415329773139</v>
      </c>
      <c r="J156" s="6">
        <v>1.5842076119843736E-2</v>
      </c>
      <c r="K156" s="5">
        <v>0.37778623184996946</v>
      </c>
    </row>
    <row r="157" spans="1:11" x14ac:dyDescent="0.3">
      <c r="A157" s="7" t="s">
        <v>179</v>
      </c>
      <c r="B157" s="7" t="s">
        <v>517</v>
      </c>
      <c r="C157" s="4">
        <v>14727</v>
      </c>
      <c r="D157" s="4" t="s">
        <v>950</v>
      </c>
      <c r="E157" s="5">
        <v>61.020073562519485</v>
      </c>
      <c r="F157" s="5">
        <v>2.8873193844566893</v>
      </c>
      <c r="G157" s="6">
        <v>1.69402955657033E-4</v>
      </c>
      <c r="H157" s="5">
        <v>176.54340983604024</v>
      </c>
      <c r="I157" s="5">
        <v>16.349678110737599</v>
      </c>
      <c r="J157" s="6">
        <v>1.6333322174427459E-2</v>
      </c>
      <c r="K157" s="5">
        <v>1.8228833591034104</v>
      </c>
    </row>
    <row r="158" spans="1:11" x14ac:dyDescent="0.3">
      <c r="A158" s="7" t="s">
        <v>263</v>
      </c>
      <c r="B158" s="7" t="s">
        <v>601</v>
      </c>
      <c r="C158" s="4">
        <v>15212</v>
      </c>
      <c r="D158" s="4" t="s">
        <v>773</v>
      </c>
      <c r="E158" s="5">
        <v>86.181253079671762</v>
      </c>
      <c r="F158" s="5">
        <v>2.9471548812319517</v>
      </c>
      <c r="G158" s="6">
        <v>1.2206154704137015E-2</v>
      </c>
      <c r="H158" s="5">
        <v>54.896657364071984</v>
      </c>
      <c r="I158" s="5">
        <v>12.107404726915901</v>
      </c>
      <c r="J158" s="6">
        <v>1.7741673553837715E-2</v>
      </c>
      <c r="K158" s="5">
        <v>-3.0195122729196739E-2</v>
      </c>
    </row>
    <row r="159" spans="1:11" x14ac:dyDescent="0.3">
      <c r="A159" s="7" t="s">
        <v>72</v>
      </c>
      <c r="B159" s="7" t="s">
        <v>410</v>
      </c>
      <c r="C159" s="4">
        <v>68572</v>
      </c>
      <c r="D159" s="4" t="s">
        <v>857</v>
      </c>
      <c r="E159" s="5">
        <v>68.886363790473538</v>
      </c>
      <c r="F159" s="5">
        <v>1.0779546310253125</v>
      </c>
      <c r="G159" s="6">
        <v>6.2674942943120694E-6</v>
      </c>
      <c r="H159" s="5">
        <v>75.276111217950628</v>
      </c>
      <c r="I159" s="5">
        <v>7.3671119356136963</v>
      </c>
      <c r="J159" s="6">
        <v>1.8306306878909016E-2</v>
      </c>
      <c r="K159" s="5">
        <v>0.51384910951674345</v>
      </c>
    </row>
    <row r="160" spans="1:11" x14ac:dyDescent="0.3">
      <c r="A160" s="7" t="s">
        <v>260</v>
      </c>
      <c r="B160" s="7" t="s">
        <v>598</v>
      </c>
      <c r="C160" s="4">
        <v>56198</v>
      </c>
      <c r="D160" s="4" t="s">
        <v>786</v>
      </c>
      <c r="E160" s="5">
        <v>72.871172325630752</v>
      </c>
      <c r="F160" s="5">
        <v>3.6963875686340462</v>
      </c>
      <c r="G160" s="6">
        <v>1.0379986950118105E-3</v>
      </c>
      <c r="H160" s="5">
        <v>57.201086273446982</v>
      </c>
      <c r="I160" s="5">
        <v>9.9746405428163314</v>
      </c>
      <c r="J160" s="6">
        <v>1.836398905263056E-2</v>
      </c>
      <c r="K160" s="5">
        <v>5.6734055128075056E-2</v>
      </c>
    </row>
    <row r="161" spans="1:11" x14ac:dyDescent="0.3">
      <c r="A161" s="7" t="s">
        <v>67</v>
      </c>
      <c r="B161" s="7" t="s">
        <v>405</v>
      </c>
      <c r="C161" s="4">
        <v>15925</v>
      </c>
      <c r="D161" s="4" t="s">
        <v>862</v>
      </c>
      <c r="E161" s="5">
        <v>94.305082386172202</v>
      </c>
      <c r="F161" s="5">
        <v>3.6985594736399507</v>
      </c>
      <c r="G161" s="6">
        <v>0.12864816550563524</v>
      </c>
      <c r="H161" s="5">
        <v>72.648187503222161</v>
      </c>
      <c r="I161" s="5">
        <v>6.393326679001297</v>
      </c>
      <c r="J161" s="6">
        <v>1.8515515903916608E-2</v>
      </c>
      <c r="K161" s="5">
        <v>0.45593036823935112</v>
      </c>
    </row>
    <row r="162" spans="1:11" x14ac:dyDescent="0.3">
      <c r="A162" s="7" t="s">
        <v>124</v>
      </c>
      <c r="B162" s="7" t="s">
        <v>462</v>
      </c>
      <c r="C162" s="4">
        <v>15460</v>
      </c>
      <c r="D162" s="4" t="s">
        <v>756</v>
      </c>
      <c r="E162" s="5">
        <v>86.340790803618233</v>
      </c>
      <c r="F162" s="5">
        <v>0.95653879338899339</v>
      </c>
      <c r="G162" s="6">
        <v>2.5316752187319293E-4</v>
      </c>
      <c r="H162" s="5">
        <v>70.742566817092083</v>
      </c>
      <c r="I162" s="5">
        <v>8.464873720246775</v>
      </c>
      <c r="J162" s="6">
        <v>1.899409221600773E-2</v>
      </c>
      <c r="K162" s="5">
        <v>0.41331166545384446</v>
      </c>
    </row>
    <row r="163" spans="1:11" x14ac:dyDescent="0.3">
      <c r="A163" s="7" t="s">
        <v>254</v>
      </c>
      <c r="B163" s="7" t="s">
        <v>592</v>
      </c>
      <c r="C163" s="4">
        <v>227095</v>
      </c>
      <c r="D163" s="4" t="s">
        <v>792</v>
      </c>
      <c r="E163" s="5">
        <v>80.756677888856032</v>
      </c>
      <c r="F163" s="5">
        <v>1.1871076161377814</v>
      </c>
      <c r="G163" s="6">
        <v>6.6897204018025245E-4</v>
      </c>
      <c r="H163" s="5">
        <v>63.545874777951873</v>
      </c>
      <c r="I163" s="5">
        <v>9.4971301720634518</v>
      </c>
      <c r="J163" s="6">
        <v>1.9322922907352068E-2</v>
      </c>
      <c r="K163" s="5">
        <v>0.21917605653474262</v>
      </c>
    </row>
    <row r="164" spans="1:11" x14ac:dyDescent="0.3">
      <c r="A164" s="7" t="s">
        <v>112</v>
      </c>
      <c r="B164" s="7" t="s">
        <v>450</v>
      </c>
      <c r="C164" s="4">
        <v>56348</v>
      </c>
      <c r="D164" s="4" t="s">
        <v>778</v>
      </c>
      <c r="E164" s="5">
        <v>92.239837974159229</v>
      </c>
      <c r="F164" s="5">
        <v>1.050289738708178</v>
      </c>
      <c r="G164" s="6">
        <v>8.9004186517515379E-4</v>
      </c>
      <c r="H164" s="5">
        <v>57.63556182039148</v>
      </c>
      <c r="I164" s="5">
        <v>12.166025909754788</v>
      </c>
      <c r="J164" s="6">
        <v>1.9717353304560061E-2</v>
      </c>
      <c r="K164" s="5">
        <v>4.4076177744693558E-2</v>
      </c>
    </row>
    <row r="165" spans="1:11" x14ac:dyDescent="0.3">
      <c r="A165" s="7" t="s">
        <v>48</v>
      </c>
      <c r="B165" s="7" t="s">
        <v>386</v>
      </c>
      <c r="C165" s="4">
        <v>15972</v>
      </c>
      <c r="D165" s="4" t="s">
        <v>901</v>
      </c>
      <c r="E165" s="5">
        <v>91.281559034281955</v>
      </c>
      <c r="F165" s="5">
        <v>2.7801644428912322</v>
      </c>
      <c r="G165" s="6">
        <v>3.2351009152464201E-2</v>
      </c>
      <c r="H165" s="5">
        <v>205.21878655914006</v>
      </c>
      <c r="I165" s="5">
        <v>24.641645287026549</v>
      </c>
      <c r="J165" s="6">
        <v>2.0215321633167738E-2</v>
      </c>
      <c r="K165" s="5">
        <v>2.0439780356529833</v>
      </c>
    </row>
    <row r="166" spans="1:11" x14ac:dyDescent="0.3">
      <c r="A166" s="7" t="s">
        <v>230</v>
      </c>
      <c r="B166" s="7" t="s">
        <v>568</v>
      </c>
      <c r="C166" s="4">
        <v>208715</v>
      </c>
      <c r="D166" s="4" t="s">
        <v>846</v>
      </c>
      <c r="E166" s="5">
        <v>76.277758112425929</v>
      </c>
      <c r="F166" s="5">
        <v>3.6745642277011523</v>
      </c>
      <c r="G166" s="6">
        <v>1.7163393618177835E-3</v>
      </c>
      <c r="H166" s="5">
        <v>75.447076006970335</v>
      </c>
      <c r="I166" s="5">
        <v>6.9102004230492593</v>
      </c>
      <c r="J166" s="6">
        <v>2.0858329164940004E-2</v>
      </c>
      <c r="K166" s="5">
        <v>0.52690824953398752</v>
      </c>
    </row>
    <row r="167" spans="1:11" x14ac:dyDescent="0.3">
      <c r="A167" s="7" t="s">
        <v>125</v>
      </c>
      <c r="B167" s="7" t="s">
        <v>463</v>
      </c>
      <c r="C167" s="4">
        <v>20170</v>
      </c>
      <c r="D167" s="4" t="s">
        <v>755</v>
      </c>
      <c r="E167" s="5">
        <v>84.328471873206936</v>
      </c>
      <c r="F167" s="5">
        <v>3.2626398293152676</v>
      </c>
      <c r="G167" s="6">
        <v>1.6216230518677131E-2</v>
      </c>
      <c r="H167" s="5">
        <v>81.356867837714944</v>
      </c>
      <c r="I167" s="5">
        <v>6.0218383480613102</v>
      </c>
      <c r="J167" s="6">
        <v>2.2838239743078477E-2</v>
      </c>
      <c r="K167" s="5">
        <v>0.63453040711631958</v>
      </c>
    </row>
    <row r="168" spans="1:11" x14ac:dyDescent="0.3">
      <c r="A168" s="7" t="s">
        <v>165</v>
      </c>
      <c r="B168" s="7" t="s">
        <v>503</v>
      </c>
      <c r="C168" s="4">
        <v>140483</v>
      </c>
      <c r="D168" s="4" t="s">
        <v>675</v>
      </c>
      <c r="E168" s="5">
        <v>82.687177989853367</v>
      </c>
      <c r="F168" s="5">
        <v>2.3766712218257591</v>
      </c>
      <c r="G168" s="6">
        <v>1.5007103799470163E-3</v>
      </c>
      <c r="H168" s="5">
        <v>66.340215504845332</v>
      </c>
      <c r="I168" s="5">
        <v>9.8744909237401739</v>
      </c>
      <c r="J168" s="6">
        <v>2.4336800452474067E-2</v>
      </c>
      <c r="K168" s="5">
        <v>0.31425823051991431</v>
      </c>
    </row>
    <row r="169" spans="1:11" x14ac:dyDescent="0.3">
      <c r="A169" s="7" t="s">
        <v>163</v>
      </c>
      <c r="B169" s="7" t="s">
        <v>501</v>
      </c>
      <c r="C169" s="4">
        <v>232989</v>
      </c>
      <c r="D169" s="4" t="s">
        <v>677</v>
      </c>
      <c r="E169" s="5">
        <v>61.020746535589545</v>
      </c>
      <c r="F169" s="5">
        <v>1.718135770530222</v>
      </c>
      <c r="G169" s="6">
        <v>4.1284689922857973E-5</v>
      </c>
      <c r="H169" s="5">
        <v>62.64877342805665</v>
      </c>
      <c r="I169" s="5">
        <v>9.4330444931417343</v>
      </c>
      <c r="J169" s="6">
        <v>2.6295984612078334E-2</v>
      </c>
      <c r="K169" s="5">
        <v>0.21606536930036746</v>
      </c>
    </row>
    <row r="170" spans="1:11" x14ac:dyDescent="0.3">
      <c r="A170" s="7" t="s">
        <v>234</v>
      </c>
      <c r="B170" s="7" t="s">
        <v>572</v>
      </c>
      <c r="C170" s="4">
        <v>70823</v>
      </c>
      <c r="D170" s="4" t="s">
        <v>832</v>
      </c>
      <c r="E170" s="5">
        <v>65.042787519768936</v>
      </c>
      <c r="F170" s="5">
        <v>2.9804918107188887</v>
      </c>
      <c r="G170" s="6">
        <v>1.8902626388435099E-4</v>
      </c>
      <c r="H170" s="5">
        <v>63.447163024533118</v>
      </c>
      <c r="I170" s="5">
        <v>9.8761244391349781</v>
      </c>
      <c r="J170" s="6">
        <v>2.7111326660369441E-2</v>
      </c>
      <c r="K170" s="5">
        <v>0.24219897163745516</v>
      </c>
    </row>
    <row r="171" spans="1:11" x14ac:dyDescent="0.3">
      <c r="A171" s="7" t="s">
        <v>317</v>
      </c>
      <c r="B171" s="7" t="s">
        <v>655</v>
      </c>
      <c r="C171" s="4">
        <v>14999</v>
      </c>
      <c r="D171" s="4" t="s">
        <v>667</v>
      </c>
      <c r="E171" s="5">
        <v>62.74203807346467</v>
      </c>
      <c r="F171" s="5">
        <v>2.7731489219635086</v>
      </c>
      <c r="G171" s="6">
        <v>9.8411681929120475E-5</v>
      </c>
      <c r="H171" s="5">
        <v>49.818969045912127</v>
      </c>
      <c r="I171" s="5">
        <v>15.523539170067204</v>
      </c>
      <c r="J171" s="6">
        <v>3.1231988802328171E-2</v>
      </c>
      <c r="K171" s="5">
        <v>-0.21120232500475042</v>
      </c>
    </row>
    <row r="172" spans="1:11" x14ac:dyDescent="0.3">
      <c r="A172" s="7" t="s">
        <v>284</v>
      </c>
      <c r="B172" s="7" t="s">
        <v>622</v>
      </c>
      <c r="C172" s="4">
        <v>23900</v>
      </c>
      <c r="D172" s="4" t="s">
        <v>732</v>
      </c>
      <c r="E172" s="5">
        <v>86.003896959747706</v>
      </c>
      <c r="F172" s="5">
        <v>3.3322192405920754</v>
      </c>
      <c r="G172" s="6">
        <v>1.0051681581420311E-2</v>
      </c>
      <c r="H172" s="5">
        <v>70.809353671253703</v>
      </c>
      <c r="I172" s="5">
        <v>10.112393146023008</v>
      </c>
      <c r="J172" s="6">
        <v>3.1715166779374408E-2</v>
      </c>
      <c r="K172" s="5">
        <v>0.397596345112188</v>
      </c>
    </row>
    <row r="173" spans="1:11" x14ac:dyDescent="0.3">
      <c r="A173" s="7" t="s">
        <v>274</v>
      </c>
      <c r="B173" s="7" t="s">
        <v>612</v>
      </c>
      <c r="C173" s="4">
        <v>15191</v>
      </c>
      <c r="D173" s="4" t="s">
        <v>752</v>
      </c>
      <c r="E173" s="5">
        <v>80.908668881269023</v>
      </c>
      <c r="F173" s="5">
        <v>2.6541692906780718</v>
      </c>
      <c r="G173" s="6">
        <v>1.3064389312359389E-3</v>
      </c>
      <c r="H173" s="5">
        <v>71.885823176170348</v>
      </c>
      <c r="I173" s="5">
        <v>8.8108641964010328</v>
      </c>
      <c r="J173" s="6">
        <v>3.3129660948675886E-2</v>
      </c>
      <c r="K173" s="5">
        <v>0.44826017789797695</v>
      </c>
    </row>
    <row r="174" spans="1:11" x14ac:dyDescent="0.3">
      <c r="A174" s="7" t="s">
        <v>253</v>
      </c>
      <c r="B174" s="7" t="s">
        <v>591</v>
      </c>
      <c r="C174" s="4">
        <v>15248</v>
      </c>
      <c r="D174" s="4" t="s">
        <v>793</v>
      </c>
      <c r="E174" s="5">
        <v>99.883921340818347</v>
      </c>
      <c r="F174" s="5">
        <v>1.8684521967282735</v>
      </c>
      <c r="G174" s="6">
        <v>0.94905032822125013</v>
      </c>
      <c r="H174" s="5">
        <v>124.87121772508499</v>
      </c>
      <c r="I174" s="5">
        <v>9.4267922162970628</v>
      </c>
      <c r="J174" s="6">
        <v>3.6237732306388798E-2</v>
      </c>
      <c r="K174" s="5">
        <v>1.293855367552198</v>
      </c>
    </row>
    <row r="175" spans="1:11" x14ac:dyDescent="0.3">
      <c r="A175" s="7" t="s">
        <v>301</v>
      </c>
      <c r="B175" s="7" t="s">
        <v>639</v>
      </c>
      <c r="C175" s="4">
        <v>68977</v>
      </c>
      <c r="D175" s="4" t="s">
        <v>694</v>
      </c>
      <c r="E175" s="5">
        <v>102.77364685940167</v>
      </c>
      <c r="F175" s="5">
        <v>2.7446919253115829</v>
      </c>
      <c r="G175" s="6">
        <v>0.26262100822174744</v>
      </c>
      <c r="H175" s="5">
        <v>171.89376035668508</v>
      </c>
      <c r="I175" s="5">
        <v>26.008814322304229</v>
      </c>
      <c r="J175" s="6">
        <v>3.7963377039260796E-2</v>
      </c>
      <c r="K175" s="5">
        <v>1.745826570512685</v>
      </c>
    </row>
    <row r="176" spans="1:11" x14ac:dyDescent="0.3">
      <c r="A176" s="7" t="s">
        <v>24</v>
      </c>
      <c r="B176" s="7" t="s">
        <v>362</v>
      </c>
      <c r="C176" s="4">
        <v>16149</v>
      </c>
      <c r="D176" s="4" t="s">
        <v>955</v>
      </c>
      <c r="E176" s="5">
        <v>97.767774026879962</v>
      </c>
      <c r="F176" s="5">
        <v>3.5737497024812406</v>
      </c>
      <c r="G176" s="6">
        <v>0.50300960128192695</v>
      </c>
      <c r="H176" s="5">
        <v>119.93424767066666</v>
      </c>
      <c r="I176" s="5">
        <v>5.0180893135453735</v>
      </c>
      <c r="J176" s="6">
        <v>3.8960519268720774E-2</v>
      </c>
      <c r="K176" s="5">
        <v>1.24159915087162</v>
      </c>
    </row>
    <row r="177" spans="1:11" x14ac:dyDescent="0.3">
      <c r="A177" s="7" t="s">
        <v>160</v>
      </c>
      <c r="B177" s="7" t="s">
        <v>498</v>
      </c>
      <c r="C177" s="4">
        <v>15395</v>
      </c>
      <c r="D177" s="4" t="s">
        <v>680</v>
      </c>
      <c r="E177" s="5">
        <v>73.866988192798189</v>
      </c>
      <c r="F177" s="5">
        <v>0.87279894229980792</v>
      </c>
      <c r="G177" s="6">
        <v>1.6351336268503982E-5</v>
      </c>
      <c r="H177" s="5">
        <v>58.557744897992485</v>
      </c>
      <c r="I177" s="5">
        <v>14.187066875386854</v>
      </c>
      <c r="J177" s="6">
        <v>4.0839495617950909E-2</v>
      </c>
      <c r="K177" s="5">
        <v>1.7673178232349995E-2</v>
      </c>
    </row>
    <row r="178" spans="1:11" x14ac:dyDescent="0.3">
      <c r="A178" s="7" t="s">
        <v>130</v>
      </c>
      <c r="B178" s="7" t="s">
        <v>468</v>
      </c>
      <c r="C178" s="4">
        <v>15445</v>
      </c>
      <c r="D178" s="4" t="s">
        <v>740</v>
      </c>
      <c r="E178" s="5">
        <v>85.551292039337852</v>
      </c>
      <c r="F178" s="5">
        <v>4.601030794088234</v>
      </c>
      <c r="G178" s="6">
        <v>3.1110331296256382E-2</v>
      </c>
      <c r="H178" s="5">
        <v>44.109968814529168</v>
      </c>
      <c r="I178" s="5">
        <v>19.653673171241511</v>
      </c>
      <c r="J178" s="6">
        <v>4.1085778540850194E-2</v>
      </c>
      <c r="K178" s="5">
        <v>-0.61575876590985879</v>
      </c>
    </row>
    <row r="179" spans="1:11" x14ac:dyDescent="0.3">
      <c r="A179" s="7" t="s">
        <v>79</v>
      </c>
      <c r="B179" s="7" t="s">
        <v>417</v>
      </c>
      <c r="C179" s="4">
        <v>15891</v>
      </c>
      <c r="D179" s="4" t="s">
        <v>841</v>
      </c>
      <c r="E179" s="5">
        <v>80.366680796740852</v>
      </c>
      <c r="F179" s="5">
        <v>10.420095040249638</v>
      </c>
      <c r="G179" s="6">
        <v>0.12502932777210396</v>
      </c>
      <c r="H179" s="5">
        <v>41.917522336181769</v>
      </c>
      <c r="I179" s="5">
        <v>18.803959356813017</v>
      </c>
      <c r="J179" s="6">
        <v>4.163115701520944E-2</v>
      </c>
      <c r="K179" s="5">
        <v>-0.97614948299234483</v>
      </c>
    </row>
    <row r="180" spans="1:11" x14ac:dyDescent="0.3">
      <c r="A180" s="7" t="s">
        <v>246</v>
      </c>
      <c r="B180" s="7" t="s">
        <v>584</v>
      </c>
      <c r="C180" s="4">
        <v>50708</v>
      </c>
      <c r="D180" s="4" t="s">
        <v>810</v>
      </c>
      <c r="E180" s="5">
        <v>63.732197114961643</v>
      </c>
      <c r="F180" s="5">
        <v>4.695491028253838</v>
      </c>
      <c r="G180" s="6">
        <v>1.3194065701884721E-3</v>
      </c>
      <c r="H180" s="5">
        <v>68.936109460932016</v>
      </c>
      <c r="I180" s="5">
        <v>10.864216318985257</v>
      </c>
      <c r="J180" s="6">
        <v>4.1790252399304138E-2</v>
      </c>
      <c r="K180" s="5">
        <v>0.34102955990199141</v>
      </c>
    </row>
    <row r="181" spans="1:11" x14ac:dyDescent="0.3">
      <c r="A181" s="7" t="s">
        <v>103</v>
      </c>
      <c r="B181" s="7" t="s">
        <v>441</v>
      </c>
      <c r="C181" s="4">
        <v>15505</v>
      </c>
      <c r="D181" s="4" t="s">
        <v>797</v>
      </c>
      <c r="E181" s="5">
        <v>68.405441695622301</v>
      </c>
      <c r="F181" s="5">
        <v>1.7642115268916656</v>
      </c>
      <c r="G181" s="6">
        <v>1.7472308021188648E-4</v>
      </c>
      <c r="H181" s="5">
        <v>66.617916717174452</v>
      </c>
      <c r="I181" s="5">
        <v>11.669274422035572</v>
      </c>
      <c r="J181" s="6">
        <v>4.250991320652097E-2</v>
      </c>
      <c r="K181" s="5">
        <v>0.31175165523623583</v>
      </c>
    </row>
    <row r="182" spans="1:11" x14ac:dyDescent="0.3">
      <c r="A182" s="7" t="s">
        <v>290</v>
      </c>
      <c r="B182" s="7" t="s">
        <v>628</v>
      </c>
      <c r="C182" s="4">
        <v>15165</v>
      </c>
      <c r="D182" s="4" t="s">
        <v>725</v>
      </c>
      <c r="E182" s="5">
        <v>84.210173473536088</v>
      </c>
      <c r="F182" s="5">
        <v>3.2965539055835293</v>
      </c>
      <c r="G182" s="6">
        <v>1.2248579726313387E-2</v>
      </c>
      <c r="H182" s="5">
        <v>159.30709448325877</v>
      </c>
      <c r="I182" s="5">
        <v>17.977363013393269</v>
      </c>
      <c r="J182" s="6">
        <v>4.6177817123724124E-2</v>
      </c>
      <c r="K182" s="5">
        <v>1.6594871183587105</v>
      </c>
    </row>
    <row r="183" spans="1:11" x14ac:dyDescent="0.3">
      <c r="A183" s="7" t="s">
        <v>311</v>
      </c>
      <c r="B183" s="7" t="s">
        <v>649</v>
      </c>
      <c r="C183" s="4">
        <v>15002</v>
      </c>
      <c r="D183" s="4" t="s">
        <v>673</v>
      </c>
      <c r="E183" s="5">
        <v>97.841667400486358</v>
      </c>
      <c r="F183" s="5">
        <v>2.3601877862747482</v>
      </c>
      <c r="G183" s="6">
        <v>0.37054152259076556</v>
      </c>
      <c r="H183" s="5">
        <v>231.78632178645762</v>
      </c>
      <c r="I183" s="5">
        <v>43.090696115855962</v>
      </c>
      <c r="J183" s="6">
        <v>4.946991296258383E-2</v>
      </c>
      <c r="K183" s="5">
        <v>2.198356079451981</v>
      </c>
    </row>
    <row r="184" spans="1:11" x14ac:dyDescent="0.3">
      <c r="A184" s="7" t="s">
        <v>330</v>
      </c>
      <c r="B184" s="7" t="s">
        <v>993</v>
      </c>
      <c r="C184" s="4" t="s">
        <v>993</v>
      </c>
      <c r="D184" s="4" t="s">
        <v>989</v>
      </c>
      <c r="E184" s="5">
        <v>100</v>
      </c>
      <c r="F184" s="5">
        <v>0</v>
      </c>
      <c r="G184" s="6">
        <v>1</v>
      </c>
      <c r="H184" s="5">
        <v>100</v>
      </c>
      <c r="I184" s="5">
        <v>0</v>
      </c>
      <c r="J184" s="6">
        <v>1</v>
      </c>
      <c r="K184" s="5">
        <v>0.8574032758424287</v>
      </c>
    </row>
    <row r="185" spans="1:11" x14ac:dyDescent="0.3">
      <c r="A185" s="11"/>
      <c r="B185" s="11"/>
      <c r="C185" s="11"/>
      <c r="D185" s="8"/>
      <c r="E185" s="9"/>
      <c r="F185" s="9"/>
      <c r="G185" s="10"/>
      <c r="H185" s="9"/>
      <c r="I185" s="9"/>
      <c r="J185" s="10"/>
      <c r="K185" s="9"/>
    </row>
  </sheetData>
  <mergeCells count="1">
    <mergeCell ref="A1:K1"/>
  </mergeCells>
  <conditionalFormatting sqref="E3:E184">
    <cfRule type="iconSet" priority="184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86" id="{9F4296F3-96BD-403A-9B1B-CAE4962C4EA3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184</xm:sqref>
        </x14:conditionalFormatting>
        <x14:conditionalFormatting xmlns:xm="http://schemas.microsoft.com/office/excel/2006/main">
          <x14:cfRule type="iconSet" priority="188" id="{E253412F-02B6-4787-BA1F-58E026B66138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184</xm:sqref>
        </x14:conditionalFormatting>
        <x14:conditionalFormatting xmlns:xm="http://schemas.microsoft.com/office/excel/2006/main">
          <x14:cfRule type="iconSet" priority="190" id="{86F66060-E2B1-4E4D-BAD7-D862C533547F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18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72"/>
  <sheetViews>
    <sheetView showGridLines="0" zoomScaleNormal="100" workbookViewId="0">
      <selection activeCell="A3" sqref="A3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311</v>
      </c>
      <c r="B3" s="7" t="s">
        <v>649</v>
      </c>
      <c r="C3" s="4">
        <v>15002</v>
      </c>
      <c r="D3" s="4" t="s">
        <v>673</v>
      </c>
      <c r="E3" s="5">
        <v>97.841667400486358</v>
      </c>
      <c r="F3" s="5">
        <v>2.3601877862747482</v>
      </c>
      <c r="G3" s="6">
        <v>0.37054152259076556</v>
      </c>
      <c r="H3" s="5">
        <v>231.78632178645762</v>
      </c>
      <c r="I3" s="5">
        <v>43.090696115855962</v>
      </c>
      <c r="J3" s="6">
        <v>4.946991296258383E-2</v>
      </c>
      <c r="K3" s="5">
        <v>2.198356079451981</v>
      </c>
    </row>
    <row r="4" spans="1:11" x14ac:dyDescent="0.3">
      <c r="A4" s="7" t="s">
        <v>48</v>
      </c>
      <c r="B4" s="7" t="s">
        <v>386</v>
      </c>
      <c r="C4" s="4">
        <v>15972</v>
      </c>
      <c r="D4" s="4" t="s">
        <v>901</v>
      </c>
      <c r="E4" s="5">
        <v>91.281559034281955</v>
      </c>
      <c r="F4" s="5">
        <v>2.7801644428912322</v>
      </c>
      <c r="G4" s="6">
        <v>3.2351009152464201E-2</v>
      </c>
      <c r="H4" s="5">
        <v>205.21878655914006</v>
      </c>
      <c r="I4" s="5">
        <v>24.641645287026549</v>
      </c>
      <c r="J4" s="6">
        <v>2.0215321633167738E-2</v>
      </c>
      <c r="K4" s="5">
        <v>2.0439780356529833</v>
      </c>
    </row>
    <row r="5" spans="1:11" x14ac:dyDescent="0.3">
      <c r="A5" s="7" t="s">
        <v>75</v>
      </c>
      <c r="B5" s="7" t="s">
        <v>413</v>
      </c>
      <c r="C5" s="4">
        <v>15898</v>
      </c>
      <c r="D5" s="4" t="s">
        <v>844</v>
      </c>
      <c r="E5" s="5">
        <v>74.026084921788197</v>
      </c>
      <c r="F5" s="5">
        <v>1.6377813756431157</v>
      </c>
      <c r="G5" s="6">
        <v>4.3684608401080997E-5</v>
      </c>
      <c r="H5" s="5">
        <v>193.19496707514824</v>
      </c>
      <c r="I5" s="5">
        <v>14.138709284249044</v>
      </c>
      <c r="J5" s="6">
        <v>2.1988207243839267E-3</v>
      </c>
      <c r="K5" s="5">
        <v>1.9646543721738556</v>
      </c>
    </row>
    <row r="6" spans="1:11" x14ac:dyDescent="0.3">
      <c r="A6" s="7" t="s">
        <v>318</v>
      </c>
      <c r="B6" s="7" t="s">
        <v>656</v>
      </c>
      <c r="C6" s="4">
        <v>14998</v>
      </c>
      <c r="D6" s="4" t="s">
        <v>666</v>
      </c>
      <c r="E6" s="5">
        <v>88.496102981520281</v>
      </c>
      <c r="F6" s="5">
        <v>4.4331134040797906</v>
      </c>
      <c r="G6" s="6">
        <v>3.7298929823947273E-2</v>
      </c>
      <c r="H6" s="5">
        <v>192.48113870878737</v>
      </c>
      <c r="I6" s="5">
        <v>19.676499925326976</v>
      </c>
      <c r="J6" s="6">
        <v>7.2049457899207607E-3</v>
      </c>
      <c r="K6" s="5">
        <v>1.9517526865285515</v>
      </c>
    </row>
    <row r="7" spans="1:11" x14ac:dyDescent="0.3">
      <c r="A7" s="7" t="s">
        <v>9</v>
      </c>
      <c r="B7" s="7" t="s">
        <v>347</v>
      </c>
      <c r="C7" s="4">
        <v>16165</v>
      </c>
      <c r="D7" s="4" t="s">
        <v>980</v>
      </c>
      <c r="E7" s="5">
        <v>78.917625923826009</v>
      </c>
      <c r="F7" s="5">
        <v>1.0126190147798739</v>
      </c>
      <c r="G7" s="6">
        <v>1.8513938204913302E-4</v>
      </c>
      <c r="H7" s="5">
        <v>187.73451087977654</v>
      </c>
      <c r="I7" s="5">
        <v>22.806811205960162</v>
      </c>
      <c r="J7" s="6">
        <v>1.1783024472715739E-2</v>
      </c>
      <c r="K7" s="5">
        <v>1.8955542120342939</v>
      </c>
    </row>
    <row r="8" spans="1:11" x14ac:dyDescent="0.3">
      <c r="A8" s="7" t="s">
        <v>179</v>
      </c>
      <c r="B8" s="7" t="s">
        <v>517</v>
      </c>
      <c r="C8" s="4">
        <v>14727</v>
      </c>
      <c r="D8" s="4" t="s">
        <v>950</v>
      </c>
      <c r="E8" s="5">
        <v>61.020073562519485</v>
      </c>
      <c r="F8" s="5">
        <v>2.8873193844566893</v>
      </c>
      <c r="G8" s="6">
        <v>1.69402955657033E-4</v>
      </c>
      <c r="H8" s="5">
        <v>176.54340983604024</v>
      </c>
      <c r="I8" s="5">
        <v>16.349678110737599</v>
      </c>
      <c r="J8" s="6">
        <v>1.6333322174427459E-2</v>
      </c>
      <c r="K8" s="5">
        <v>1.8228833591034104</v>
      </c>
    </row>
    <row r="9" spans="1:11" x14ac:dyDescent="0.3">
      <c r="A9" s="7" t="s">
        <v>301</v>
      </c>
      <c r="B9" s="7" t="s">
        <v>639</v>
      </c>
      <c r="C9" s="4">
        <v>68977</v>
      </c>
      <c r="D9" s="4" t="s">
        <v>694</v>
      </c>
      <c r="E9" s="5">
        <v>102.77364685940167</v>
      </c>
      <c r="F9" s="5">
        <v>2.7446919253115829</v>
      </c>
      <c r="G9" s="6">
        <v>0.26262100822174744</v>
      </c>
      <c r="H9" s="5">
        <v>171.89376035668508</v>
      </c>
      <c r="I9" s="5">
        <v>26.008814322304229</v>
      </c>
      <c r="J9" s="6">
        <v>3.7963377039260796E-2</v>
      </c>
      <c r="K9" s="5">
        <v>1.745826570512685</v>
      </c>
    </row>
    <row r="10" spans="1:11" x14ac:dyDescent="0.3">
      <c r="A10" s="7" t="s">
        <v>41</v>
      </c>
      <c r="B10" s="7" t="s">
        <v>379</v>
      </c>
      <c r="C10" s="4">
        <v>15982</v>
      </c>
      <c r="D10" s="4" t="s">
        <v>918</v>
      </c>
      <c r="E10" s="5">
        <v>77.589553559766145</v>
      </c>
      <c r="F10" s="5">
        <v>2.2386188573734764</v>
      </c>
      <c r="G10" s="6">
        <v>3.8592009313823838E-4</v>
      </c>
      <c r="H10" s="5">
        <v>162.57704574746057</v>
      </c>
      <c r="I10" s="5">
        <v>9.8410407480127393</v>
      </c>
      <c r="J10" s="6">
        <v>1.1505920804299452E-3</v>
      </c>
      <c r="K10" s="5">
        <v>1.6980906000467579</v>
      </c>
    </row>
    <row r="11" spans="1:11" x14ac:dyDescent="0.3">
      <c r="A11" s="7" t="s">
        <v>330</v>
      </c>
      <c r="B11" s="7" t="s">
        <v>993</v>
      </c>
      <c r="C11" s="4" t="s">
        <v>993</v>
      </c>
      <c r="D11" s="4" t="s">
        <v>989</v>
      </c>
      <c r="E11" s="5">
        <v>100</v>
      </c>
      <c r="F11" s="5">
        <v>0</v>
      </c>
      <c r="G11" s="6">
        <v>1</v>
      </c>
      <c r="H11" s="5">
        <v>100</v>
      </c>
      <c r="I11" s="5">
        <v>0</v>
      </c>
      <c r="J11" s="6">
        <v>1</v>
      </c>
      <c r="K11" s="5">
        <v>0.8574032758424287</v>
      </c>
    </row>
    <row r="12" spans="1:11" x14ac:dyDescent="0.3">
      <c r="A12" s="7" t="s">
        <v>265</v>
      </c>
      <c r="B12" s="7" t="s">
        <v>603</v>
      </c>
      <c r="C12" s="4">
        <v>15209</v>
      </c>
      <c r="D12" s="4" t="s">
        <v>771</v>
      </c>
      <c r="E12" s="5">
        <v>64.073232479373857</v>
      </c>
      <c r="F12" s="5">
        <v>4.3384508060854765</v>
      </c>
      <c r="G12" s="6">
        <v>9.0779976059967389E-4</v>
      </c>
      <c r="H12" s="5">
        <v>39.619360713529794</v>
      </c>
      <c r="I12" s="5">
        <v>8.3763723662509282</v>
      </c>
      <c r="J12" s="6">
        <v>2.078552021914145E-3</v>
      </c>
      <c r="K12" s="5">
        <v>-0.49528262660369782</v>
      </c>
    </row>
    <row r="13" spans="1:11" x14ac:dyDescent="0.3">
      <c r="A13" s="7" t="s">
        <v>221</v>
      </c>
      <c r="B13" s="7" t="s">
        <v>559</v>
      </c>
      <c r="C13" s="4">
        <v>30942</v>
      </c>
      <c r="D13" s="4" t="s">
        <v>866</v>
      </c>
      <c r="E13" s="5">
        <v>89.052556837652773</v>
      </c>
      <c r="F13" s="5">
        <v>2.4163138534813284</v>
      </c>
      <c r="G13" s="6">
        <v>1.0193453921681724E-2</v>
      </c>
      <c r="H13" s="5">
        <v>39.324971607513625</v>
      </c>
      <c r="I13" s="5">
        <v>4.7164531635888176</v>
      </c>
      <c r="J13" s="6">
        <v>2.3557257956836661E-4</v>
      </c>
      <c r="K13" s="5">
        <v>-0.49460915274203371</v>
      </c>
    </row>
    <row r="14" spans="1:11" x14ac:dyDescent="0.3">
      <c r="A14" s="7" t="s">
        <v>213</v>
      </c>
      <c r="B14" s="7" t="s">
        <v>551</v>
      </c>
      <c r="C14" s="4">
        <v>109801</v>
      </c>
      <c r="D14" s="4" t="s">
        <v>885</v>
      </c>
      <c r="E14" s="5">
        <v>69.439001873882731</v>
      </c>
      <c r="F14" s="5">
        <v>0.15766643152215742</v>
      </c>
      <c r="G14" s="6">
        <v>4.8176394095326816E-6</v>
      </c>
      <c r="H14" s="5">
        <v>38.832042630392721</v>
      </c>
      <c r="I14" s="5">
        <v>6.8033757796927707</v>
      </c>
      <c r="J14" s="6">
        <v>9.4980375576403896E-4</v>
      </c>
      <c r="K14" s="5">
        <v>-0.550550230995698</v>
      </c>
    </row>
    <row r="15" spans="1:11" x14ac:dyDescent="0.3">
      <c r="A15" s="7" t="s">
        <v>114</v>
      </c>
      <c r="B15" s="7" t="s">
        <v>452</v>
      </c>
      <c r="C15" s="4">
        <v>15484</v>
      </c>
      <c r="D15" s="4" t="s">
        <v>776</v>
      </c>
      <c r="E15" s="5">
        <v>83.380707560924662</v>
      </c>
      <c r="F15" s="5">
        <v>3.3310296752945536</v>
      </c>
      <c r="G15" s="6">
        <v>3.9822091002128402E-3</v>
      </c>
      <c r="H15" s="5">
        <v>38.72077610688185</v>
      </c>
      <c r="I15" s="5">
        <v>10.300794383383931</v>
      </c>
      <c r="J15" s="6">
        <v>3.5932491425486076E-3</v>
      </c>
      <c r="K15" s="5">
        <v>-0.6197729737922868</v>
      </c>
    </row>
    <row r="16" spans="1:11" x14ac:dyDescent="0.3">
      <c r="A16" s="7" t="s">
        <v>281</v>
      </c>
      <c r="B16" s="7" t="s">
        <v>619</v>
      </c>
      <c r="C16" s="4">
        <v>232232</v>
      </c>
      <c r="D16" s="4" t="s">
        <v>745</v>
      </c>
      <c r="E16" s="5">
        <v>82.452570198250882</v>
      </c>
      <c r="F16" s="5">
        <v>2.6141187396618859</v>
      </c>
      <c r="G16" s="6">
        <v>1.0851823433584589E-3</v>
      </c>
      <c r="H16" s="5">
        <v>38.697693147339201</v>
      </c>
      <c r="I16" s="5">
        <v>0.83562543012335377</v>
      </c>
      <c r="J16" s="6">
        <v>1.0185342745728171E-5</v>
      </c>
      <c r="K16" s="5">
        <v>-0.48348895224909633</v>
      </c>
    </row>
    <row r="17" spans="1:11" x14ac:dyDescent="0.3">
      <c r="A17" s="7" t="s">
        <v>257</v>
      </c>
      <c r="B17" s="7" t="s">
        <v>595</v>
      </c>
      <c r="C17" s="4">
        <v>15234</v>
      </c>
      <c r="D17" s="4" t="s">
        <v>789</v>
      </c>
      <c r="E17" s="5">
        <v>70.94081274613653</v>
      </c>
      <c r="F17" s="5">
        <v>2.9845351521278509</v>
      </c>
      <c r="G17" s="6">
        <v>6.969099115677358E-4</v>
      </c>
      <c r="H17" s="5">
        <v>38.53515356941918</v>
      </c>
      <c r="I17" s="5">
        <v>3.9405402669470417</v>
      </c>
      <c r="J17" s="6">
        <v>2.1782241907978718E-4</v>
      </c>
      <c r="K17" s="5">
        <v>-0.49966342248393975</v>
      </c>
    </row>
    <row r="18" spans="1:11" x14ac:dyDescent="0.3">
      <c r="A18" s="7" t="s">
        <v>167</v>
      </c>
      <c r="B18" s="7" t="s">
        <v>505</v>
      </c>
      <c r="C18" s="4">
        <v>238252</v>
      </c>
      <c r="D18" s="4" t="s">
        <v>972</v>
      </c>
      <c r="E18" s="5">
        <v>77.756915494676932</v>
      </c>
      <c r="F18" s="5">
        <v>4.6462892677238266</v>
      </c>
      <c r="G18" s="6">
        <v>7.5053394233083716E-3</v>
      </c>
      <c r="H18" s="5">
        <v>38.426587976273311</v>
      </c>
      <c r="I18" s="5">
        <v>2.3896626820862346</v>
      </c>
      <c r="J18" s="6">
        <v>3.1765396519481791E-5</v>
      </c>
      <c r="K18" s="5">
        <v>-0.50750265507970926</v>
      </c>
    </row>
    <row r="19" spans="1:11" x14ac:dyDescent="0.3">
      <c r="A19" s="7" t="s">
        <v>138</v>
      </c>
      <c r="B19" s="7" t="s">
        <v>476</v>
      </c>
      <c r="C19" s="4">
        <v>15432</v>
      </c>
      <c r="D19" s="4" t="s">
        <v>722</v>
      </c>
      <c r="E19" s="5">
        <v>64.499531497922121</v>
      </c>
      <c r="F19" s="5">
        <v>3.8936413224294264</v>
      </c>
      <c r="G19" s="6">
        <v>6.0019387564985813E-4</v>
      </c>
      <c r="H19" s="5">
        <v>38.145274037439712</v>
      </c>
      <c r="I19" s="5">
        <v>12.924089676033487</v>
      </c>
      <c r="J19" s="6">
        <v>7.4345969501420318E-3</v>
      </c>
      <c r="K19" s="5">
        <v>-0.7257891487778364</v>
      </c>
    </row>
    <row r="20" spans="1:11" x14ac:dyDescent="0.3">
      <c r="A20" s="7" t="s">
        <v>51</v>
      </c>
      <c r="B20" s="7" t="s">
        <v>389</v>
      </c>
      <c r="C20" s="4">
        <v>15967</v>
      </c>
      <c r="D20" s="4" t="s">
        <v>898</v>
      </c>
      <c r="E20" s="5">
        <v>65.173483207476721</v>
      </c>
      <c r="F20" s="5">
        <v>2.3678812996847514</v>
      </c>
      <c r="G20" s="6">
        <v>2.4289290876449018E-4</v>
      </c>
      <c r="H20" s="5">
        <v>38.035842227507771</v>
      </c>
      <c r="I20" s="5">
        <v>6.800827889718791</v>
      </c>
      <c r="J20" s="6">
        <v>9.3301000217739733E-4</v>
      </c>
      <c r="K20" s="5">
        <v>-0.54296396704773031</v>
      </c>
    </row>
    <row r="21" spans="1:11" x14ac:dyDescent="0.3">
      <c r="A21" s="7" t="s">
        <v>279</v>
      </c>
      <c r="B21" s="7" t="s">
        <v>617</v>
      </c>
      <c r="C21" s="4">
        <v>15183</v>
      </c>
      <c r="D21" s="4" t="s">
        <v>747</v>
      </c>
      <c r="E21" s="5">
        <v>73.18638506204401</v>
      </c>
      <c r="F21" s="5">
        <v>2.7833029073369735</v>
      </c>
      <c r="G21" s="6">
        <v>3.3843578179717457E-4</v>
      </c>
      <c r="H21" s="5">
        <v>37.291430728257374</v>
      </c>
      <c r="I21" s="5">
        <v>1.5523426985788158</v>
      </c>
      <c r="J21" s="6">
        <v>1.3404220951572928E-5</v>
      </c>
      <c r="K21" s="5">
        <v>-0.54781464327597362</v>
      </c>
    </row>
    <row r="22" spans="1:11" x14ac:dyDescent="0.3">
      <c r="A22" s="7" t="s">
        <v>105</v>
      </c>
      <c r="B22" s="7" t="s">
        <v>443</v>
      </c>
      <c r="C22" s="4">
        <v>15500</v>
      </c>
      <c r="D22" s="4" t="s">
        <v>795</v>
      </c>
      <c r="E22" s="5">
        <v>70.425891245801239</v>
      </c>
      <c r="F22" s="5">
        <v>3.0567875403835378</v>
      </c>
      <c r="G22" s="6">
        <v>4.66785710270736E-4</v>
      </c>
      <c r="H22" s="5">
        <v>37.109483271672097</v>
      </c>
      <c r="I22" s="5">
        <v>7.7610001366413677</v>
      </c>
      <c r="J22" s="6">
        <v>1.2927957002134441E-3</v>
      </c>
      <c r="K22" s="5">
        <v>-0.59319902460257479</v>
      </c>
    </row>
    <row r="23" spans="1:11" x14ac:dyDescent="0.3">
      <c r="A23" s="7" t="s">
        <v>57</v>
      </c>
      <c r="B23" s="7" t="s">
        <v>395</v>
      </c>
      <c r="C23" s="4">
        <v>15958</v>
      </c>
      <c r="D23" s="4" t="s">
        <v>882</v>
      </c>
      <c r="E23" s="5">
        <v>66.960666204125189</v>
      </c>
      <c r="F23" s="5">
        <v>5.1112884606807913</v>
      </c>
      <c r="G23" s="6">
        <v>2.3590572420863752E-3</v>
      </c>
      <c r="H23" s="5">
        <v>36.49443521232557</v>
      </c>
      <c r="I23" s="5">
        <v>4.6438657436531265</v>
      </c>
      <c r="J23" s="6">
        <v>1.6690319933630317E-4</v>
      </c>
      <c r="K23" s="5">
        <v>-0.59308175751741465</v>
      </c>
    </row>
    <row r="24" spans="1:11" x14ac:dyDescent="0.3">
      <c r="A24" s="7" t="s">
        <v>127</v>
      </c>
      <c r="B24" s="7" t="s">
        <v>465</v>
      </c>
      <c r="C24" s="4">
        <v>12807</v>
      </c>
      <c r="D24" s="4" t="s">
        <v>743</v>
      </c>
      <c r="E24" s="5">
        <v>83.328865115114809</v>
      </c>
      <c r="F24" s="5">
        <v>1.661228658505628</v>
      </c>
      <c r="G24" s="6">
        <v>3.5743119092715913E-4</v>
      </c>
      <c r="H24" s="5">
        <v>35.056787072498238</v>
      </c>
      <c r="I24" s="5">
        <v>1.9094280064372753</v>
      </c>
      <c r="J24" s="6">
        <v>1.2956352708625103E-5</v>
      </c>
      <c r="K24" s="5">
        <v>-0.63609586262328388</v>
      </c>
    </row>
    <row r="25" spans="1:11" x14ac:dyDescent="0.3">
      <c r="A25" s="7" t="s">
        <v>46</v>
      </c>
      <c r="B25" s="7" t="s">
        <v>384</v>
      </c>
      <c r="C25" s="4">
        <v>15975</v>
      </c>
      <c r="D25" s="4" t="s">
        <v>903</v>
      </c>
      <c r="E25" s="5">
        <v>84.716057448275777</v>
      </c>
      <c r="F25" s="5">
        <v>4.3995123796889279</v>
      </c>
      <c r="G25" s="6">
        <v>1.8452458986697395E-2</v>
      </c>
      <c r="H25" s="5">
        <v>34.368991538187672</v>
      </c>
      <c r="I25" s="5">
        <v>5.8211939072827725</v>
      </c>
      <c r="J25" s="6">
        <v>4.13773945830312E-4</v>
      </c>
      <c r="K25" s="5">
        <v>-0.69245732658625292</v>
      </c>
    </row>
    <row r="26" spans="1:11" x14ac:dyDescent="0.3">
      <c r="A26" s="7" t="s">
        <v>243</v>
      </c>
      <c r="B26" s="7" t="s">
        <v>581</v>
      </c>
      <c r="C26" s="4">
        <v>15273</v>
      </c>
      <c r="D26" s="4" t="s">
        <v>813</v>
      </c>
      <c r="E26" s="5">
        <v>74.838155998060486</v>
      </c>
      <c r="F26" s="5">
        <v>1.0418970323246406</v>
      </c>
      <c r="G26" s="6">
        <v>1.4229827704134231E-5</v>
      </c>
      <c r="H26" s="5">
        <v>34.287718688976611</v>
      </c>
      <c r="I26" s="5">
        <v>8.7789330608977956</v>
      </c>
      <c r="J26" s="6">
        <v>2.3574209409025597E-3</v>
      </c>
      <c r="K26" s="5">
        <v>-0.78862583571668299</v>
      </c>
    </row>
    <row r="27" spans="1:11" x14ac:dyDescent="0.3">
      <c r="A27" s="7" t="s">
        <v>62</v>
      </c>
      <c r="B27" s="7" t="s">
        <v>400</v>
      </c>
      <c r="C27" s="4">
        <v>15951</v>
      </c>
      <c r="D27" s="4" t="s">
        <v>877</v>
      </c>
      <c r="E27" s="5">
        <v>69.302112039385008</v>
      </c>
      <c r="F27" s="5">
        <v>6.4968543392129119</v>
      </c>
      <c r="G27" s="6">
        <v>7.6188083004793067E-3</v>
      </c>
      <c r="H27" s="5">
        <v>34.06805312631159</v>
      </c>
      <c r="I27" s="5">
        <v>9.8988734300304948</v>
      </c>
      <c r="J27" s="6">
        <v>2.7069261361388204E-3</v>
      </c>
      <c r="K27" s="5">
        <v>-0.77824571202697568</v>
      </c>
    </row>
    <row r="28" spans="1:11" x14ac:dyDescent="0.3">
      <c r="A28" s="7" t="s">
        <v>131</v>
      </c>
      <c r="B28" s="7" t="s">
        <v>469</v>
      </c>
      <c r="C28" s="4">
        <v>53602</v>
      </c>
      <c r="D28" s="4" t="s">
        <v>739</v>
      </c>
      <c r="E28" s="5">
        <v>74.601038619216439</v>
      </c>
      <c r="F28" s="5">
        <v>2.1223343687383056</v>
      </c>
      <c r="G28" s="6">
        <v>1.6092815564484796E-4</v>
      </c>
      <c r="H28" s="5">
        <v>33.395279517209225</v>
      </c>
      <c r="I28" s="5">
        <v>2.5940184383825993</v>
      </c>
      <c r="J28" s="6">
        <v>3.9412940915406097E-5</v>
      </c>
      <c r="K28" s="5">
        <v>-0.71155899766943953</v>
      </c>
    </row>
    <row r="29" spans="1:11" x14ac:dyDescent="0.3">
      <c r="A29" s="7" t="s">
        <v>78</v>
      </c>
      <c r="B29" s="7" t="s">
        <v>416</v>
      </c>
      <c r="C29" s="4">
        <v>15894</v>
      </c>
      <c r="D29" s="4" t="s">
        <v>842</v>
      </c>
      <c r="E29" s="5">
        <v>80.745242595137526</v>
      </c>
      <c r="F29" s="5">
        <v>0.32435227992281257</v>
      </c>
      <c r="G29" s="6">
        <v>1.1279747102001514E-4</v>
      </c>
      <c r="H29" s="5">
        <v>33.130961460347805</v>
      </c>
      <c r="I29" s="5">
        <v>2.0389914153463722</v>
      </c>
      <c r="J29" s="6">
        <v>2.6862703518378466E-5</v>
      </c>
      <c r="K29" s="5">
        <v>-0.72263050795465888</v>
      </c>
    </row>
    <row r="30" spans="1:11" x14ac:dyDescent="0.3">
      <c r="A30" s="7" t="s">
        <v>144</v>
      </c>
      <c r="B30" s="7" t="s">
        <v>482</v>
      </c>
      <c r="C30" s="4">
        <v>15423</v>
      </c>
      <c r="D30" s="4" t="s">
        <v>716</v>
      </c>
      <c r="E30" s="5">
        <v>62.845942833228072</v>
      </c>
      <c r="F30" s="5">
        <v>1.6172946854064945</v>
      </c>
      <c r="G30" s="6">
        <v>1.0782766894870158E-5</v>
      </c>
      <c r="H30" s="5">
        <v>31.919743649776319</v>
      </c>
      <c r="I30" s="5">
        <v>4.1334147856241898</v>
      </c>
      <c r="J30" s="6">
        <v>1.2297644167319214E-4</v>
      </c>
      <c r="K30" s="5">
        <v>-0.79203161396469868</v>
      </c>
    </row>
    <row r="31" spans="1:11" x14ac:dyDescent="0.3">
      <c r="A31" s="7" t="s">
        <v>307</v>
      </c>
      <c r="B31" s="7" t="s">
        <v>645</v>
      </c>
      <c r="C31" s="4">
        <v>15040</v>
      </c>
      <c r="D31" s="4" t="s">
        <v>688</v>
      </c>
      <c r="E31" s="5">
        <v>77.146866576411057</v>
      </c>
      <c r="F31" s="5">
        <v>2.4565624757133135</v>
      </c>
      <c r="G31" s="6">
        <v>1.984261982045198E-3</v>
      </c>
      <c r="H31" s="5">
        <v>31.885760766563873</v>
      </c>
      <c r="I31" s="5">
        <v>5.7122087066609089</v>
      </c>
      <c r="J31" s="6">
        <v>4.1979252827331642E-4</v>
      </c>
      <c r="K31" s="5">
        <v>-0.8491068788769961</v>
      </c>
    </row>
    <row r="32" spans="1:11" x14ac:dyDescent="0.3">
      <c r="A32" s="7" t="s">
        <v>280</v>
      </c>
      <c r="B32" s="7" t="s">
        <v>618</v>
      </c>
      <c r="C32" s="4">
        <v>15182</v>
      </c>
      <c r="D32" s="4" t="s">
        <v>746</v>
      </c>
      <c r="E32" s="5">
        <v>89.908052581476284</v>
      </c>
      <c r="F32" s="5">
        <v>1.091615800650112</v>
      </c>
      <c r="G32" s="6">
        <v>7.0648408366790413E-3</v>
      </c>
      <c r="H32" s="5">
        <v>31.71749125902873</v>
      </c>
      <c r="I32" s="5">
        <v>7.1488184537669772</v>
      </c>
      <c r="J32" s="6">
        <v>6.6507067702338107E-4</v>
      </c>
      <c r="K32" s="5">
        <v>-0.89648829393771112</v>
      </c>
    </row>
    <row r="33" spans="1:11" x14ac:dyDescent="0.3">
      <c r="A33" s="7" t="s">
        <v>119</v>
      </c>
      <c r="B33" s="7" t="s">
        <v>457</v>
      </c>
      <c r="C33" s="4">
        <v>94175</v>
      </c>
      <c r="D33" s="4" t="s">
        <v>761</v>
      </c>
      <c r="E33" s="5">
        <v>73.706064320359104</v>
      </c>
      <c r="F33" s="5">
        <v>2.789048394430556</v>
      </c>
      <c r="G33" s="6">
        <v>1.2178601917426789E-3</v>
      </c>
      <c r="H33" s="5">
        <v>31.665814196676937</v>
      </c>
      <c r="I33" s="5">
        <v>2.45187015623454</v>
      </c>
      <c r="J33" s="6">
        <v>1.3263103901309592E-5</v>
      </c>
      <c r="K33" s="5">
        <v>-0.800720776357283</v>
      </c>
    </row>
    <row r="34" spans="1:11" x14ac:dyDescent="0.3">
      <c r="A34" s="7" t="s">
        <v>271</v>
      </c>
      <c r="B34" s="7" t="s">
        <v>609</v>
      </c>
      <c r="C34" s="4">
        <v>235439</v>
      </c>
      <c r="D34" s="4" t="s">
        <v>765</v>
      </c>
      <c r="E34" s="5">
        <v>83.712355931447746</v>
      </c>
      <c r="F34" s="5">
        <v>3.2412528922816342</v>
      </c>
      <c r="G34" s="6">
        <v>5.1886911262452352E-3</v>
      </c>
      <c r="H34" s="5">
        <v>31.246898819164723</v>
      </c>
      <c r="I34" s="5">
        <v>4.788716057875801</v>
      </c>
      <c r="J34" s="6">
        <v>1.3408048023466913E-4</v>
      </c>
      <c r="K34" s="5">
        <v>-0.84615480080043393</v>
      </c>
    </row>
    <row r="35" spans="1:11" x14ac:dyDescent="0.3">
      <c r="A35" s="7" t="s">
        <v>289</v>
      </c>
      <c r="B35" s="7" t="s">
        <v>627</v>
      </c>
      <c r="C35" s="4">
        <v>15166</v>
      </c>
      <c r="D35" s="4" t="s">
        <v>726</v>
      </c>
      <c r="E35" s="5">
        <v>98.777358236556168</v>
      </c>
      <c r="F35" s="5">
        <v>2.7007237285933936</v>
      </c>
      <c r="G35" s="6">
        <v>0.69285681237868535</v>
      </c>
      <c r="H35" s="5">
        <v>30.923389101069148</v>
      </c>
      <c r="I35" s="5">
        <v>4.385211158882921</v>
      </c>
      <c r="J35" s="6">
        <v>1.9987749861256605E-4</v>
      </c>
      <c r="K35" s="5">
        <v>-0.8552756460706229</v>
      </c>
    </row>
    <row r="36" spans="1:11" x14ac:dyDescent="0.3">
      <c r="A36" s="7" t="s">
        <v>259</v>
      </c>
      <c r="B36" s="7" t="s">
        <v>597</v>
      </c>
      <c r="C36" s="4">
        <v>15216</v>
      </c>
      <c r="D36" s="4" t="s">
        <v>787</v>
      </c>
      <c r="E36" s="5">
        <v>66.481798849376545</v>
      </c>
      <c r="F36" s="5">
        <v>4.3346361255882293</v>
      </c>
      <c r="G36" s="6">
        <v>1.148498845708272E-3</v>
      </c>
      <c r="H36" s="5">
        <v>30.787939794921783</v>
      </c>
      <c r="I36" s="5">
        <v>3.1487155125695447</v>
      </c>
      <c r="J36" s="6">
        <v>6.3018454357664135E-5</v>
      </c>
      <c r="K36" s="5">
        <v>-0.85612581430297252</v>
      </c>
    </row>
    <row r="37" spans="1:11" x14ac:dyDescent="0.3">
      <c r="A37" s="7" t="s">
        <v>132</v>
      </c>
      <c r="B37" s="7" t="s">
        <v>470</v>
      </c>
      <c r="C37" s="4">
        <v>15439</v>
      </c>
      <c r="D37" s="4" t="s">
        <v>738</v>
      </c>
      <c r="E37" s="5">
        <v>85.68278727436514</v>
      </c>
      <c r="F37" s="5">
        <v>2.0545152939718947</v>
      </c>
      <c r="G37" s="6">
        <v>1.690544919940942E-3</v>
      </c>
      <c r="H37" s="5">
        <v>30.745246818479444</v>
      </c>
      <c r="I37" s="5">
        <v>3.4507837590424804</v>
      </c>
      <c r="J37" s="6">
        <v>8.8100444566255459E-5</v>
      </c>
      <c r="K37" s="5">
        <v>-0.84752231950143797</v>
      </c>
    </row>
    <row r="38" spans="1:11" x14ac:dyDescent="0.3">
      <c r="A38" s="7" t="s">
        <v>178</v>
      </c>
      <c r="B38" s="7" t="s">
        <v>516</v>
      </c>
      <c r="C38" s="4">
        <v>14728</v>
      </c>
      <c r="D38" s="4" t="s">
        <v>951</v>
      </c>
      <c r="E38" s="5">
        <v>63.434950574656817</v>
      </c>
      <c r="F38" s="5">
        <v>0.97546037258053209</v>
      </c>
      <c r="G38" s="6">
        <v>1.8539203271432316E-5</v>
      </c>
      <c r="H38" s="5">
        <v>30.487638333579444</v>
      </c>
      <c r="I38" s="5">
        <v>1.5575335929841925</v>
      </c>
      <c r="J38" s="6">
        <v>1.3109007912470061E-5</v>
      </c>
      <c r="K38" s="5">
        <v>-0.84840394306084066</v>
      </c>
    </row>
    <row r="39" spans="1:11" x14ac:dyDescent="0.3">
      <c r="A39" s="7" t="s">
        <v>185</v>
      </c>
      <c r="B39" s="7" t="s">
        <v>523</v>
      </c>
      <c r="C39" s="4">
        <v>224139</v>
      </c>
      <c r="D39" s="4" t="s">
        <v>934</v>
      </c>
      <c r="E39" s="5">
        <v>93.54687019579228</v>
      </c>
      <c r="F39" s="5">
        <v>3.4729566223270387</v>
      </c>
      <c r="G39" s="6">
        <v>0.19839209308471864</v>
      </c>
      <c r="H39" s="5">
        <v>30.260453366657956</v>
      </c>
      <c r="I39" s="5">
        <v>4.3776007424570267</v>
      </c>
      <c r="J39" s="6">
        <v>1.8941597243558555E-4</v>
      </c>
      <c r="K39" s="5">
        <v>-0.89001708336243279</v>
      </c>
    </row>
    <row r="40" spans="1:11" x14ac:dyDescent="0.3">
      <c r="A40" s="7" t="s">
        <v>296</v>
      </c>
      <c r="B40" s="7" t="s">
        <v>634</v>
      </c>
      <c r="C40" s="4">
        <v>107435</v>
      </c>
      <c r="D40" s="4" t="s">
        <v>709</v>
      </c>
      <c r="E40" s="5">
        <v>74.052550989851241</v>
      </c>
      <c r="F40" s="5">
        <v>4.2080419014790351</v>
      </c>
      <c r="G40" s="6">
        <v>2.1328781317094649E-3</v>
      </c>
      <c r="H40" s="5">
        <v>30.146472986758351</v>
      </c>
      <c r="I40" s="5">
        <v>10.0658487574</v>
      </c>
      <c r="J40" s="6">
        <v>2.2206480839776685E-3</v>
      </c>
      <c r="K40" s="5">
        <v>-1.0043244323260767</v>
      </c>
    </row>
    <row r="41" spans="1:11" x14ac:dyDescent="0.3">
      <c r="A41" s="7" t="s">
        <v>123</v>
      </c>
      <c r="B41" s="7" t="s">
        <v>461</v>
      </c>
      <c r="C41" s="4">
        <v>27281</v>
      </c>
      <c r="D41" s="4" t="s">
        <v>757</v>
      </c>
      <c r="E41" s="5">
        <v>79.468753561196593</v>
      </c>
      <c r="F41" s="5">
        <v>0.68720757915236574</v>
      </c>
      <c r="G41" s="6">
        <v>1.9846086233244425E-5</v>
      </c>
      <c r="H41" s="5">
        <v>29.819029261925774</v>
      </c>
      <c r="I41" s="5">
        <v>8.5978425017800202</v>
      </c>
      <c r="J41" s="6">
        <v>1.3050943551587346E-3</v>
      </c>
      <c r="K41" s="5">
        <v>-0.98590568057160954</v>
      </c>
    </row>
    <row r="42" spans="1:11" x14ac:dyDescent="0.3">
      <c r="A42" s="7" t="s">
        <v>18</v>
      </c>
      <c r="B42" s="7" t="s">
        <v>356</v>
      </c>
      <c r="C42" s="4">
        <v>16156</v>
      </c>
      <c r="D42" s="4" t="s">
        <v>961</v>
      </c>
      <c r="E42" s="5">
        <v>73.527679143667186</v>
      </c>
      <c r="F42" s="5">
        <v>1.7859776749104697</v>
      </c>
      <c r="G42" s="6">
        <v>4.5792594848562579E-4</v>
      </c>
      <c r="H42" s="5">
        <v>29.791593788688726</v>
      </c>
      <c r="I42" s="5">
        <v>2.1261478072138451</v>
      </c>
      <c r="J42" s="6">
        <v>2.6012837918390886E-5</v>
      </c>
      <c r="K42" s="5">
        <v>-0.8891044882486131</v>
      </c>
    </row>
    <row r="43" spans="1:11" x14ac:dyDescent="0.3">
      <c r="A43" s="7" t="s">
        <v>56</v>
      </c>
      <c r="B43" s="7" t="s">
        <v>394</v>
      </c>
      <c r="C43" s="4">
        <v>15959</v>
      </c>
      <c r="D43" s="4" t="s">
        <v>883</v>
      </c>
      <c r="E43" s="5">
        <v>72.369001495918269</v>
      </c>
      <c r="F43" s="5">
        <v>0.62900618867031977</v>
      </c>
      <c r="G43" s="6">
        <v>4.0934809083930046E-5</v>
      </c>
      <c r="H43" s="5">
        <v>29.780009439338681</v>
      </c>
      <c r="I43" s="5">
        <v>1.8573897898222875</v>
      </c>
      <c r="J43" s="6">
        <v>9.6086147583803679E-6</v>
      </c>
      <c r="K43" s="5">
        <v>-0.88525673212587785</v>
      </c>
    </row>
    <row r="44" spans="1:11" x14ac:dyDescent="0.3">
      <c r="A44" s="7" t="s">
        <v>149</v>
      </c>
      <c r="B44" s="7" t="s">
        <v>487</v>
      </c>
      <c r="C44" s="4">
        <v>15413</v>
      </c>
      <c r="D44" s="4" t="s">
        <v>701</v>
      </c>
      <c r="E44" s="5">
        <v>81.0620386166337</v>
      </c>
      <c r="F44" s="5">
        <v>8.652860126364105E-2</v>
      </c>
      <c r="G44" s="6">
        <v>5.6185118471989094E-5</v>
      </c>
      <c r="H44" s="5">
        <v>29.706021202640486</v>
      </c>
      <c r="I44" s="5">
        <v>4.4941313178171676</v>
      </c>
      <c r="J44" s="6">
        <v>1.9194185866020769E-4</v>
      </c>
      <c r="K44" s="5">
        <v>-0.91504043360516585</v>
      </c>
    </row>
    <row r="45" spans="1:11" x14ac:dyDescent="0.3">
      <c r="A45" s="7" t="s">
        <v>84</v>
      </c>
      <c r="B45" s="7" t="s">
        <v>422</v>
      </c>
      <c r="C45" s="4">
        <v>15574</v>
      </c>
      <c r="D45" s="4" t="s">
        <v>836</v>
      </c>
      <c r="E45" s="5">
        <v>66.89361318944691</v>
      </c>
      <c r="F45" s="5">
        <v>3.4269317941993109</v>
      </c>
      <c r="G45" s="6">
        <v>6.9159405730741567E-4</v>
      </c>
      <c r="H45" s="5">
        <v>29.613943625686868</v>
      </c>
      <c r="I45" s="5">
        <v>4.1228527634068159</v>
      </c>
      <c r="J45" s="6">
        <v>1.0443679405724816E-4</v>
      </c>
      <c r="K45" s="5">
        <v>-0.90944719960521603</v>
      </c>
    </row>
    <row r="46" spans="1:11" x14ac:dyDescent="0.3">
      <c r="A46" s="7" t="s">
        <v>42</v>
      </c>
      <c r="B46" s="7" t="s">
        <v>380</v>
      </c>
      <c r="C46" s="4">
        <v>15980</v>
      </c>
      <c r="D46" s="4" t="s">
        <v>917</v>
      </c>
      <c r="E46" s="5">
        <v>74.918962797537134</v>
      </c>
      <c r="F46" s="5">
        <v>2.6384137726016976</v>
      </c>
      <c r="G46" s="6">
        <v>3.4917005089379194E-4</v>
      </c>
      <c r="H46" s="5">
        <v>29.000884670190789</v>
      </c>
      <c r="I46" s="5">
        <v>1.2885625977086619</v>
      </c>
      <c r="J46" s="6">
        <v>5.3581301482592964E-6</v>
      </c>
      <c r="K46" s="5">
        <v>-0.93203321359366031</v>
      </c>
    </row>
    <row r="47" spans="1:11" x14ac:dyDescent="0.3">
      <c r="A47" s="7" t="s">
        <v>120</v>
      </c>
      <c r="B47" s="7" t="s">
        <v>458</v>
      </c>
      <c r="C47" s="4">
        <v>15464</v>
      </c>
      <c r="D47" s="4" t="s">
        <v>760</v>
      </c>
      <c r="E47" s="5">
        <v>65.768165570618365</v>
      </c>
      <c r="F47" s="5">
        <v>5.1894427359254527</v>
      </c>
      <c r="G47" s="6">
        <v>1.8572251277269383E-3</v>
      </c>
      <c r="H47" s="5">
        <v>28.64564537729207</v>
      </c>
      <c r="I47" s="5">
        <v>8.8136651356498952</v>
      </c>
      <c r="J47" s="6">
        <v>1.2199226815332997E-3</v>
      </c>
      <c r="K47" s="5">
        <v>-1.1062637427566275</v>
      </c>
    </row>
    <row r="48" spans="1:11" x14ac:dyDescent="0.3">
      <c r="A48" s="7" t="s">
        <v>5</v>
      </c>
      <c r="B48" s="7" t="s">
        <v>343</v>
      </c>
      <c r="C48" s="4">
        <v>57230</v>
      </c>
      <c r="D48" s="4" t="s">
        <v>728</v>
      </c>
      <c r="E48" s="5">
        <v>72.352595789200407</v>
      </c>
      <c r="F48" s="5">
        <v>3.5616488773424817</v>
      </c>
      <c r="G48" s="6">
        <v>9.2024380935440148E-4</v>
      </c>
      <c r="H48" s="5">
        <v>28.380355874418687</v>
      </c>
      <c r="I48" s="5">
        <v>5.3833663750978227</v>
      </c>
      <c r="J48" s="6">
        <v>2.3048889599951435E-4</v>
      </c>
      <c r="K48" s="5">
        <v>-1.0413750878190438</v>
      </c>
    </row>
    <row r="49" spans="1:11" x14ac:dyDescent="0.3">
      <c r="A49" s="7" t="s">
        <v>95</v>
      </c>
      <c r="B49" s="7" t="s">
        <v>433</v>
      </c>
      <c r="C49" s="4">
        <v>15507</v>
      </c>
      <c r="D49" s="4" t="s">
        <v>815</v>
      </c>
      <c r="E49" s="5">
        <v>81.72049834813059</v>
      </c>
      <c r="F49" s="5">
        <v>1.1698276063707889</v>
      </c>
      <c r="G49" s="6">
        <v>8.0123107082880003E-5</v>
      </c>
      <c r="H49" s="5">
        <v>27.619759025533529</v>
      </c>
      <c r="I49" s="5">
        <v>5.2124506869443543</v>
      </c>
      <c r="J49" s="6">
        <v>2.2797749100638079E-4</v>
      </c>
      <c r="K49" s="5">
        <v>-1.0784616641573928</v>
      </c>
    </row>
    <row r="50" spans="1:11" x14ac:dyDescent="0.3">
      <c r="A50" s="7" t="s">
        <v>227</v>
      </c>
      <c r="B50" s="7" t="s">
        <v>565</v>
      </c>
      <c r="C50" s="4">
        <v>15331</v>
      </c>
      <c r="D50" s="4" t="s">
        <v>849</v>
      </c>
      <c r="E50" s="5">
        <v>96.577561905658925</v>
      </c>
      <c r="F50" s="5">
        <v>1.8347535628840983</v>
      </c>
      <c r="G50" s="6">
        <v>8.2564891142179561E-2</v>
      </c>
      <c r="H50" s="5">
        <v>27.287668596682451</v>
      </c>
      <c r="I50" s="5">
        <v>2.312657603410968</v>
      </c>
      <c r="J50" s="6">
        <v>1.518968789641682E-5</v>
      </c>
      <c r="K50" s="5">
        <v>-1.0207213850890191</v>
      </c>
    </row>
    <row r="51" spans="1:11" x14ac:dyDescent="0.3">
      <c r="A51" s="7" t="s">
        <v>261</v>
      </c>
      <c r="B51" s="7" t="s">
        <v>599</v>
      </c>
      <c r="C51" s="4">
        <v>15214</v>
      </c>
      <c r="D51" s="4" t="s">
        <v>785</v>
      </c>
      <c r="E51" s="5">
        <v>90.563988005626967</v>
      </c>
      <c r="F51" s="5">
        <v>3.6017239771082625</v>
      </c>
      <c r="G51" s="6">
        <v>8.963355766799759E-2</v>
      </c>
      <c r="H51" s="5">
        <v>26.083368268561468</v>
      </c>
      <c r="I51" s="5">
        <v>2.0661249089314766</v>
      </c>
      <c r="J51" s="6">
        <v>1.309449644869876E-5</v>
      </c>
      <c r="K51" s="5">
        <v>-1.088445916271559</v>
      </c>
    </row>
    <row r="52" spans="1:11" x14ac:dyDescent="0.3">
      <c r="A52" s="7" t="s">
        <v>286</v>
      </c>
      <c r="B52" s="7" t="s">
        <v>624</v>
      </c>
      <c r="C52" s="4">
        <v>230777</v>
      </c>
      <c r="D52" s="4" t="s">
        <v>730</v>
      </c>
      <c r="E52" s="5">
        <v>85.744144493306109</v>
      </c>
      <c r="F52" s="5">
        <v>2.3862296202753215</v>
      </c>
      <c r="G52" s="6">
        <v>1.7567960959734229E-3</v>
      </c>
      <c r="H52" s="5">
        <v>25.643941516187738</v>
      </c>
      <c r="I52" s="5">
        <v>1.894644401467511</v>
      </c>
      <c r="J52" s="6">
        <v>1.0463450169006779E-5</v>
      </c>
      <c r="K52" s="5">
        <v>-1.1135819706742038</v>
      </c>
    </row>
    <row r="53" spans="1:11" x14ac:dyDescent="0.3">
      <c r="A53" s="7" t="s">
        <v>235</v>
      </c>
      <c r="B53" s="7" t="s">
        <v>573</v>
      </c>
      <c r="C53" s="4">
        <v>15364</v>
      </c>
      <c r="D53" s="4" t="s">
        <v>831</v>
      </c>
      <c r="E53" s="5">
        <v>82.213923900000808</v>
      </c>
      <c r="F53" s="5">
        <v>2.5615583556367683</v>
      </c>
      <c r="G53" s="6">
        <v>1.7650788172767107E-3</v>
      </c>
      <c r="H53" s="5">
        <v>23.527194961074674</v>
      </c>
      <c r="I53" s="5">
        <v>2.398471275869229</v>
      </c>
      <c r="J53" s="6">
        <v>1.9202516924604907E-5</v>
      </c>
      <c r="K53" s="5">
        <v>-1.2519853970779067</v>
      </c>
    </row>
    <row r="54" spans="1:11" x14ac:dyDescent="0.3">
      <c r="A54" s="7" t="s">
        <v>300</v>
      </c>
      <c r="B54" s="7" t="s">
        <v>638</v>
      </c>
      <c r="C54" s="4">
        <v>15109</v>
      </c>
      <c r="D54" s="4" t="s">
        <v>705</v>
      </c>
      <c r="E54" s="5">
        <v>62.687400501315757</v>
      </c>
      <c r="F54" s="5">
        <v>4.8687861318777532</v>
      </c>
      <c r="G54" s="6">
        <v>1.2738666523321115E-3</v>
      </c>
      <c r="H54" s="5">
        <v>23.368497602035234</v>
      </c>
      <c r="I54" s="5">
        <v>2.3982465103809036</v>
      </c>
      <c r="J54" s="6">
        <v>1.8065059875092806E-5</v>
      </c>
      <c r="K54" s="5">
        <v>-1.2777031369200931</v>
      </c>
    </row>
    <row r="55" spans="1:11" x14ac:dyDescent="0.3">
      <c r="A55" s="7" t="s">
        <v>190</v>
      </c>
      <c r="B55" s="7" t="s">
        <v>528</v>
      </c>
      <c r="C55" s="4">
        <v>14711</v>
      </c>
      <c r="D55" s="4" t="s">
        <v>929</v>
      </c>
      <c r="E55" s="5">
        <v>60.505626505803626</v>
      </c>
      <c r="F55" s="5">
        <v>5.1091082870276594</v>
      </c>
      <c r="G55" s="6">
        <v>1.4156530071810706E-3</v>
      </c>
      <c r="H55" s="5">
        <v>22.918063446846904</v>
      </c>
      <c r="I55" s="5">
        <v>4.6228683375826405</v>
      </c>
      <c r="J55" s="6">
        <v>1.4031100108415206E-4</v>
      </c>
      <c r="K55" s="5">
        <v>-1.3378828259365025</v>
      </c>
    </row>
    <row r="56" spans="1:11" x14ac:dyDescent="0.3">
      <c r="A56" s="7" t="s">
        <v>276</v>
      </c>
      <c r="B56" s="7" t="s">
        <v>614</v>
      </c>
      <c r="C56" s="4">
        <v>56233</v>
      </c>
      <c r="D56" s="4" t="s">
        <v>750</v>
      </c>
      <c r="E56" s="5">
        <v>67.501303459769034</v>
      </c>
      <c r="F56" s="5">
        <v>3.0705616839777692</v>
      </c>
      <c r="G56" s="6">
        <v>5.9916136665518469E-4</v>
      </c>
      <c r="H56" s="5">
        <v>22.854097303609763</v>
      </c>
      <c r="I56" s="5">
        <v>6.0008995437855512</v>
      </c>
      <c r="J56" s="6">
        <v>3.2435022951213537E-4</v>
      </c>
      <c r="K56" s="5">
        <v>-1.4006883484628749</v>
      </c>
    </row>
    <row r="57" spans="1:11" x14ac:dyDescent="0.3">
      <c r="A57" s="7" t="s">
        <v>186</v>
      </c>
      <c r="B57" s="7" t="s">
        <v>524</v>
      </c>
      <c r="C57" s="4">
        <v>27277</v>
      </c>
      <c r="D57" s="4" t="s">
        <v>933</v>
      </c>
      <c r="E57" s="5">
        <v>62.088839082192607</v>
      </c>
      <c r="F57" s="5">
        <v>5.6233976366172209</v>
      </c>
      <c r="G57" s="6">
        <v>1.7839571857328118E-3</v>
      </c>
      <c r="H57" s="5">
        <v>22.683890085137147</v>
      </c>
      <c r="I57" s="5">
        <v>3.4720603536233337</v>
      </c>
      <c r="J57" s="6">
        <v>3.6233098188544287E-5</v>
      </c>
      <c r="K57" s="5">
        <v>-1.319986427796664</v>
      </c>
    </row>
    <row r="58" spans="1:11" x14ac:dyDescent="0.3">
      <c r="A58" s="7" t="s">
        <v>270</v>
      </c>
      <c r="B58" s="7" t="s">
        <v>608</v>
      </c>
      <c r="C58" s="4">
        <v>15204</v>
      </c>
      <c r="D58" s="4" t="s">
        <v>766</v>
      </c>
      <c r="E58" s="5">
        <v>84.594289906597524</v>
      </c>
      <c r="F58" s="5">
        <v>1.6442881096753406</v>
      </c>
      <c r="G58" s="6">
        <v>1.5017390451627266E-3</v>
      </c>
      <c r="H58" s="5">
        <v>22.598239659373885</v>
      </c>
      <c r="I58" s="5">
        <v>2.5719603089705267</v>
      </c>
      <c r="J58" s="6">
        <v>2.2782457047366143E-5</v>
      </c>
      <c r="K58" s="5">
        <v>-1.3176895264844981</v>
      </c>
    </row>
    <row r="59" spans="1:11" x14ac:dyDescent="0.3">
      <c r="A59" s="7" t="s">
        <v>269</v>
      </c>
      <c r="B59" s="7" t="s">
        <v>607</v>
      </c>
      <c r="C59" s="4">
        <v>64209</v>
      </c>
      <c r="D59" s="4" t="s">
        <v>767</v>
      </c>
      <c r="E59" s="5">
        <v>75.653683939882072</v>
      </c>
      <c r="F59" s="5">
        <v>3.1960045246814683</v>
      </c>
      <c r="G59" s="6">
        <v>2.1386787787931708E-3</v>
      </c>
      <c r="H59" s="5">
        <v>22.431742469285485</v>
      </c>
      <c r="I59" s="5">
        <v>4.3609330294081632</v>
      </c>
      <c r="J59" s="6">
        <v>1.1269635726879331E-4</v>
      </c>
      <c r="K59" s="5">
        <v>-1.3671550779560049</v>
      </c>
    </row>
    <row r="60" spans="1:11" x14ac:dyDescent="0.3">
      <c r="A60" s="7" t="s">
        <v>60</v>
      </c>
      <c r="B60" s="7" t="s">
        <v>398</v>
      </c>
      <c r="C60" s="4">
        <v>65972</v>
      </c>
      <c r="D60" s="4" t="s">
        <v>879</v>
      </c>
      <c r="E60" s="5">
        <v>81.920391684242091</v>
      </c>
      <c r="F60" s="5">
        <v>1.6019589128392244</v>
      </c>
      <c r="G60" s="6">
        <v>2.0357414405810088E-4</v>
      </c>
      <c r="H60" s="5">
        <v>22.188918638930016</v>
      </c>
      <c r="I60" s="5">
        <v>6.3337101783017182</v>
      </c>
      <c r="J60" s="6">
        <v>3.6941434354600565E-4</v>
      </c>
      <c r="K60" s="5">
        <v>-1.4569222024950486</v>
      </c>
    </row>
    <row r="61" spans="1:11" x14ac:dyDescent="0.3">
      <c r="A61" s="7" t="s">
        <v>248</v>
      </c>
      <c r="B61" s="7" t="s">
        <v>586</v>
      </c>
      <c r="C61" s="4">
        <v>215114</v>
      </c>
      <c r="D61" s="4" t="s">
        <v>808</v>
      </c>
      <c r="E61" s="5">
        <v>77.769451273151844</v>
      </c>
      <c r="F61" s="5">
        <v>1.8542925313028795</v>
      </c>
      <c r="G61" s="6">
        <v>1.9487890474239591E-4</v>
      </c>
      <c r="H61" s="5">
        <v>21.743993664847853</v>
      </c>
      <c r="I61" s="5">
        <v>3.8283658002489012</v>
      </c>
      <c r="J61" s="6">
        <v>3.7016988746311916E-5</v>
      </c>
      <c r="K61" s="5">
        <v>-1.4213253700482607</v>
      </c>
    </row>
    <row r="62" spans="1:11" x14ac:dyDescent="0.3">
      <c r="A62" s="7" t="s">
        <v>98</v>
      </c>
      <c r="B62" s="7" t="s">
        <v>436</v>
      </c>
      <c r="C62" s="4">
        <v>14828</v>
      </c>
      <c r="D62" s="4" t="s">
        <v>802</v>
      </c>
      <c r="E62" s="5">
        <v>75.595757872250815</v>
      </c>
      <c r="F62" s="5">
        <v>6.3955715831819262</v>
      </c>
      <c r="G62" s="6">
        <v>1.3612287520488299E-2</v>
      </c>
      <c r="H62" s="5">
        <v>21.38178612044382</v>
      </c>
      <c r="I62" s="5">
        <v>6.9866688008251261</v>
      </c>
      <c r="J62" s="6">
        <v>3.5169947851122893E-4</v>
      </c>
      <c r="K62" s="5">
        <v>-1.6382465832740369</v>
      </c>
    </row>
    <row r="63" spans="1:11" x14ac:dyDescent="0.3">
      <c r="A63" s="7" t="s">
        <v>215</v>
      </c>
      <c r="B63" s="7" t="s">
        <v>553</v>
      </c>
      <c r="C63" s="4">
        <v>73690</v>
      </c>
      <c r="D63" s="4" t="s">
        <v>873</v>
      </c>
      <c r="E63" s="5">
        <v>68.458841542148136</v>
      </c>
      <c r="F63" s="5">
        <v>12.943071453755499</v>
      </c>
      <c r="G63" s="6">
        <v>6.5268792763661626E-2</v>
      </c>
      <c r="H63" s="5">
        <v>21.089971817852629</v>
      </c>
      <c r="I63" s="5">
        <v>4.041855079750289</v>
      </c>
      <c r="J63" s="6">
        <v>7.8774911023673006E-5</v>
      </c>
      <c r="K63" s="5">
        <v>-1.4699095924866077</v>
      </c>
    </row>
    <row r="64" spans="1:11" x14ac:dyDescent="0.3">
      <c r="A64" s="7" t="s">
        <v>33</v>
      </c>
      <c r="B64" s="7" t="s">
        <v>371</v>
      </c>
      <c r="C64" s="4">
        <v>16006</v>
      </c>
      <c r="D64" s="4" t="s">
        <v>936</v>
      </c>
      <c r="E64" s="5">
        <v>65.89160641746065</v>
      </c>
      <c r="F64" s="5">
        <v>2.6163640460424529</v>
      </c>
      <c r="G64" s="6">
        <v>4.5975349573283849E-4</v>
      </c>
      <c r="H64" s="5">
        <v>20.250168128833447</v>
      </c>
      <c r="I64" s="5">
        <v>3.9470138538630417</v>
      </c>
      <c r="J64" s="6">
        <v>6.1199152278994137E-5</v>
      </c>
      <c r="K64" s="5">
        <v>-1.5542623271405238</v>
      </c>
    </row>
    <row r="65" spans="1:11" x14ac:dyDescent="0.3">
      <c r="A65" s="7" t="s">
        <v>247</v>
      </c>
      <c r="B65" s="7" t="s">
        <v>585</v>
      </c>
      <c r="C65" s="4">
        <v>53323</v>
      </c>
      <c r="D65" s="4" t="s">
        <v>809</v>
      </c>
      <c r="E65" s="5">
        <v>63.81222893959503</v>
      </c>
      <c r="F65" s="5">
        <v>2.0958149804693833</v>
      </c>
      <c r="G65" s="6">
        <v>5.2821481695128197E-5</v>
      </c>
      <c r="H65" s="5">
        <v>19.828735405315097</v>
      </c>
      <c r="I65" s="5">
        <v>3.6585606006457807</v>
      </c>
      <c r="J65" s="6">
        <v>3.3791667206379137E-5</v>
      </c>
      <c r="K65" s="5">
        <v>-1.576723629086197</v>
      </c>
    </row>
    <row r="66" spans="1:11" x14ac:dyDescent="0.3">
      <c r="A66" s="7" t="s">
        <v>238</v>
      </c>
      <c r="B66" s="7" t="s">
        <v>576</v>
      </c>
      <c r="C66" s="4">
        <v>15288</v>
      </c>
      <c r="D66" s="4" t="s">
        <v>828</v>
      </c>
      <c r="E66" s="5">
        <v>79.045110334736236</v>
      </c>
      <c r="F66" s="5">
        <v>3.3093959877692245</v>
      </c>
      <c r="G66" s="6">
        <v>1.7315637643448784E-3</v>
      </c>
      <c r="H66" s="5">
        <v>19.245578254225055</v>
      </c>
      <c r="I66" s="5">
        <v>3.6736477814621353</v>
      </c>
      <c r="J66" s="6">
        <v>3.7041428547104148E-5</v>
      </c>
      <c r="K66" s="5">
        <v>-1.5857786937638749</v>
      </c>
    </row>
    <row r="67" spans="1:11" x14ac:dyDescent="0.3">
      <c r="A67" s="7" t="s">
        <v>204</v>
      </c>
      <c r="B67" s="7" t="s">
        <v>542</v>
      </c>
      <c r="C67" s="4">
        <v>231637</v>
      </c>
      <c r="D67" s="4" t="s">
        <v>894</v>
      </c>
      <c r="E67" s="5">
        <v>66.393406188179753</v>
      </c>
      <c r="F67" s="5">
        <v>1.8820316241369739</v>
      </c>
      <c r="G67" s="6">
        <v>3.6067085583092451E-5</v>
      </c>
      <c r="H67" s="5">
        <v>18.382394287985328</v>
      </c>
      <c r="I67" s="5">
        <v>1.7421965427116426</v>
      </c>
      <c r="J67" s="6">
        <v>3.8678893137018366E-6</v>
      </c>
      <c r="K67" s="5">
        <v>-1.6408688698453713</v>
      </c>
    </row>
    <row r="68" spans="1:11" x14ac:dyDescent="0.3">
      <c r="A68" s="7" t="s">
        <v>74</v>
      </c>
      <c r="B68" s="7" t="s">
        <v>412</v>
      </c>
      <c r="C68" s="4">
        <v>54167</v>
      </c>
      <c r="D68" s="4" t="s">
        <v>855</v>
      </c>
      <c r="E68" s="5">
        <v>69.261468040082434</v>
      </c>
      <c r="F68" s="5">
        <v>3.2892825392881972</v>
      </c>
      <c r="G68" s="6">
        <v>5.2357076038302825E-4</v>
      </c>
      <c r="H68" s="5">
        <v>17.069996217876781</v>
      </c>
      <c r="I68" s="5">
        <v>1.0945431642715158</v>
      </c>
      <c r="J68" s="6">
        <v>1.8144663304243667E-6</v>
      </c>
      <c r="K68" s="5">
        <v>-1.740806729665471</v>
      </c>
    </row>
    <row r="69" spans="1:11" x14ac:dyDescent="0.3">
      <c r="A69" s="7" t="s">
        <v>66</v>
      </c>
      <c r="B69" s="7" t="s">
        <v>404</v>
      </c>
      <c r="C69" s="4">
        <v>319554</v>
      </c>
      <c r="D69" s="4" t="s">
        <v>863</v>
      </c>
      <c r="E69" s="5">
        <v>75.290808921204601</v>
      </c>
      <c r="F69" s="5">
        <v>3.3857643031049407</v>
      </c>
      <c r="G69" s="6">
        <v>9.9843375863301097E-4</v>
      </c>
      <c r="H69" s="5">
        <v>15.060773421285376</v>
      </c>
      <c r="I69" s="5">
        <v>1.1322764745485836</v>
      </c>
      <c r="J69" s="6">
        <v>2.085272125785691E-6</v>
      </c>
      <c r="K69" s="5">
        <v>-1.9269849871658391</v>
      </c>
    </row>
    <row r="70" spans="1:11" x14ac:dyDescent="0.3">
      <c r="A70" s="7" t="s">
        <v>54</v>
      </c>
      <c r="B70" s="7" t="s">
        <v>392</v>
      </c>
      <c r="C70" s="4">
        <v>230396</v>
      </c>
      <c r="D70" s="4" t="s">
        <v>895</v>
      </c>
      <c r="E70" s="5">
        <v>66.636720682398519</v>
      </c>
      <c r="F70" s="5">
        <v>12.447785908587338</v>
      </c>
      <c r="G70" s="6">
        <v>6.1226943119855513E-2</v>
      </c>
      <c r="H70" s="5">
        <v>14.400979923396077</v>
      </c>
      <c r="I70" s="5">
        <v>6.5995310353544161</v>
      </c>
      <c r="J70" s="6">
        <v>2.169208472129632E-4</v>
      </c>
      <c r="K70" s="5">
        <v>-2.8273606625961651</v>
      </c>
    </row>
    <row r="71" spans="1:11" x14ac:dyDescent="0.3">
      <c r="A71" s="7" t="s">
        <v>256</v>
      </c>
      <c r="B71" s="7" t="s">
        <v>594</v>
      </c>
      <c r="C71" s="4">
        <v>54426</v>
      </c>
      <c r="D71" s="4" t="s">
        <v>790</v>
      </c>
      <c r="E71" s="5">
        <v>76.551092480061016</v>
      </c>
      <c r="F71" s="5">
        <v>2.2694524131696725</v>
      </c>
      <c r="G71" s="6">
        <v>2.5349611042115678E-4</v>
      </c>
      <c r="H71" s="5">
        <v>12.515297203023009</v>
      </c>
      <c r="I71" s="5">
        <v>1.0000980361831284</v>
      </c>
      <c r="J71" s="6">
        <v>1.9946235776182614E-6</v>
      </c>
      <c r="K71" s="5">
        <v>-2.2091200910918771</v>
      </c>
    </row>
    <row r="72" spans="1:11" x14ac:dyDescent="0.3">
      <c r="A72" s="11"/>
      <c r="B72" s="11"/>
      <c r="C72" s="11"/>
      <c r="D72" s="8"/>
      <c r="E72" s="9"/>
      <c r="F72" s="9"/>
      <c r="G72" s="10"/>
      <c r="H72" s="9"/>
      <c r="I72" s="9"/>
      <c r="J72" s="10"/>
      <c r="K72" s="9"/>
    </row>
  </sheetData>
  <mergeCells count="1">
    <mergeCell ref="A1:K1"/>
  </mergeCells>
  <conditionalFormatting sqref="E3:E71">
    <cfRule type="iconSet" priority="227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29" id="{1090866D-37CA-429B-BEED-73407DB59BC4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71</xm:sqref>
        </x14:conditionalFormatting>
        <x14:conditionalFormatting xmlns:xm="http://schemas.microsoft.com/office/excel/2006/main">
          <x14:cfRule type="iconSet" priority="231" id="{37F9F6FA-D23B-4ED6-958A-DCF2B0434E14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71</xm:sqref>
        </x14:conditionalFormatting>
        <x14:conditionalFormatting xmlns:xm="http://schemas.microsoft.com/office/excel/2006/main">
          <x14:cfRule type="iconSet" priority="233" id="{2815DE56-3F92-45B3-A16C-83650DA067F7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7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9"/>
  <sheetViews>
    <sheetView showGridLines="0" topLeftCell="B1" zoomScaleNormal="100" workbookViewId="0">
      <selection activeCell="F59" sqref="F59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311</v>
      </c>
      <c r="B3" s="7" t="s">
        <v>649</v>
      </c>
      <c r="C3" s="4">
        <v>15002</v>
      </c>
      <c r="D3" s="4" t="s">
        <v>673</v>
      </c>
      <c r="E3" s="5">
        <v>97.841667400486358</v>
      </c>
      <c r="F3" s="5">
        <v>2.3601877862747482</v>
      </c>
      <c r="G3" s="6">
        <v>0.37054152259076556</v>
      </c>
      <c r="H3" s="5">
        <v>231.78632178645799</v>
      </c>
      <c r="I3" s="5">
        <v>43.090696115855962</v>
      </c>
      <c r="J3" s="6">
        <v>4.946991296258383E-2</v>
      </c>
      <c r="K3" s="5">
        <v>2.198356079451981</v>
      </c>
    </row>
    <row r="4" spans="1:11" x14ac:dyDescent="0.3">
      <c r="A4" s="7" t="s">
        <v>48</v>
      </c>
      <c r="B4" s="7" t="s">
        <v>386</v>
      </c>
      <c r="C4" s="4">
        <v>15972</v>
      </c>
      <c r="D4" s="4" t="s">
        <v>901</v>
      </c>
      <c r="E4" s="5">
        <v>91.281559034281955</v>
      </c>
      <c r="F4" s="5">
        <v>2.7801644428912322</v>
      </c>
      <c r="G4" s="6">
        <v>3.2351009152464201E-2</v>
      </c>
      <c r="H4" s="5">
        <v>205.21878655914006</v>
      </c>
      <c r="I4" s="5">
        <v>24.641645287026549</v>
      </c>
      <c r="J4" s="6">
        <v>2.0215321633167738E-2</v>
      </c>
      <c r="K4" s="5">
        <v>2.0439780356529833</v>
      </c>
    </row>
    <row r="5" spans="1:11" x14ac:dyDescent="0.3">
      <c r="A5" s="7" t="s">
        <v>75</v>
      </c>
      <c r="B5" s="7" t="s">
        <v>413</v>
      </c>
      <c r="C5" s="4">
        <v>15898</v>
      </c>
      <c r="D5" s="4" t="s">
        <v>844</v>
      </c>
      <c r="E5" s="5">
        <v>74.026084921788197</v>
      </c>
      <c r="F5" s="5">
        <v>1.6377813756431157</v>
      </c>
      <c r="G5" s="6">
        <v>4.3684608401080997E-5</v>
      </c>
      <c r="H5" s="5">
        <v>193.19496707514824</v>
      </c>
      <c r="I5" s="5">
        <v>14.138709284249044</v>
      </c>
      <c r="J5" s="6">
        <v>2.1988207243839267E-3</v>
      </c>
      <c r="K5" s="5">
        <v>1.9646543721738556</v>
      </c>
    </row>
    <row r="6" spans="1:11" x14ac:dyDescent="0.3">
      <c r="A6" s="7" t="s">
        <v>318</v>
      </c>
      <c r="B6" s="7" t="s">
        <v>656</v>
      </c>
      <c r="C6" s="4">
        <v>14998</v>
      </c>
      <c r="D6" s="4" t="s">
        <v>666</v>
      </c>
      <c r="E6" s="5">
        <v>88.496102981520281</v>
      </c>
      <c r="F6" s="5">
        <v>4.4331134040797906</v>
      </c>
      <c r="G6" s="6">
        <v>3.7298929823947273E-2</v>
      </c>
      <c r="H6" s="5">
        <v>192.48113870878737</v>
      </c>
      <c r="I6" s="5">
        <v>19.676499925326976</v>
      </c>
      <c r="J6" s="6">
        <v>7.2049457899207607E-3</v>
      </c>
      <c r="K6" s="5">
        <v>1.9517526865285515</v>
      </c>
    </row>
    <row r="7" spans="1:11" x14ac:dyDescent="0.3">
      <c r="A7" s="7" t="s">
        <v>9</v>
      </c>
      <c r="B7" s="7" t="s">
        <v>347</v>
      </c>
      <c r="C7" s="4">
        <v>16165</v>
      </c>
      <c r="D7" s="4" t="s">
        <v>980</v>
      </c>
      <c r="E7" s="5">
        <v>78.917625923826009</v>
      </c>
      <c r="F7" s="5">
        <v>1.0126190147798739</v>
      </c>
      <c r="G7" s="6">
        <v>1.8513938204913302E-4</v>
      </c>
      <c r="H7" s="5">
        <v>187.73451087977654</v>
      </c>
      <c r="I7" s="5">
        <v>22.806811205960162</v>
      </c>
      <c r="J7" s="6">
        <v>1.1783024472715739E-2</v>
      </c>
      <c r="K7" s="5">
        <v>1.8955542120342939</v>
      </c>
    </row>
    <row r="8" spans="1:11" x14ac:dyDescent="0.3">
      <c r="A8" s="7" t="s">
        <v>330</v>
      </c>
      <c r="B8" s="7" t="s">
        <v>993</v>
      </c>
      <c r="C8" s="4" t="s">
        <v>993</v>
      </c>
      <c r="D8" s="4" t="s">
        <v>989</v>
      </c>
      <c r="E8" s="5">
        <v>100</v>
      </c>
      <c r="F8" s="5">
        <v>0</v>
      </c>
      <c r="G8" s="6">
        <v>1</v>
      </c>
      <c r="H8" s="5">
        <v>100</v>
      </c>
      <c r="I8" s="5">
        <v>0</v>
      </c>
      <c r="J8" s="6">
        <v>1</v>
      </c>
      <c r="K8" s="5">
        <v>0.8574032758424287</v>
      </c>
    </row>
    <row r="9" spans="1:11" x14ac:dyDescent="0.3">
      <c r="A9" s="7" t="s">
        <v>281</v>
      </c>
      <c r="B9" s="7" t="s">
        <v>619</v>
      </c>
      <c r="C9" s="4">
        <v>232232</v>
      </c>
      <c r="D9" s="4" t="s">
        <v>745</v>
      </c>
      <c r="E9" s="5">
        <v>82.452570198250882</v>
      </c>
      <c r="F9" s="5">
        <v>2.6141187396618859</v>
      </c>
      <c r="G9" s="6">
        <v>1.0851823433584589E-3</v>
      </c>
      <c r="H9" s="5">
        <v>38.697693147339201</v>
      </c>
      <c r="I9" s="5">
        <v>0.83562543012335377</v>
      </c>
      <c r="J9" s="6">
        <v>1.0185342745728171E-5</v>
      </c>
      <c r="K9" s="5">
        <v>-0.48348895224909633</v>
      </c>
    </row>
    <row r="10" spans="1:11" x14ac:dyDescent="0.3">
      <c r="A10" s="7" t="s">
        <v>221</v>
      </c>
      <c r="B10" s="7" t="s">
        <v>559</v>
      </c>
      <c r="C10" s="4">
        <v>30942</v>
      </c>
      <c r="D10" s="4" t="s">
        <v>866</v>
      </c>
      <c r="E10" s="5">
        <v>89.052556837652773</v>
      </c>
      <c r="F10" s="5">
        <v>2.4163138534813284</v>
      </c>
      <c r="G10" s="6">
        <v>1.0193453921681724E-2</v>
      </c>
      <c r="H10" s="5">
        <v>39.324971607513625</v>
      </c>
      <c r="I10" s="5">
        <v>4.7164531635888176</v>
      </c>
      <c r="J10" s="6">
        <v>2.3557257956836661E-4</v>
      </c>
      <c r="K10" s="5">
        <v>-0.49460915274203371</v>
      </c>
    </row>
    <row r="11" spans="1:11" x14ac:dyDescent="0.3">
      <c r="A11" s="7" t="s">
        <v>265</v>
      </c>
      <c r="B11" s="7" t="s">
        <v>603</v>
      </c>
      <c r="C11" s="4">
        <v>15209</v>
      </c>
      <c r="D11" s="4" t="s">
        <v>771</v>
      </c>
      <c r="E11" s="5">
        <v>64.073232479373857</v>
      </c>
      <c r="F11" s="5">
        <v>4.3384508060854765</v>
      </c>
      <c r="G11" s="6">
        <v>9.0779976059967389E-4</v>
      </c>
      <c r="H11" s="5">
        <v>39.619360713529794</v>
      </c>
      <c r="I11" s="5">
        <v>8.3763723662509282</v>
      </c>
      <c r="J11" s="6">
        <v>2.078552021914145E-3</v>
      </c>
      <c r="K11" s="5">
        <v>-0.49528262660369782</v>
      </c>
    </row>
    <row r="12" spans="1:11" x14ac:dyDescent="0.3">
      <c r="A12" s="7" t="s">
        <v>257</v>
      </c>
      <c r="B12" s="7" t="s">
        <v>595</v>
      </c>
      <c r="C12" s="4">
        <v>15234</v>
      </c>
      <c r="D12" s="4" t="s">
        <v>789</v>
      </c>
      <c r="E12" s="5">
        <v>70.94081274613653</v>
      </c>
      <c r="F12" s="5">
        <v>2.9845351521278509</v>
      </c>
      <c r="G12" s="6">
        <v>6.969099115677358E-4</v>
      </c>
      <c r="H12" s="5">
        <v>38.53515356941918</v>
      </c>
      <c r="I12" s="5">
        <v>3.9405402669470417</v>
      </c>
      <c r="J12" s="6">
        <v>2.1782241907978718E-4</v>
      </c>
      <c r="K12" s="5">
        <v>-0.49966342248393975</v>
      </c>
    </row>
    <row r="13" spans="1:11" x14ac:dyDescent="0.3">
      <c r="A13" s="7" t="s">
        <v>167</v>
      </c>
      <c r="B13" s="7" t="s">
        <v>505</v>
      </c>
      <c r="C13" s="4">
        <v>238252</v>
      </c>
      <c r="D13" s="4" t="s">
        <v>972</v>
      </c>
      <c r="E13" s="5">
        <v>77.756915494676932</v>
      </c>
      <c r="F13" s="5">
        <v>4.6462892677238266</v>
      </c>
      <c r="G13" s="6">
        <v>7.5053394233083716E-3</v>
      </c>
      <c r="H13" s="5">
        <v>38.426587976273311</v>
      </c>
      <c r="I13" s="5">
        <v>2.3896626820862346</v>
      </c>
      <c r="J13" s="6">
        <v>3.1765396519481791E-5</v>
      </c>
      <c r="K13" s="5">
        <v>-0.50750265507970926</v>
      </c>
    </row>
    <row r="14" spans="1:11" x14ac:dyDescent="0.3">
      <c r="A14" s="7" t="s">
        <v>51</v>
      </c>
      <c r="B14" s="7" t="s">
        <v>389</v>
      </c>
      <c r="C14" s="4">
        <v>15967</v>
      </c>
      <c r="D14" s="4" t="s">
        <v>898</v>
      </c>
      <c r="E14" s="5">
        <v>65.173483207476721</v>
      </c>
      <c r="F14" s="5">
        <v>2.3678812996847514</v>
      </c>
      <c r="G14" s="6">
        <v>2.4289290876449018E-4</v>
      </c>
      <c r="H14" s="5">
        <v>38.035842227507771</v>
      </c>
      <c r="I14" s="5">
        <v>6.800827889718791</v>
      </c>
      <c r="J14" s="6">
        <v>9.3301000217739733E-4</v>
      </c>
      <c r="K14" s="5">
        <v>-0.54296396704773031</v>
      </c>
    </row>
    <row r="15" spans="1:11" x14ac:dyDescent="0.3">
      <c r="A15" s="7" t="s">
        <v>279</v>
      </c>
      <c r="B15" s="7" t="s">
        <v>617</v>
      </c>
      <c r="C15" s="4">
        <v>15183</v>
      </c>
      <c r="D15" s="4" t="s">
        <v>747</v>
      </c>
      <c r="E15" s="5">
        <v>73.18638506204401</v>
      </c>
      <c r="F15" s="5">
        <v>2.7833029073369735</v>
      </c>
      <c r="G15" s="6">
        <v>3.3843578179717457E-4</v>
      </c>
      <c r="H15" s="5">
        <v>37.291430728257374</v>
      </c>
      <c r="I15" s="5">
        <v>1.5523426985788158</v>
      </c>
      <c r="J15" s="6">
        <v>1.3404220951572928E-5</v>
      </c>
      <c r="K15" s="5">
        <v>-0.54781464327597362</v>
      </c>
    </row>
    <row r="16" spans="1:11" x14ac:dyDescent="0.3">
      <c r="A16" s="7" t="s">
        <v>213</v>
      </c>
      <c r="B16" s="7" t="s">
        <v>551</v>
      </c>
      <c r="C16" s="4">
        <v>109801</v>
      </c>
      <c r="D16" s="4" t="s">
        <v>885</v>
      </c>
      <c r="E16" s="5">
        <v>69.439001873882731</v>
      </c>
      <c r="F16" s="5">
        <v>0.15766643152215742</v>
      </c>
      <c r="G16" s="6">
        <v>4.8176394095326816E-6</v>
      </c>
      <c r="H16" s="5">
        <v>38.832042630392721</v>
      </c>
      <c r="I16" s="5">
        <v>6.8033757796927707</v>
      </c>
      <c r="J16" s="6">
        <v>9.4980375576403896E-4</v>
      </c>
      <c r="K16" s="5">
        <v>-0.550550230995698</v>
      </c>
    </row>
    <row r="17" spans="1:11" x14ac:dyDescent="0.3">
      <c r="A17" s="7" t="s">
        <v>57</v>
      </c>
      <c r="B17" s="7" t="s">
        <v>395</v>
      </c>
      <c r="C17" s="4">
        <v>15958</v>
      </c>
      <c r="D17" s="4" t="s">
        <v>882</v>
      </c>
      <c r="E17" s="5">
        <v>66.960666204125189</v>
      </c>
      <c r="F17" s="5">
        <v>5.1112884606807913</v>
      </c>
      <c r="G17" s="6">
        <v>2.3590572420863752E-3</v>
      </c>
      <c r="H17" s="5">
        <v>36.49443521232557</v>
      </c>
      <c r="I17" s="5">
        <v>4.6438657436531265</v>
      </c>
      <c r="J17" s="6">
        <v>1.6690319933630317E-4</v>
      </c>
      <c r="K17" s="5">
        <v>-0.59308175751741465</v>
      </c>
    </row>
    <row r="18" spans="1:11" x14ac:dyDescent="0.3">
      <c r="A18" s="7" t="s">
        <v>105</v>
      </c>
      <c r="B18" s="7" t="s">
        <v>443</v>
      </c>
      <c r="C18" s="4">
        <v>15500</v>
      </c>
      <c r="D18" s="4" t="s">
        <v>795</v>
      </c>
      <c r="E18" s="5">
        <v>70.425891245801239</v>
      </c>
      <c r="F18" s="5">
        <v>3.0567875403835378</v>
      </c>
      <c r="G18" s="6">
        <v>4.66785710270736E-4</v>
      </c>
      <c r="H18" s="5">
        <v>37.109483271672097</v>
      </c>
      <c r="I18" s="5">
        <v>7.7610001366413677</v>
      </c>
      <c r="J18" s="6">
        <v>1.2927957002134441E-3</v>
      </c>
      <c r="K18" s="5">
        <v>-0.59319902460257479</v>
      </c>
    </row>
    <row r="19" spans="1:11" x14ac:dyDescent="0.3">
      <c r="A19" s="7" t="s">
        <v>114</v>
      </c>
      <c r="B19" s="7" t="s">
        <v>452</v>
      </c>
      <c r="C19" s="4">
        <v>15484</v>
      </c>
      <c r="D19" s="4" t="s">
        <v>776</v>
      </c>
      <c r="E19" s="5">
        <v>83.380707560924662</v>
      </c>
      <c r="F19" s="5">
        <v>3.3310296752945536</v>
      </c>
      <c r="G19" s="6">
        <v>3.9822091002128402E-3</v>
      </c>
      <c r="H19" s="5">
        <v>38.72077610688185</v>
      </c>
      <c r="I19" s="5">
        <v>10.300794383383931</v>
      </c>
      <c r="J19" s="6">
        <v>3.5932491425486076E-3</v>
      </c>
      <c r="K19" s="5">
        <v>-0.6197729737922868</v>
      </c>
    </row>
    <row r="20" spans="1:11" x14ac:dyDescent="0.3">
      <c r="A20" s="7" t="s">
        <v>127</v>
      </c>
      <c r="B20" s="7" t="s">
        <v>465</v>
      </c>
      <c r="C20" s="4">
        <v>12807</v>
      </c>
      <c r="D20" s="4" t="s">
        <v>743</v>
      </c>
      <c r="E20" s="5">
        <v>83.328865115114809</v>
      </c>
      <c r="F20" s="5">
        <v>1.661228658505628</v>
      </c>
      <c r="G20" s="6">
        <v>3.5743119092715913E-4</v>
      </c>
      <c r="H20" s="5">
        <v>35.056787072498238</v>
      </c>
      <c r="I20" s="5">
        <v>1.9094280064372753</v>
      </c>
      <c r="J20" s="6">
        <v>1.2956352708625103E-5</v>
      </c>
      <c r="K20" s="5">
        <v>-0.63609586262328388</v>
      </c>
    </row>
    <row r="21" spans="1:11" x14ac:dyDescent="0.3">
      <c r="A21" s="7" t="s">
        <v>46</v>
      </c>
      <c r="B21" s="7" t="s">
        <v>384</v>
      </c>
      <c r="C21" s="4">
        <v>15975</v>
      </c>
      <c r="D21" s="4" t="s">
        <v>903</v>
      </c>
      <c r="E21" s="5">
        <v>84.716057448275777</v>
      </c>
      <c r="F21" s="5">
        <v>4.3995123796889279</v>
      </c>
      <c r="G21" s="6">
        <v>1.8452458986697395E-2</v>
      </c>
      <c r="H21" s="5">
        <v>34.368991538187672</v>
      </c>
      <c r="I21" s="5">
        <v>5.8211939072827725</v>
      </c>
      <c r="J21" s="6">
        <v>4.13773945830312E-4</v>
      </c>
      <c r="K21" s="5">
        <v>-0.69245732658625292</v>
      </c>
    </row>
    <row r="22" spans="1:11" x14ac:dyDescent="0.3">
      <c r="A22" s="7" t="s">
        <v>131</v>
      </c>
      <c r="B22" s="7" t="s">
        <v>469</v>
      </c>
      <c r="C22" s="4">
        <v>53602</v>
      </c>
      <c r="D22" s="4" t="s">
        <v>739</v>
      </c>
      <c r="E22" s="5">
        <v>74.601038619216439</v>
      </c>
      <c r="F22" s="5">
        <v>2.1223343687383056</v>
      </c>
      <c r="G22" s="6">
        <v>1.6092815564484796E-4</v>
      </c>
      <c r="H22" s="5">
        <v>33.395279517209225</v>
      </c>
      <c r="I22" s="5">
        <v>2.5940184383825993</v>
      </c>
      <c r="J22" s="6">
        <v>3.9412940915406097E-5</v>
      </c>
      <c r="K22" s="5">
        <v>-0.71155899766943953</v>
      </c>
    </row>
    <row r="23" spans="1:11" x14ac:dyDescent="0.3">
      <c r="A23" s="7" t="s">
        <v>78</v>
      </c>
      <c r="B23" s="7" t="s">
        <v>416</v>
      </c>
      <c r="C23" s="4">
        <v>15894</v>
      </c>
      <c r="D23" s="4" t="s">
        <v>842</v>
      </c>
      <c r="E23" s="5">
        <v>80.745242595137526</v>
      </c>
      <c r="F23" s="5">
        <v>0.32435227992281257</v>
      </c>
      <c r="G23" s="6">
        <v>1.1279747102001514E-4</v>
      </c>
      <c r="H23" s="5">
        <v>33.130961460347805</v>
      </c>
      <c r="I23" s="5">
        <v>2.0389914153463722</v>
      </c>
      <c r="J23" s="6">
        <v>2.6862703518378466E-5</v>
      </c>
      <c r="K23" s="5">
        <v>-0.72263050795465888</v>
      </c>
    </row>
    <row r="24" spans="1:11" x14ac:dyDescent="0.3">
      <c r="A24" s="7" t="s">
        <v>138</v>
      </c>
      <c r="B24" s="7" t="s">
        <v>476</v>
      </c>
      <c r="C24" s="4">
        <v>15432</v>
      </c>
      <c r="D24" s="4" t="s">
        <v>722</v>
      </c>
      <c r="E24" s="5">
        <v>64.499531497922121</v>
      </c>
      <c r="F24" s="5">
        <v>3.8936413224294264</v>
      </c>
      <c r="G24" s="6">
        <v>6.0019387564985813E-4</v>
      </c>
      <c r="H24" s="5">
        <v>38.145274037439712</v>
      </c>
      <c r="I24" s="5">
        <v>12.924089676033487</v>
      </c>
      <c r="J24" s="6">
        <v>7.4345969501420318E-3</v>
      </c>
      <c r="K24" s="5">
        <v>-0.7257891487778364</v>
      </c>
    </row>
    <row r="25" spans="1:11" x14ac:dyDescent="0.3">
      <c r="A25" s="7" t="s">
        <v>62</v>
      </c>
      <c r="B25" s="7" t="s">
        <v>400</v>
      </c>
      <c r="C25" s="4">
        <v>15951</v>
      </c>
      <c r="D25" s="4" t="s">
        <v>877</v>
      </c>
      <c r="E25" s="5">
        <v>69.302112039385008</v>
      </c>
      <c r="F25" s="5">
        <v>6.4968543392129119</v>
      </c>
      <c r="G25" s="6">
        <v>7.6188083004793067E-3</v>
      </c>
      <c r="H25" s="5">
        <v>34.06805312631159</v>
      </c>
      <c r="I25" s="5">
        <v>9.8988734300304948</v>
      </c>
      <c r="J25" s="6">
        <v>2.7069261361388204E-3</v>
      </c>
      <c r="K25" s="5">
        <v>-0.77824571202697568</v>
      </c>
    </row>
    <row r="26" spans="1:11" x14ac:dyDescent="0.3">
      <c r="A26" s="7" t="s">
        <v>243</v>
      </c>
      <c r="B26" s="7" t="s">
        <v>581</v>
      </c>
      <c r="C26" s="4">
        <v>15273</v>
      </c>
      <c r="D26" s="4" t="s">
        <v>813</v>
      </c>
      <c r="E26" s="5">
        <v>74.838155998060486</v>
      </c>
      <c r="F26" s="5">
        <v>1.0418970323246406</v>
      </c>
      <c r="G26" s="6">
        <v>1.4229827704134231E-5</v>
      </c>
      <c r="H26" s="5">
        <v>34.287718688976611</v>
      </c>
      <c r="I26" s="5">
        <v>8.7789330608977956</v>
      </c>
      <c r="J26" s="6">
        <v>2.3574209409025597E-3</v>
      </c>
      <c r="K26" s="5">
        <v>-0.78862583571668299</v>
      </c>
    </row>
    <row r="27" spans="1:11" x14ac:dyDescent="0.3">
      <c r="A27" s="7" t="s">
        <v>144</v>
      </c>
      <c r="B27" s="7" t="s">
        <v>482</v>
      </c>
      <c r="C27" s="4">
        <v>15423</v>
      </c>
      <c r="D27" s="4" t="s">
        <v>716</v>
      </c>
      <c r="E27" s="5">
        <v>62.845942833228072</v>
      </c>
      <c r="F27" s="5">
        <v>1.6172946854064945</v>
      </c>
      <c r="G27" s="6">
        <v>1.0782766894870158E-5</v>
      </c>
      <c r="H27" s="5">
        <v>31.919743649776319</v>
      </c>
      <c r="I27" s="5">
        <v>4.1334147856241898</v>
      </c>
      <c r="J27" s="6">
        <v>1.2297644167319214E-4</v>
      </c>
      <c r="K27" s="5">
        <v>-0.79203161396469868</v>
      </c>
    </row>
    <row r="28" spans="1:11" x14ac:dyDescent="0.3">
      <c r="A28" s="7" t="s">
        <v>119</v>
      </c>
      <c r="B28" s="7" t="s">
        <v>457</v>
      </c>
      <c r="C28" s="4">
        <v>94175</v>
      </c>
      <c r="D28" s="4" t="s">
        <v>761</v>
      </c>
      <c r="E28" s="5">
        <v>73.706064320359104</v>
      </c>
      <c r="F28" s="5">
        <v>2.789048394430556</v>
      </c>
      <c r="G28" s="6">
        <v>1.2178601917426789E-3</v>
      </c>
      <c r="H28" s="5">
        <v>31.665814196676937</v>
      </c>
      <c r="I28" s="5">
        <v>2.45187015623454</v>
      </c>
      <c r="J28" s="6">
        <v>1.3263103901309592E-5</v>
      </c>
      <c r="K28" s="5">
        <v>-0.800720776357283</v>
      </c>
    </row>
    <row r="29" spans="1:11" x14ac:dyDescent="0.3">
      <c r="A29" s="7" t="s">
        <v>271</v>
      </c>
      <c r="B29" s="7" t="s">
        <v>609</v>
      </c>
      <c r="C29" s="4">
        <v>235439</v>
      </c>
      <c r="D29" s="4" t="s">
        <v>765</v>
      </c>
      <c r="E29" s="5">
        <v>83.712355931447746</v>
      </c>
      <c r="F29" s="5">
        <v>3.2412528922816342</v>
      </c>
      <c r="G29" s="6">
        <v>5.1886911262452352E-3</v>
      </c>
      <c r="H29" s="5">
        <v>31.246898819164723</v>
      </c>
      <c r="I29" s="5">
        <v>4.788716057875801</v>
      </c>
      <c r="J29" s="6">
        <v>1.3408048023466913E-4</v>
      </c>
      <c r="K29" s="5">
        <v>-0.84615480080043393</v>
      </c>
    </row>
    <row r="30" spans="1:11" x14ac:dyDescent="0.3">
      <c r="A30" s="7" t="s">
        <v>132</v>
      </c>
      <c r="B30" s="7" t="s">
        <v>470</v>
      </c>
      <c r="C30" s="4">
        <v>15439</v>
      </c>
      <c r="D30" s="4" t="s">
        <v>738</v>
      </c>
      <c r="E30" s="5">
        <v>85.68278727436514</v>
      </c>
      <c r="F30" s="5">
        <v>2.0545152939718947</v>
      </c>
      <c r="G30" s="6">
        <v>1.690544919940942E-3</v>
      </c>
      <c r="H30" s="5">
        <v>30.745246818479444</v>
      </c>
      <c r="I30" s="5">
        <v>3.4507837590424804</v>
      </c>
      <c r="J30" s="6">
        <v>8.8100444566255459E-5</v>
      </c>
      <c r="K30" s="5">
        <v>-0.84752231950143797</v>
      </c>
    </row>
    <row r="31" spans="1:11" x14ac:dyDescent="0.3">
      <c r="A31" s="7" t="s">
        <v>178</v>
      </c>
      <c r="B31" s="7" t="s">
        <v>516</v>
      </c>
      <c r="C31" s="4">
        <v>14728</v>
      </c>
      <c r="D31" s="4" t="s">
        <v>951</v>
      </c>
      <c r="E31" s="5">
        <v>63.434950574656817</v>
      </c>
      <c r="F31" s="5">
        <v>0.97546037258053209</v>
      </c>
      <c r="G31" s="6">
        <v>1.8539203271432316E-5</v>
      </c>
      <c r="H31" s="5">
        <v>30.487638333579444</v>
      </c>
      <c r="I31" s="5">
        <v>1.5575335929841925</v>
      </c>
      <c r="J31" s="6">
        <v>1.3109007912470061E-5</v>
      </c>
      <c r="K31" s="5">
        <v>-0.84840394306084066</v>
      </c>
    </row>
    <row r="32" spans="1:11" x14ac:dyDescent="0.3">
      <c r="A32" s="7" t="s">
        <v>307</v>
      </c>
      <c r="B32" s="7" t="s">
        <v>645</v>
      </c>
      <c r="C32" s="4">
        <v>15040</v>
      </c>
      <c r="D32" s="4" t="s">
        <v>688</v>
      </c>
      <c r="E32" s="5">
        <v>77.146866576411057</v>
      </c>
      <c r="F32" s="5">
        <v>2.4565624757133135</v>
      </c>
      <c r="G32" s="6">
        <v>1.984261982045198E-3</v>
      </c>
      <c r="H32" s="5">
        <v>31.885760766563873</v>
      </c>
      <c r="I32" s="5">
        <v>5.7122087066609089</v>
      </c>
      <c r="J32" s="6">
        <v>4.1979252827331642E-4</v>
      </c>
      <c r="K32" s="5">
        <v>-0.8491068788769961</v>
      </c>
    </row>
    <row r="33" spans="1:11" x14ac:dyDescent="0.3">
      <c r="A33" s="7" t="s">
        <v>289</v>
      </c>
      <c r="B33" s="7" t="s">
        <v>627</v>
      </c>
      <c r="C33" s="4">
        <v>15166</v>
      </c>
      <c r="D33" s="4" t="s">
        <v>726</v>
      </c>
      <c r="E33" s="5">
        <v>98.777358236556168</v>
      </c>
      <c r="F33" s="5">
        <v>2.7007237285933936</v>
      </c>
      <c r="G33" s="6">
        <v>0.69285681237868535</v>
      </c>
      <c r="H33" s="5">
        <v>30.923389101069148</v>
      </c>
      <c r="I33" s="5">
        <v>4.385211158882921</v>
      </c>
      <c r="J33" s="6">
        <v>1.9987749861256605E-4</v>
      </c>
      <c r="K33" s="5">
        <v>-0.8552756460706229</v>
      </c>
    </row>
    <row r="34" spans="1:11" x14ac:dyDescent="0.3">
      <c r="A34" s="7" t="s">
        <v>259</v>
      </c>
      <c r="B34" s="7" t="s">
        <v>597</v>
      </c>
      <c r="C34" s="4">
        <v>15216</v>
      </c>
      <c r="D34" s="4" t="s">
        <v>787</v>
      </c>
      <c r="E34" s="5">
        <v>66.481798849376545</v>
      </c>
      <c r="F34" s="5">
        <v>4.3346361255882293</v>
      </c>
      <c r="G34" s="6">
        <v>1.148498845708272E-3</v>
      </c>
      <c r="H34" s="5">
        <v>30.787939794921783</v>
      </c>
      <c r="I34" s="5">
        <v>3.1487155125695447</v>
      </c>
      <c r="J34" s="6">
        <v>6.3018454357664135E-5</v>
      </c>
      <c r="K34" s="5">
        <v>-0.85612581430297252</v>
      </c>
    </row>
    <row r="35" spans="1:11" x14ac:dyDescent="0.3">
      <c r="A35" s="7" t="s">
        <v>56</v>
      </c>
      <c r="B35" s="7" t="s">
        <v>394</v>
      </c>
      <c r="C35" s="4">
        <v>15959</v>
      </c>
      <c r="D35" s="4" t="s">
        <v>883</v>
      </c>
      <c r="E35" s="5">
        <v>72.369001495918269</v>
      </c>
      <c r="F35" s="5">
        <v>0.62900618867031977</v>
      </c>
      <c r="G35" s="6">
        <v>4.0934809083930046E-5</v>
      </c>
      <c r="H35" s="5">
        <v>29.780009439338681</v>
      </c>
      <c r="I35" s="5">
        <v>1.8573897898222875</v>
      </c>
      <c r="J35" s="6">
        <v>9.6086147583803679E-6</v>
      </c>
      <c r="K35" s="5">
        <v>-0.88525673212587785</v>
      </c>
    </row>
    <row r="36" spans="1:11" x14ac:dyDescent="0.3">
      <c r="A36" s="7" t="s">
        <v>18</v>
      </c>
      <c r="B36" s="7" t="s">
        <v>356</v>
      </c>
      <c r="C36" s="4">
        <v>16156</v>
      </c>
      <c r="D36" s="4" t="s">
        <v>961</v>
      </c>
      <c r="E36" s="5">
        <v>73.527679143667186</v>
      </c>
      <c r="F36" s="5">
        <v>1.7859776749104697</v>
      </c>
      <c r="G36" s="6">
        <v>4.5792594848562579E-4</v>
      </c>
      <c r="H36" s="5">
        <v>29.791593788688726</v>
      </c>
      <c r="I36" s="5">
        <v>2.1261478072138451</v>
      </c>
      <c r="J36" s="6">
        <v>2.6012837918390886E-5</v>
      </c>
      <c r="K36" s="5">
        <v>-0.8891044882486131</v>
      </c>
    </row>
    <row r="37" spans="1:11" x14ac:dyDescent="0.3">
      <c r="A37" s="7" t="s">
        <v>185</v>
      </c>
      <c r="B37" s="7" t="s">
        <v>523</v>
      </c>
      <c r="C37" s="4">
        <v>224139</v>
      </c>
      <c r="D37" s="4" t="s">
        <v>934</v>
      </c>
      <c r="E37" s="5">
        <v>93.54687019579228</v>
      </c>
      <c r="F37" s="5">
        <v>3.4729566223270387</v>
      </c>
      <c r="G37" s="6">
        <v>0.19839209308471864</v>
      </c>
      <c r="H37" s="5">
        <v>30.260453366657956</v>
      </c>
      <c r="I37" s="5">
        <v>4.3776007424570267</v>
      </c>
      <c r="J37" s="6">
        <v>1.8941597243558555E-4</v>
      </c>
      <c r="K37" s="5">
        <v>-0.89001708336243279</v>
      </c>
    </row>
    <row r="38" spans="1:11" x14ac:dyDescent="0.3">
      <c r="A38" s="7" t="s">
        <v>280</v>
      </c>
      <c r="B38" s="7" t="s">
        <v>618</v>
      </c>
      <c r="C38" s="4">
        <v>15182</v>
      </c>
      <c r="D38" s="4" t="s">
        <v>746</v>
      </c>
      <c r="E38" s="5">
        <v>89.908052581476284</v>
      </c>
      <c r="F38" s="5">
        <v>1.091615800650112</v>
      </c>
      <c r="G38" s="6">
        <v>7.0648408366790413E-3</v>
      </c>
      <c r="H38" s="5">
        <v>31.71749125902873</v>
      </c>
      <c r="I38" s="5">
        <v>7.1488184537669772</v>
      </c>
      <c r="J38" s="6">
        <v>6.6507067702338107E-4</v>
      </c>
      <c r="K38" s="5">
        <v>-0.89648829393771112</v>
      </c>
    </row>
    <row r="39" spans="1:11" x14ac:dyDescent="0.3">
      <c r="A39" s="7" t="s">
        <v>84</v>
      </c>
      <c r="B39" s="7" t="s">
        <v>422</v>
      </c>
      <c r="C39" s="4">
        <v>15574</v>
      </c>
      <c r="D39" s="4" t="s">
        <v>836</v>
      </c>
      <c r="E39" s="5">
        <v>66.89361318944691</v>
      </c>
      <c r="F39" s="5">
        <v>3.4269317941993109</v>
      </c>
      <c r="G39" s="6">
        <v>6.9159405730741567E-4</v>
      </c>
      <c r="H39" s="5">
        <v>29.613943625686868</v>
      </c>
      <c r="I39" s="5">
        <v>4.1228527634068159</v>
      </c>
      <c r="J39" s="6">
        <v>1.0443679405724816E-4</v>
      </c>
      <c r="K39" s="5">
        <v>-0.90944719960521603</v>
      </c>
    </row>
    <row r="40" spans="1:11" x14ac:dyDescent="0.3">
      <c r="A40" s="7" t="s">
        <v>149</v>
      </c>
      <c r="B40" s="7" t="s">
        <v>487</v>
      </c>
      <c r="C40" s="4">
        <v>15413</v>
      </c>
      <c r="D40" s="4" t="s">
        <v>701</v>
      </c>
      <c r="E40" s="5">
        <v>81.0620386166337</v>
      </c>
      <c r="F40" s="5">
        <v>8.652860126364105E-2</v>
      </c>
      <c r="G40" s="6">
        <v>5.6185118471989094E-5</v>
      </c>
      <c r="H40" s="5">
        <v>29.706021202640486</v>
      </c>
      <c r="I40" s="5">
        <v>4.4941313178171676</v>
      </c>
      <c r="J40" s="6">
        <v>1.9194185866020769E-4</v>
      </c>
      <c r="K40" s="5">
        <v>-0.91504043360516585</v>
      </c>
    </row>
    <row r="41" spans="1:11" x14ac:dyDescent="0.3">
      <c r="A41" s="7" t="s">
        <v>42</v>
      </c>
      <c r="B41" s="7" t="s">
        <v>380</v>
      </c>
      <c r="C41" s="4">
        <v>15980</v>
      </c>
      <c r="D41" s="4" t="s">
        <v>917</v>
      </c>
      <c r="E41" s="5">
        <v>74.918962797537134</v>
      </c>
      <c r="F41" s="5">
        <v>2.6384137726016976</v>
      </c>
      <c r="G41" s="6">
        <v>3.4917005089379194E-4</v>
      </c>
      <c r="H41" s="5">
        <v>29.000884670190789</v>
      </c>
      <c r="I41" s="5">
        <v>1.2885625977086619</v>
      </c>
      <c r="J41" s="6">
        <v>5.3581301482592964E-6</v>
      </c>
      <c r="K41" s="5">
        <v>-0.93203321359366031</v>
      </c>
    </row>
    <row r="42" spans="1:11" x14ac:dyDescent="0.3">
      <c r="A42" s="7" t="s">
        <v>123</v>
      </c>
      <c r="B42" s="7" t="s">
        <v>461</v>
      </c>
      <c r="C42" s="4">
        <v>27281</v>
      </c>
      <c r="D42" s="4" t="s">
        <v>757</v>
      </c>
      <c r="E42" s="5">
        <v>79.468753561196593</v>
      </c>
      <c r="F42" s="5">
        <v>0.68720757915236574</v>
      </c>
      <c r="G42" s="6">
        <v>1.9846086233244425E-5</v>
      </c>
      <c r="H42" s="5">
        <v>29.819029261925774</v>
      </c>
      <c r="I42" s="5">
        <v>8.5978425017800202</v>
      </c>
      <c r="J42" s="6">
        <v>1.3050943551587346E-3</v>
      </c>
      <c r="K42" s="5">
        <v>-0.98590568057160954</v>
      </c>
    </row>
    <row r="43" spans="1:11" x14ac:dyDescent="0.3">
      <c r="A43" s="7" t="s">
        <v>296</v>
      </c>
      <c r="B43" s="7" t="s">
        <v>634</v>
      </c>
      <c r="C43" s="4">
        <v>107435</v>
      </c>
      <c r="D43" s="4" t="s">
        <v>709</v>
      </c>
      <c r="E43" s="5">
        <v>74.052550989851241</v>
      </c>
      <c r="F43" s="5">
        <v>4.2080419014790351</v>
      </c>
      <c r="G43" s="6">
        <v>2.1328781317094649E-3</v>
      </c>
      <c r="H43" s="5">
        <v>30.146472986758351</v>
      </c>
      <c r="I43" s="5">
        <v>10.0658487574</v>
      </c>
      <c r="J43" s="6">
        <v>2.2206480839776685E-3</v>
      </c>
      <c r="K43" s="5">
        <v>-1.0043244323260767</v>
      </c>
    </row>
    <row r="44" spans="1:11" x14ac:dyDescent="0.3">
      <c r="A44" s="7" t="s">
        <v>227</v>
      </c>
      <c r="B44" s="7" t="s">
        <v>565</v>
      </c>
      <c r="C44" s="4">
        <v>15331</v>
      </c>
      <c r="D44" s="4" t="s">
        <v>849</v>
      </c>
      <c r="E44" s="5">
        <v>96.577561905658925</v>
      </c>
      <c r="F44" s="5">
        <v>1.8347535628840983</v>
      </c>
      <c r="G44" s="6">
        <v>8.2564891142179561E-2</v>
      </c>
      <c r="H44" s="5">
        <v>27.287668596682451</v>
      </c>
      <c r="I44" s="5">
        <v>2.312657603410968</v>
      </c>
      <c r="J44" s="6">
        <v>1.518968789641682E-5</v>
      </c>
      <c r="K44" s="5">
        <v>-1.0207213850890191</v>
      </c>
    </row>
    <row r="45" spans="1:11" x14ac:dyDescent="0.3">
      <c r="A45" s="7" t="s">
        <v>5</v>
      </c>
      <c r="B45" s="7" t="s">
        <v>343</v>
      </c>
      <c r="C45" s="4">
        <v>57230</v>
      </c>
      <c r="D45" s="4" t="s">
        <v>728</v>
      </c>
      <c r="E45" s="5">
        <v>72.352595789200407</v>
      </c>
      <c r="F45" s="5">
        <v>3.5616488773424817</v>
      </c>
      <c r="G45" s="6">
        <v>9.2024380935440148E-4</v>
      </c>
      <c r="H45" s="5">
        <v>28.380355874418687</v>
      </c>
      <c r="I45" s="5">
        <v>5.3833663750978227</v>
      </c>
      <c r="J45" s="6">
        <v>2.3048889599951435E-4</v>
      </c>
      <c r="K45" s="5">
        <v>-1.0413750878190438</v>
      </c>
    </row>
    <row r="46" spans="1:11" x14ac:dyDescent="0.3">
      <c r="A46" s="7" t="s">
        <v>95</v>
      </c>
      <c r="B46" s="7" t="s">
        <v>433</v>
      </c>
      <c r="C46" s="4">
        <v>15507</v>
      </c>
      <c r="D46" s="4" t="s">
        <v>815</v>
      </c>
      <c r="E46" s="5">
        <v>81.72049834813059</v>
      </c>
      <c r="F46" s="5">
        <v>1.1698276063707889</v>
      </c>
      <c r="G46" s="6">
        <v>8.0123107082880003E-5</v>
      </c>
      <c r="H46" s="5">
        <v>27.619759025533529</v>
      </c>
      <c r="I46" s="5">
        <v>5.2124506869443543</v>
      </c>
      <c r="J46" s="6">
        <v>2.2797749100638079E-4</v>
      </c>
      <c r="K46" s="5">
        <v>-1.0784616641573928</v>
      </c>
    </row>
    <row r="47" spans="1:11" x14ac:dyDescent="0.3">
      <c r="A47" s="7" t="s">
        <v>261</v>
      </c>
      <c r="B47" s="7" t="s">
        <v>599</v>
      </c>
      <c r="C47" s="4">
        <v>15214</v>
      </c>
      <c r="D47" s="4" t="s">
        <v>785</v>
      </c>
      <c r="E47" s="5">
        <v>90.563988005626967</v>
      </c>
      <c r="F47" s="5">
        <v>3.6017239771082625</v>
      </c>
      <c r="G47" s="6">
        <v>8.963355766799759E-2</v>
      </c>
      <c r="H47" s="5">
        <v>26.083368268561468</v>
      </c>
      <c r="I47" s="5">
        <v>2.0661249089314766</v>
      </c>
      <c r="J47" s="6">
        <v>1.309449644869876E-5</v>
      </c>
      <c r="K47" s="5">
        <v>-1.088445916271559</v>
      </c>
    </row>
    <row r="48" spans="1:11" x14ac:dyDescent="0.3">
      <c r="A48" s="7" t="s">
        <v>120</v>
      </c>
      <c r="B48" s="7" t="s">
        <v>458</v>
      </c>
      <c r="C48" s="4">
        <v>15464</v>
      </c>
      <c r="D48" s="4" t="s">
        <v>760</v>
      </c>
      <c r="E48" s="5">
        <v>65.768165570618365</v>
      </c>
      <c r="F48" s="5">
        <v>5.1894427359254527</v>
      </c>
      <c r="G48" s="6">
        <v>1.8572251277269383E-3</v>
      </c>
      <c r="H48" s="5">
        <v>28.64564537729207</v>
      </c>
      <c r="I48" s="5">
        <v>8.8136651356498952</v>
      </c>
      <c r="J48" s="6">
        <v>1.2199226815332997E-3</v>
      </c>
      <c r="K48" s="5">
        <v>-1.1062637427566275</v>
      </c>
    </row>
    <row r="49" spans="1:11" x14ac:dyDescent="0.3">
      <c r="A49" s="7" t="s">
        <v>286</v>
      </c>
      <c r="B49" s="7" t="s">
        <v>624</v>
      </c>
      <c r="C49" s="4">
        <v>230777</v>
      </c>
      <c r="D49" s="4" t="s">
        <v>730</v>
      </c>
      <c r="E49" s="5">
        <v>85.744144493306109</v>
      </c>
      <c r="F49" s="5">
        <v>2.3862296202753215</v>
      </c>
      <c r="G49" s="6">
        <v>1.7567960959734229E-3</v>
      </c>
      <c r="H49" s="5">
        <v>25.643941516187738</v>
      </c>
      <c r="I49" s="5">
        <v>1.894644401467511</v>
      </c>
      <c r="J49" s="6">
        <v>1.0463450169006779E-5</v>
      </c>
      <c r="K49" s="5">
        <v>-1.1135819706742038</v>
      </c>
    </row>
    <row r="50" spans="1:11" x14ac:dyDescent="0.3">
      <c r="A50" s="7" t="s">
        <v>235</v>
      </c>
      <c r="B50" s="7" t="s">
        <v>573</v>
      </c>
      <c r="C50" s="4">
        <v>15364</v>
      </c>
      <c r="D50" s="4" t="s">
        <v>831</v>
      </c>
      <c r="E50" s="5">
        <v>82.213923900000808</v>
      </c>
      <c r="F50" s="5">
        <v>2.5615583556367683</v>
      </c>
      <c r="G50" s="6">
        <v>1.7650788172767107E-3</v>
      </c>
      <c r="H50" s="5">
        <v>23.527194961074674</v>
      </c>
      <c r="I50" s="5">
        <v>2.398471275869229</v>
      </c>
      <c r="J50" s="6">
        <v>1.9202516924604907E-5</v>
      </c>
      <c r="K50" s="5">
        <v>-1.2519853970779067</v>
      </c>
    </row>
    <row r="51" spans="1:11" x14ac:dyDescent="0.3">
      <c r="A51" s="7" t="s">
        <v>300</v>
      </c>
      <c r="B51" s="7" t="s">
        <v>638</v>
      </c>
      <c r="C51" s="4">
        <v>15109</v>
      </c>
      <c r="D51" s="4" t="s">
        <v>705</v>
      </c>
      <c r="E51" s="5">
        <v>62.687400501315757</v>
      </c>
      <c r="F51" s="5">
        <v>4.8687861318777532</v>
      </c>
      <c r="G51" s="6">
        <v>1.2738666523321115E-3</v>
      </c>
      <c r="H51" s="5">
        <v>23.368497602035234</v>
      </c>
      <c r="I51" s="5">
        <v>2.3982465103809036</v>
      </c>
      <c r="J51" s="6">
        <v>1.8065059875092806E-5</v>
      </c>
      <c r="K51" s="5">
        <v>-1.2777031369200931</v>
      </c>
    </row>
    <row r="52" spans="1:11" x14ac:dyDescent="0.3">
      <c r="A52" s="7" t="s">
        <v>270</v>
      </c>
      <c r="B52" s="7" t="s">
        <v>608</v>
      </c>
      <c r="C52" s="4">
        <v>15204</v>
      </c>
      <c r="D52" s="4" t="s">
        <v>766</v>
      </c>
      <c r="E52" s="5">
        <v>84.594289906597524</v>
      </c>
      <c r="F52" s="5">
        <v>1.6442881096753406</v>
      </c>
      <c r="G52" s="6">
        <v>1.5017390451627266E-3</v>
      </c>
      <c r="H52" s="5">
        <v>22.598239659373885</v>
      </c>
      <c r="I52" s="5">
        <v>2.5719603089705267</v>
      </c>
      <c r="J52" s="6">
        <v>2.2782457047366143E-5</v>
      </c>
      <c r="K52" s="5">
        <v>-1.3176895264844981</v>
      </c>
    </row>
    <row r="53" spans="1:11" x14ac:dyDescent="0.3">
      <c r="A53" s="7" t="s">
        <v>186</v>
      </c>
      <c r="B53" s="7" t="s">
        <v>524</v>
      </c>
      <c r="C53" s="4">
        <v>27277</v>
      </c>
      <c r="D53" s="4" t="s">
        <v>933</v>
      </c>
      <c r="E53" s="5">
        <v>62.088839082192607</v>
      </c>
      <c r="F53" s="5">
        <v>5.6233976366172209</v>
      </c>
      <c r="G53" s="6">
        <v>1.7839571857328118E-3</v>
      </c>
      <c r="H53" s="5">
        <v>22.683890085137147</v>
      </c>
      <c r="I53" s="5">
        <v>3.4720603536233337</v>
      </c>
      <c r="J53" s="6">
        <v>3.6233098188544287E-5</v>
      </c>
      <c r="K53" s="5">
        <v>-1.319986427796664</v>
      </c>
    </row>
    <row r="54" spans="1:11" x14ac:dyDescent="0.3">
      <c r="A54" s="7" t="s">
        <v>190</v>
      </c>
      <c r="B54" s="7" t="s">
        <v>528</v>
      </c>
      <c r="C54" s="4">
        <v>14711</v>
      </c>
      <c r="D54" s="4" t="s">
        <v>929</v>
      </c>
      <c r="E54" s="5">
        <v>60.505626505803626</v>
      </c>
      <c r="F54" s="5">
        <v>5.1091082870276594</v>
      </c>
      <c r="G54" s="6">
        <v>1.4156530071810706E-3</v>
      </c>
      <c r="H54" s="5">
        <v>22.918063446846904</v>
      </c>
      <c r="I54" s="5">
        <v>4.6228683375826405</v>
      </c>
      <c r="J54" s="6">
        <v>1.4031100108415206E-4</v>
      </c>
      <c r="K54" s="5">
        <v>-1.3378828259365025</v>
      </c>
    </row>
    <row r="55" spans="1:11" x14ac:dyDescent="0.3">
      <c r="A55" s="7" t="s">
        <v>269</v>
      </c>
      <c r="B55" s="7" t="s">
        <v>607</v>
      </c>
      <c r="C55" s="4">
        <v>64209</v>
      </c>
      <c r="D55" s="4" t="s">
        <v>767</v>
      </c>
      <c r="E55" s="5">
        <v>75.653683939882072</v>
      </c>
      <c r="F55" s="5">
        <v>3.1960045246814683</v>
      </c>
      <c r="G55" s="6">
        <v>2.1386787787931708E-3</v>
      </c>
      <c r="H55" s="5">
        <v>22.431742469285485</v>
      </c>
      <c r="I55" s="5">
        <v>4.3609330294081632</v>
      </c>
      <c r="J55" s="6">
        <v>1.1269635726879331E-4</v>
      </c>
      <c r="K55" s="5">
        <v>-1.3671550779560049</v>
      </c>
    </row>
    <row r="56" spans="1:11" x14ac:dyDescent="0.3">
      <c r="A56" s="7" t="s">
        <v>276</v>
      </c>
      <c r="B56" s="7" t="s">
        <v>614</v>
      </c>
      <c r="C56" s="4">
        <v>56233</v>
      </c>
      <c r="D56" s="4" t="s">
        <v>750</v>
      </c>
      <c r="E56" s="5">
        <v>67.501303459769034</v>
      </c>
      <c r="F56" s="5">
        <v>3.0705616839777692</v>
      </c>
      <c r="G56" s="6">
        <v>5.9916136665518469E-4</v>
      </c>
      <c r="H56" s="5">
        <v>22.854097303609763</v>
      </c>
      <c r="I56" s="5">
        <v>6.0008995437855512</v>
      </c>
      <c r="J56" s="6">
        <v>3.2435022951213537E-4</v>
      </c>
      <c r="K56" s="5">
        <v>-1.4006883484628749</v>
      </c>
    </row>
    <row r="57" spans="1:11" x14ac:dyDescent="0.3">
      <c r="A57" s="7" t="s">
        <v>248</v>
      </c>
      <c r="B57" s="7" t="s">
        <v>586</v>
      </c>
      <c r="C57" s="4">
        <v>215114</v>
      </c>
      <c r="D57" s="4" t="s">
        <v>808</v>
      </c>
      <c r="E57" s="5">
        <v>77.769451273151844</v>
      </c>
      <c r="F57" s="5">
        <v>1.8542925313028795</v>
      </c>
      <c r="G57" s="6">
        <v>1.9487890474239591E-4</v>
      </c>
      <c r="H57" s="5">
        <v>21.743993664847853</v>
      </c>
      <c r="I57" s="5">
        <v>3.8283658002489012</v>
      </c>
      <c r="J57" s="6">
        <v>3.7016988746311916E-5</v>
      </c>
      <c r="K57" s="5">
        <v>-1.4213253700482607</v>
      </c>
    </row>
    <row r="58" spans="1:11" x14ac:dyDescent="0.3">
      <c r="A58" s="7" t="s">
        <v>60</v>
      </c>
      <c r="B58" s="7" t="s">
        <v>398</v>
      </c>
      <c r="C58" s="4">
        <v>65972</v>
      </c>
      <c r="D58" s="4" t="s">
        <v>879</v>
      </c>
      <c r="E58" s="5">
        <v>81.920391684242091</v>
      </c>
      <c r="F58" s="5">
        <v>1.6019589128392244</v>
      </c>
      <c r="G58" s="6">
        <v>2.0357414405810088E-4</v>
      </c>
      <c r="H58" s="5">
        <v>22.188918638930016</v>
      </c>
      <c r="I58" s="5">
        <v>6.3337101783017182</v>
      </c>
      <c r="J58" s="6">
        <v>3.6941434354600565E-4</v>
      </c>
      <c r="K58" s="5">
        <v>-1.4569222024950486</v>
      </c>
    </row>
    <row r="59" spans="1:11" x14ac:dyDescent="0.3">
      <c r="A59" s="7" t="s">
        <v>215</v>
      </c>
      <c r="B59" s="7" t="s">
        <v>553</v>
      </c>
      <c r="C59" s="4">
        <v>73690</v>
      </c>
      <c r="D59" s="4" t="s">
        <v>873</v>
      </c>
      <c r="E59" s="5">
        <v>68.458841542148136</v>
      </c>
      <c r="F59" s="5">
        <v>12.943071453755499</v>
      </c>
      <c r="G59" s="6">
        <v>6.5268792763661626E-2</v>
      </c>
      <c r="H59" s="5">
        <v>21.089971817852629</v>
      </c>
      <c r="I59" s="5">
        <v>4.041855079750289</v>
      </c>
      <c r="J59" s="6">
        <v>7.8774911023673006E-5</v>
      </c>
      <c r="K59" s="5">
        <v>-1.4699095924866077</v>
      </c>
    </row>
    <row r="60" spans="1:11" x14ac:dyDescent="0.3">
      <c r="A60" s="7" t="s">
        <v>33</v>
      </c>
      <c r="B60" s="7" t="s">
        <v>371</v>
      </c>
      <c r="C60" s="4">
        <v>16006</v>
      </c>
      <c r="D60" s="4" t="s">
        <v>936</v>
      </c>
      <c r="E60" s="5">
        <v>65.89160641746065</v>
      </c>
      <c r="F60" s="5">
        <v>2.6163640460424529</v>
      </c>
      <c r="G60" s="6">
        <v>4.5975349573283849E-4</v>
      </c>
      <c r="H60" s="5">
        <v>20.250168128833447</v>
      </c>
      <c r="I60" s="5">
        <v>3.9470138538630417</v>
      </c>
      <c r="J60" s="6">
        <v>6.1199152278994137E-5</v>
      </c>
      <c r="K60" s="5">
        <v>-1.5542623271405238</v>
      </c>
    </row>
    <row r="61" spans="1:11" x14ac:dyDescent="0.3">
      <c r="A61" s="7" t="s">
        <v>247</v>
      </c>
      <c r="B61" s="7" t="s">
        <v>585</v>
      </c>
      <c r="C61" s="4">
        <v>53323</v>
      </c>
      <c r="D61" s="4" t="s">
        <v>809</v>
      </c>
      <c r="E61" s="5">
        <v>63.81222893959503</v>
      </c>
      <c r="F61" s="5">
        <v>2.0958149804693833</v>
      </c>
      <c r="G61" s="6">
        <v>5.2821481695128197E-5</v>
      </c>
      <c r="H61" s="5">
        <v>19.828735405315097</v>
      </c>
      <c r="I61" s="5">
        <v>3.6585606006457807</v>
      </c>
      <c r="J61" s="6">
        <v>3.3791667206379137E-5</v>
      </c>
      <c r="K61" s="5">
        <v>-1.576723629086197</v>
      </c>
    </row>
    <row r="62" spans="1:11" x14ac:dyDescent="0.3">
      <c r="A62" s="7" t="s">
        <v>238</v>
      </c>
      <c r="B62" s="7" t="s">
        <v>576</v>
      </c>
      <c r="C62" s="4">
        <v>15288</v>
      </c>
      <c r="D62" s="4" t="s">
        <v>828</v>
      </c>
      <c r="E62" s="5">
        <v>79.045110334736236</v>
      </c>
      <c r="F62" s="5">
        <v>3.3093959877692245</v>
      </c>
      <c r="G62" s="6">
        <v>1.7315637643448784E-3</v>
      </c>
      <c r="H62" s="5">
        <v>19.245578254225055</v>
      </c>
      <c r="I62" s="5">
        <v>3.6736477814621353</v>
      </c>
      <c r="J62" s="6">
        <v>3.7041428547104148E-5</v>
      </c>
      <c r="K62" s="5">
        <v>-1.5857786937638749</v>
      </c>
    </row>
    <row r="63" spans="1:11" x14ac:dyDescent="0.3">
      <c r="A63" s="7" t="s">
        <v>98</v>
      </c>
      <c r="B63" s="7" t="s">
        <v>436</v>
      </c>
      <c r="C63" s="4">
        <v>14828</v>
      </c>
      <c r="D63" s="4" t="s">
        <v>802</v>
      </c>
      <c r="E63" s="5">
        <v>75.595757872250815</v>
      </c>
      <c r="F63" s="5">
        <v>6.3955715831819262</v>
      </c>
      <c r="G63" s="6">
        <v>1.3612287520488299E-2</v>
      </c>
      <c r="H63" s="5">
        <v>21.38178612044382</v>
      </c>
      <c r="I63" s="5">
        <v>6.9866688008251261</v>
      </c>
      <c r="J63" s="6">
        <v>3.5169947851122893E-4</v>
      </c>
      <c r="K63" s="5">
        <v>-1.6382465832740369</v>
      </c>
    </row>
    <row r="64" spans="1:11" x14ac:dyDescent="0.3">
      <c r="A64" s="7" t="s">
        <v>204</v>
      </c>
      <c r="B64" s="7" t="s">
        <v>542</v>
      </c>
      <c r="C64" s="4">
        <v>231637</v>
      </c>
      <c r="D64" s="4" t="s">
        <v>894</v>
      </c>
      <c r="E64" s="5">
        <v>66.393406188179753</v>
      </c>
      <c r="F64" s="5">
        <v>1.8820316241369739</v>
      </c>
      <c r="G64" s="6">
        <v>3.6067085583092451E-5</v>
      </c>
      <c r="H64" s="5">
        <v>18.382394287985328</v>
      </c>
      <c r="I64" s="5">
        <v>1.7421965427116426</v>
      </c>
      <c r="J64" s="6">
        <v>3.8678893137018366E-6</v>
      </c>
      <c r="K64" s="5">
        <v>-1.6408688698453713</v>
      </c>
    </row>
    <row r="65" spans="1:11" x14ac:dyDescent="0.3">
      <c r="A65" s="7" t="s">
        <v>74</v>
      </c>
      <c r="B65" s="7" t="s">
        <v>412</v>
      </c>
      <c r="C65" s="4">
        <v>54167</v>
      </c>
      <c r="D65" s="4" t="s">
        <v>855</v>
      </c>
      <c r="E65" s="5">
        <v>69.261468040082434</v>
      </c>
      <c r="F65" s="5">
        <v>3.2892825392881972</v>
      </c>
      <c r="G65" s="6">
        <v>5.2357076038302825E-4</v>
      </c>
      <c r="H65" s="5">
        <v>17.069996217876781</v>
      </c>
      <c r="I65" s="5">
        <v>1.0945431642715158</v>
      </c>
      <c r="J65" s="6">
        <v>1.8144663304243667E-6</v>
      </c>
      <c r="K65" s="5">
        <v>-1.740806729665471</v>
      </c>
    </row>
    <row r="66" spans="1:11" x14ac:dyDescent="0.3">
      <c r="A66" s="7" t="s">
        <v>66</v>
      </c>
      <c r="B66" s="7" t="s">
        <v>404</v>
      </c>
      <c r="C66" s="4">
        <v>319554</v>
      </c>
      <c r="D66" s="4" t="s">
        <v>863</v>
      </c>
      <c r="E66" s="5">
        <v>75.290808921204601</v>
      </c>
      <c r="F66" s="5">
        <v>3.3857643031049407</v>
      </c>
      <c r="G66" s="6">
        <v>9.9843375863301097E-4</v>
      </c>
      <c r="H66" s="5">
        <v>15.060773421285376</v>
      </c>
      <c r="I66" s="5">
        <v>1.1322764745485836</v>
      </c>
      <c r="J66" s="6">
        <v>2.085272125785691E-6</v>
      </c>
      <c r="K66" s="5">
        <v>-1.9269849871658391</v>
      </c>
    </row>
    <row r="67" spans="1:11" x14ac:dyDescent="0.3">
      <c r="A67" s="7" t="s">
        <v>256</v>
      </c>
      <c r="B67" s="7" t="s">
        <v>594</v>
      </c>
      <c r="C67" s="4">
        <v>54426</v>
      </c>
      <c r="D67" s="4" t="s">
        <v>790</v>
      </c>
      <c r="E67" s="5">
        <v>76.551092480061016</v>
      </c>
      <c r="F67" s="5">
        <v>2.2694524131696725</v>
      </c>
      <c r="G67" s="6">
        <v>2.5349611042115678E-4</v>
      </c>
      <c r="H67" s="5">
        <v>12.515297203023009</v>
      </c>
      <c r="I67" s="5">
        <v>1.0000980361831284</v>
      </c>
      <c r="J67" s="6">
        <v>1.9946235776182614E-6</v>
      </c>
      <c r="K67" s="5">
        <v>-2.2091200910918771</v>
      </c>
    </row>
    <row r="68" spans="1:11" x14ac:dyDescent="0.3">
      <c r="A68" s="7" t="s">
        <v>54</v>
      </c>
      <c r="B68" s="7" t="s">
        <v>392</v>
      </c>
      <c r="C68" s="4">
        <v>230396</v>
      </c>
      <c r="D68" s="4" t="s">
        <v>895</v>
      </c>
      <c r="E68" s="5">
        <v>66.636720682398519</v>
      </c>
      <c r="F68" s="5">
        <v>12.447785908587338</v>
      </c>
      <c r="G68" s="6">
        <v>6.1226943119855513E-2</v>
      </c>
      <c r="H68" s="5">
        <v>14.400979923396077</v>
      </c>
      <c r="I68" s="5">
        <v>6.5995310353544161</v>
      </c>
      <c r="J68" s="6">
        <v>2.169208472129632E-4</v>
      </c>
      <c r="K68" s="5">
        <v>-2.8273606625961651</v>
      </c>
    </row>
    <row r="69" spans="1:11" x14ac:dyDescent="0.3">
      <c r="A69" s="11"/>
      <c r="B69" s="11"/>
      <c r="C69" s="11"/>
      <c r="D69" s="8"/>
      <c r="E69" s="9"/>
      <c r="F69" s="9"/>
      <c r="G69" s="10"/>
      <c r="H69" s="9"/>
      <c r="I69" s="9"/>
      <c r="J69" s="10"/>
      <c r="K69" s="9"/>
    </row>
  </sheetData>
  <mergeCells count="1">
    <mergeCell ref="A1:K1"/>
  </mergeCells>
  <conditionalFormatting sqref="E3:E68">
    <cfRule type="iconSet" priority="234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36" id="{C46D3CD9-D60A-4187-A83E-4FBD8F2922A3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68</xm:sqref>
        </x14:conditionalFormatting>
        <x14:conditionalFormatting xmlns:xm="http://schemas.microsoft.com/office/excel/2006/main">
          <x14:cfRule type="iconSet" priority="238" id="{EFCCDB69-A5F6-4455-9891-5BC04B7D4D78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68</xm:sqref>
        </x14:conditionalFormatting>
        <x14:conditionalFormatting xmlns:xm="http://schemas.microsoft.com/office/excel/2006/main">
          <x14:cfRule type="iconSet" priority="240" id="{D879BD79-6BF6-45EA-9FDD-94D12F78E29F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68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"/>
  <sheetViews>
    <sheetView showGridLines="0" zoomScaleNormal="100" workbookViewId="0">
      <selection activeCell="A3" sqref="A3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311</v>
      </c>
      <c r="B3" s="7" t="s">
        <v>649</v>
      </c>
      <c r="C3" s="4">
        <v>15002</v>
      </c>
      <c r="D3" s="4" t="s">
        <v>673</v>
      </c>
      <c r="E3" s="5">
        <v>97.841667400486358</v>
      </c>
      <c r="F3" s="5">
        <v>2.3601877862747482</v>
      </c>
      <c r="G3" s="6">
        <v>0.37054152259076556</v>
      </c>
      <c r="H3" s="5">
        <v>231.78632178645762</v>
      </c>
      <c r="I3" s="5">
        <v>43.090696115855962</v>
      </c>
      <c r="J3" s="6">
        <v>4.946991296258383E-2</v>
      </c>
      <c r="K3" s="5">
        <v>2.198356079451981</v>
      </c>
    </row>
    <row r="4" spans="1:11" x14ac:dyDescent="0.3">
      <c r="A4" s="7" t="s">
        <v>48</v>
      </c>
      <c r="B4" s="7" t="s">
        <v>386</v>
      </c>
      <c r="C4" s="4">
        <v>15972</v>
      </c>
      <c r="D4" s="4" t="s">
        <v>901</v>
      </c>
      <c r="E4" s="5">
        <v>91.281559034281955</v>
      </c>
      <c r="F4" s="5">
        <v>2.7801644428912322</v>
      </c>
      <c r="G4" s="6">
        <v>3.2351009152464201E-2</v>
      </c>
      <c r="H4" s="5">
        <v>205.21878655914006</v>
      </c>
      <c r="I4" s="5">
        <v>24.641645287026549</v>
      </c>
      <c r="J4" s="6">
        <v>2.0215321633167738E-2</v>
      </c>
      <c r="K4" s="5">
        <v>2.0439780356529833</v>
      </c>
    </row>
    <row r="5" spans="1:11" x14ac:dyDescent="0.3">
      <c r="A5" s="7" t="s">
        <v>75</v>
      </c>
      <c r="B5" s="7" t="s">
        <v>413</v>
      </c>
      <c r="C5" s="4">
        <v>15898</v>
      </c>
      <c r="D5" s="4" t="s">
        <v>844</v>
      </c>
      <c r="E5" s="5">
        <v>74.026084921788197</v>
      </c>
      <c r="F5" s="5">
        <v>1.6377813756431157</v>
      </c>
      <c r="G5" s="6">
        <v>4.3684608401080997E-5</v>
      </c>
      <c r="H5" s="5">
        <v>193.19496707514824</v>
      </c>
      <c r="I5" s="5">
        <v>14.138709284249044</v>
      </c>
      <c r="J5" s="6">
        <v>2.1988207243839267E-3</v>
      </c>
      <c r="K5" s="5">
        <v>1.9646543721738556</v>
      </c>
    </row>
    <row r="6" spans="1:11" x14ac:dyDescent="0.3">
      <c r="A6" s="7" t="s">
        <v>318</v>
      </c>
      <c r="B6" s="7" t="s">
        <v>656</v>
      </c>
      <c r="C6" s="4">
        <v>14998</v>
      </c>
      <c r="D6" s="4" t="s">
        <v>666</v>
      </c>
      <c r="E6" s="5">
        <v>88.496102981520281</v>
      </c>
      <c r="F6" s="5">
        <v>4.4331134040797906</v>
      </c>
      <c r="G6" s="6">
        <v>3.7298929823947273E-2</v>
      </c>
      <c r="H6" s="5">
        <v>192.48113870878737</v>
      </c>
      <c r="I6" s="5">
        <v>19.676499925326976</v>
      </c>
      <c r="J6" s="6">
        <v>7.2049457899207607E-3</v>
      </c>
      <c r="K6" s="5">
        <v>1.9517526865285515</v>
      </c>
    </row>
    <row r="7" spans="1:11" x14ac:dyDescent="0.3">
      <c r="A7" s="7" t="s">
        <v>9</v>
      </c>
      <c r="B7" s="7" t="s">
        <v>347</v>
      </c>
      <c r="C7" s="4">
        <v>16165</v>
      </c>
      <c r="D7" s="4" t="s">
        <v>980</v>
      </c>
      <c r="E7" s="5">
        <v>78.917625923826009</v>
      </c>
      <c r="F7" s="5">
        <v>1.0126190147798739</v>
      </c>
      <c r="G7" s="6">
        <v>1.8513938204913302E-4</v>
      </c>
      <c r="H7" s="5">
        <v>187.73451087977654</v>
      </c>
      <c r="I7" s="5">
        <v>22.806811205960162</v>
      </c>
      <c r="J7" s="6">
        <v>1.1783024472715739E-2</v>
      </c>
      <c r="K7" s="5">
        <v>1.8955542120342939</v>
      </c>
    </row>
    <row r="8" spans="1:11" x14ac:dyDescent="0.3">
      <c r="A8" s="7" t="s">
        <v>330</v>
      </c>
      <c r="B8" s="7" t="s">
        <v>993</v>
      </c>
      <c r="C8" s="4" t="s">
        <v>993</v>
      </c>
      <c r="D8" s="4" t="s">
        <v>989</v>
      </c>
      <c r="E8" s="5">
        <v>100</v>
      </c>
      <c r="F8" s="5">
        <v>0</v>
      </c>
      <c r="G8" s="6">
        <v>1</v>
      </c>
      <c r="H8" s="5">
        <v>100</v>
      </c>
      <c r="I8" s="5">
        <v>0</v>
      </c>
      <c r="J8" s="6">
        <v>1</v>
      </c>
      <c r="K8" s="5">
        <v>0.8574032758424287</v>
      </c>
    </row>
    <row r="9" spans="1:11" x14ac:dyDescent="0.3">
      <c r="A9" s="11"/>
      <c r="B9" s="11"/>
      <c r="C9" s="11"/>
      <c r="D9" s="8"/>
      <c r="E9" s="9"/>
      <c r="F9" s="9"/>
      <c r="G9" s="10"/>
      <c r="H9" s="9"/>
      <c r="I9" s="9"/>
      <c r="J9" s="10"/>
      <c r="K9" s="9"/>
    </row>
  </sheetData>
  <mergeCells count="1">
    <mergeCell ref="A1:K1"/>
  </mergeCells>
  <conditionalFormatting sqref="E3:E8">
    <cfRule type="iconSet" priority="241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42" id="{532D9F42-197E-4249-ACFE-E850ED6E2942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8</xm:sqref>
        </x14:conditionalFormatting>
        <x14:conditionalFormatting xmlns:xm="http://schemas.microsoft.com/office/excel/2006/main">
          <x14:cfRule type="iconSet" priority="243" id="{1D76B253-CC92-48E0-ADB1-7436B13FE630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8</xm:sqref>
        </x14:conditionalFormatting>
        <x14:conditionalFormatting xmlns:xm="http://schemas.microsoft.com/office/excel/2006/main">
          <x14:cfRule type="iconSet" priority="244" id="{4965FBB7-D53C-4AA8-B107-9B648B9067F5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8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4"/>
  <sheetViews>
    <sheetView showGridLines="0" zoomScaleNormal="100" workbookViewId="0">
      <selection activeCell="G16" sqref="G16"/>
    </sheetView>
  </sheetViews>
  <sheetFormatPr defaultRowHeight="13.2" x14ac:dyDescent="0.3"/>
  <cols>
    <col min="1" max="1" width="12.625" bestFit="1" customWidth="1"/>
    <col min="2" max="2" width="25.875" bestFit="1" customWidth="1"/>
    <col min="3" max="3" width="13.25" bestFit="1" customWidth="1"/>
    <col min="4" max="4" width="21.5" bestFit="1" customWidth="1"/>
    <col min="5" max="5" width="21" bestFit="1" customWidth="1"/>
    <col min="6" max="6" width="26" bestFit="1" customWidth="1"/>
    <col min="7" max="7" width="25" bestFit="1" customWidth="1"/>
    <col min="8" max="8" width="25.625" bestFit="1" customWidth="1"/>
    <col min="9" max="9" width="30.75" bestFit="1" customWidth="1"/>
    <col min="10" max="10" width="29.625" bestFit="1" customWidth="1"/>
    <col min="11" max="11" width="13.625" bestFit="1" customWidth="1"/>
  </cols>
  <sheetData>
    <row r="1" spans="1:11" ht="18" x14ac:dyDescent="0.35">
      <c r="A1" s="12" t="s">
        <v>66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2" customFormat="1" ht="14.4" x14ac:dyDescent="0.35">
      <c r="A2" s="1" t="s">
        <v>337</v>
      </c>
      <c r="B2" s="1" t="s">
        <v>336</v>
      </c>
      <c r="C2" s="1" t="s">
        <v>335</v>
      </c>
      <c r="D2" s="1" t="s">
        <v>992</v>
      </c>
      <c r="E2" s="1" t="s">
        <v>662</v>
      </c>
      <c r="F2" s="1" t="s">
        <v>660</v>
      </c>
      <c r="G2" s="1" t="s">
        <v>658</v>
      </c>
      <c r="H2" s="1" t="s">
        <v>663</v>
      </c>
      <c r="I2" s="3" t="s">
        <v>661</v>
      </c>
      <c r="J2" s="3" t="s">
        <v>659</v>
      </c>
      <c r="K2" s="1" t="s">
        <v>991</v>
      </c>
    </row>
    <row r="3" spans="1:11" x14ac:dyDescent="0.3">
      <c r="A3" s="7" t="s">
        <v>256</v>
      </c>
      <c r="B3" s="7" t="s">
        <v>594</v>
      </c>
      <c r="C3" s="4">
        <v>54426</v>
      </c>
      <c r="D3" s="4" t="s">
        <v>790</v>
      </c>
      <c r="E3" s="5">
        <v>76.551092480061016</v>
      </c>
      <c r="F3" s="5">
        <v>2.2694524131696725</v>
      </c>
      <c r="G3" s="6">
        <v>2.5349611042115678E-4</v>
      </c>
      <c r="H3" s="5">
        <v>12.515297203023009</v>
      </c>
      <c r="I3" s="5">
        <v>1.0000980361831284</v>
      </c>
      <c r="J3" s="6">
        <v>1.9946235776182614E-6</v>
      </c>
      <c r="K3" s="5">
        <v>-2.2091200910918771</v>
      </c>
    </row>
    <row r="4" spans="1:11" x14ac:dyDescent="0.3">
      <c r="A4" s="7" t="s">
        <v>54</v>
      </c>
      <c r="B4" s="7" t="s">
        <v>392</v>
      </c>
      <c r="C4" s="4">
        <v>230396</v>
      </c>
      <c r="D4" s="4" t="s">
        <v>895</v>
      </c>
      <c r="E4" s="5">
        <v>66.636720682398519</v>
      </c>
      <c r="F4" s="5">
        <v>12.447785908587338</v>
      </c>
      <c r="G4" s="6">
        <v>6.1226943119855513E-2</v>
      </c>
      <c r="H4" s="5">
        <v>14.400979923396077</v>
      </c>
      <c r="I4" s="5">
        <v>6.5995310353544161</v>
      </c>
      <c r="J4" s="6">
        <v>2.169208472129632E-4</v>
      </c>
      <c r="K4" s="5">
        <v>-2.8273606625961651</v>
      </c>
    </row>
    <row r="5" spans="1:11" x14ac:dyDescent="0.3">
      <c r="A5" s="7" t="s">
        <v>66</v>
      </c>
      <c r="B5" s="7" t="s">
        <v>404</v>
      </c>
      <c r="C5" s="4">
        <v>319554</v>
      </c>
      <c r="D5" s="4" t="s">
        <v>863</v>
      </c>
      <c r="E5" s="5">
        <v>75.290808921204601</v>
      </c>
      <c r="F5" s="5">
        <v>3.3857643031049407</v>
      </c>
      <c r="G5" s="6">
        <v>9.9843375863301097E-4</v>
      </c>
      <c r="H5" s="5">
        <v>15.060773421285376</v>
      </c>
      <c r="I5" s="5">
        <v>1.1322764745485836</v>
      </c>
      <c r="J5" s="6">
        <v>2.085272125785691E-6</v>
      </c>
      <c r="K5" s="5">
        <v>-1.9269849871658391</v>
      </c>
    </row>
    <row r="6" spans="1:11" x14ac:dyDescent="0.3">
      <c r="A6" s="7" t="s">
        <v>74</v>
      </c>
      <c r="B6" s="7" t="s">
        <v>412</v>
      </c>
      <c r="C6" s="4">
        <v>54167</v>
      </c>
      <c r="D6" s="4" t="s">
        <v>855</v>
      </c>
      <c r="E6" s="5">
        <v>69.261468040082434</v>
      </c>
      <c r="F6" s="5">
        <v>3.2892825392881972</v>
      </c>
      <c r="G6" s="6">
        <v>5.2357076038302825E-4</v>
      </c>
      <c r="H6" s="5">
        <v>17.069996217876781</v>
      </c>
      <c r="I6" s="5">
        <v>1.0945431642715158</v>
      </c>
      <c r="J6" s="6">
        <v>1.8144663304243667E-6</v>
      </c>
      <c r="K6" s="5">
        <v>-1.740806729665471</v>
      </c>
    </row>
    <row r="7" spans="1:11" x14ac:dyDescent="0.3">
      <c r="A7" s="7" t="s">
        <v>204</v>
      </c>
      <c r="B7" s="7" t="s">
        <v>542</v>
      </c>
      <c r="C7" s="4">
        <v>231637</v>
      </c>
      <c r="D7" s="4" t="s">
        <v>894</v>
      </c>
      <c r="E7" s="5">
        <v>66.393406188179753</v>
      </c>
      <c r="F7" s="5">
        <v>1.8820316241369739</v>
      </c>
      <c r="G7" s="6">
        <v>3.6067085583092451E-5</v>
      </c>
      <c r="H7" s="5">
        <v>18.382394287985328</v>
      </c>
      <c r="I7" s="5">
        <v>1.7421965427116426</v>
      </c>
      <c r="J7" s="6">
        <v>3.8678893137018366E-6</v>
      </c>
      <c r="K7" s="5">
        <v>-1.6408688698453713</v>
      </c>
    </row>
    <row r="8" spans="1:11" x14ac:dyDescent="0.3">
      <c r="A8" s="7" t="s">
        <v>238</v>
      </c>
      <c r="B8" s="7" t="s">
        <v>576</v>
      </c>
      <c r="C8" s="4">
        <v>15288</v>
      </c>
      <c r="D8" s="4" t="s">
        <v>828</v>
      </c>
      <c r="E8" s="5">
        <v>79.045110334736236</v>
      </c>
      <c r="F8" s="5">
        <v>3.3093959877692245</v>
      </c>
      <c r="G8" s="6">
        <v>1.7315637643448784E-3</v>
      </c>
      <c r="H8" s="5">
        <v>19.245578254225055</v>
      </c>
      <c r="I8" s="5">
        <v>3.6736477814621353</v>
      </c>
      <c r="J8" s="6">
        <v>3.7041428547104148E-5</v>
      </c>
      <c r="K8" s="5">
        <v>-1.5857786937638749</v>
      </c>
    </row>
    <row r="9" spans="1:11" x14ac:dyDescent="0.3">
      <c r="A9" s="7" t="s">
        <v>247</v>
      </c>
      <c r="B9" s="7" t="s">
        <v>585</v>
      </c>
      <c r="C9" s="4">
        <v>53323</v>
      </c>
      <c r="D9" s="4" t="s">
        <v>809</v>
      </c>
      <c r="E9" s="5">
        <v>63.81222893959503</v>
      </c>
      <c r="F9" s="5">
        <v>2.0958149804693833</v>
      </c>
      <c r="G9" s="6">
        <v>5.2821481695128197E-5</v>
      </c>
      <c r="H9" s="5">
        <v>19.828735405315097</v>
      </c>
      <c r="I9" s="5">
        <v>3.6585606006457807</v>
      </c>
      <c r="J9" s="6">
        <v>3.3791667206379137E-5</v>
      </c>
      <c r="K9" s="5">
        <v>-1.576723629086197</v>
      </c>
    </row>
    <row r="10" spans="1:11" x14ac:dyDescent="0.3">
      <c r="A10" s="7" t="s">
        <v>33</v>
      </c>
      <c r="B10" s="7" t="s">
        <v>371</v>
      </c>
      <c r="C10" s="4">
        <v>16006</v>
      </c>
      <c r="D10" s="4" t="s">
        <v>936</v>
      </c>
      <c r="E10" s="5">
        <v>65.89160641746065</v>
      </c>
      <c r="F10" s="5">
        <v>2.6163640460424529</v>
      </c>
      <c r="G10" s="6">
        <v>4.5975349573283849E-4</v>
      </c>
      <c r="H10" s="5">
        <v>20.250168128833447</v>
      </c>
      <c r="I10" s="5">
        <v>3.9470138538630417</v>
      </c>
      <c r="J10" s="6">
        <v>6.1199152278994137E-5</v>
      </c>
      <c r="K10" s="5">
        <v>-1.5542623271405238</v>
      </c>
    </row>
    <row r="11" spans="1:11" x14ac:dyDescent="0.3">
      <c r="A11" s="7" t="s">
        <v>215</v>
      </c>
      <c r="B11" s="7" t="s">
        <v>553</v>
      </c>
      <c r="C11" s="4">
        <v>73690</v>
      </c>
      <c r="D11" s="4" t="s">
        <v>873</v>
      </c>
      <c r="E11" s="5">
        <v>68.458841542148136</v>
      </c>
      <c r="F11" s="5">
        <v>12.943071453755499</v>
      </c>
      <c r="G11" s="6">
        <v>6.5268792763661626E-2</v>
      </c>
      <c r="H11" s="5">
        <v>21.089971817852629</v>
      </c>
      <c r="I11" s="5">
        <v>4.041855079750289</v>
      </c>
      <c r="J11" s="6">
        <v>7.8774911023673006E-5</v>
      </c>
      <c r="K11" s="5">
        <v>-1.4699095924866077</v>
      </c>
    </row>
    <row r="12" spans="1:11" x14ac:dyDescent="0.3">
      <c r="A12" s="7" t="s">
        <v>98</v>
      </c>
      <c r="B12" s="7" t="s">
        <v>436</v>
      </c>
      <c r="C12" s="4">
        <v>14828</v>
      </c>
      <c r="D12" s="4" t="s">
        <v>802</v>
      </c>
      <c r="E12" s="5">
        <v>75.595757872250815</v>
      </c>
      <c r="F12" s="5">
        <v>6.3955715831819262</v>
      </c>
      <c r="G12" s="6">
        <v>1.3612287520488299E-2</v>
      </c>
      <c r="H12" s="5">
        <v>21.38178612044382</v>
      </c>
      <c r="I12" s="5">
        <v>6.9866688008251261</v>
      </c>
      <c r="J12" s="6">
        <v>3.5169947851122893E-4</v>
      </c>
      <c r="K12" s="5">
        <v>-1.6382465832740369</v>
      </c>
    </row>
    <row r="13" spans="1:11" x14ac:dyDescent="0.3">
      <c r="A13" s="7" t="s">
        <v>248</v>
      </c>
      <c r="B13" s="7" t="s">
        <v>586</v>
      </c>
      <c r="C13" s="4">
        <v>215114</v>
      </c>
      <c r="D13" s="4" t="s">
        <v>808</v>
      </c>
      <c r="E13" s="5">
        <v>77.769451273151844</v>
      </c>
      <c r="F13" s="5">
        <v>1.8542925313028795</v>
      </c>
      <c r="G13" s="6">
        <v>1.9487890474239591E-4</v>
      </c>
      <c r="H13" s="5">
        <v>21.743993664847853</v>
      </c>
      <c r="I13" s="5">
        <v>3.8283658002489012</v>
      </c>
      <c r="J13" s="6">
        <v>3.7016988746311916E-5</v>
      </c>
      <c r="K13" s="5">
        <v>-1.4213253700482607</v>
      </c>
    </row>
    <row r="14" spans="1:11" x14ac:dyDescent="0.3">
      <c r="A14" s="7" t="s">
        <v>60</v>
      </c>
      <c r="B14" s="7" t="s">
        <v>398</v>
      </c>
      <c r="C14" s="4">
        <v>65972</v>
      </c>
      <c r="D14" s="4" t="s">
        <v>879</v>
      </c>
      <c r="E14" s="5">
        <v>81.920391684242091</v>
      </c>
      <c r="F14" s="5">
        <v>1.6019589128392244</v>
      </c>
      <c r="G14" s="6">
        <v>2.0357414405810088E-4</v>
      </c>
      <c r="H14" s="5">
        <v>22.188918638930016</v>
      </c>
      <c r="I14" s="5">
        <v>6.3337101783017182</v>
      </c>
      <c r="J14" s="6">
        <v>3.6941434354600565E-4</v>
      </c>
      <c r="K14" s="5">
        <v>-1.4569222024950486</v>
      </c>
    </row>
    <row r="15" spans="1:11" x14ac:dyDescent="0.3">
      <c r="A15" s="7" t="s">
        <v>269</v>
      </c>
      <c r="B15" s="7" t="s">
        <v>607</v>
      </c>
      <c r="C15" s="4">
        <v>64209</v>
      </c>
      <c r="D15" s="4" t="s">
        <v>767</v>
      </c>
      <c r="E15" s="5">
        <v>75.653683939882072</v>
      </c>
      <c r="F15" s="5">
        <v>3.1960045246814683</v>
      </c>
      <c r="G15" s="6">
        <v>2.1386787787931708E-3</v>
      </c>
      <c r="H15" s="5">
        <v>22.431742469285485</v>
      </c>
      <c r="I15" s="5">
        <v>4.3609330294081632</v>
      </c>
      <c r="J15" s="6">
        <v>1.1269635726879331E-4</v>
      </c>
      <c r="K15" s="5">
        <v>-1.3671550779560049</v>
      </c>
    </row>
    <row r="16" spans="1:11" x14ac:dyDescent="0.3">
      <c r="A16" s="7" t="s">
        <v>270</v>
      </c>
      <c r="B16" s="7" t="s">
        <v>608</v>
      </c>
      <c r="C16" s="4">
        <v>15204</v>
      </c>
      <c r="D16" s="4" t="s">
        <v>766</v>
      </c>
      <c r="E16" s="5">
        <v>84.594289906597524</v>
      </c>
      <c r="F16" s="5">
        <v>1.6442881096753406</v>
      </c>
      <c r="G16" s="6">
        <v>1.5017390451627266E-3</v>
      </c>
      <c r="H16" s="5">
        <v>22.598239659373885</v>
      </c>
      <c r="I16" s="5">
        <v>2.5719603089705267</v>
      </c>
      <c r="J16" s="6">
        <v>2.2782457047366143E-5</v>
      </c>
      <c r="K16" s="5">
        <v>-1.3176895264844981</v>
      </c>
    </row>
    <row r="17" spans="1:11" x14ac:dyDescent="0.3">
      <c r="A17" s="7" t="s">
        <v>186</v>
      </c>
      <c r="B17" s="7" t="s">
        <v>524</v>
      </c>
      <c r="C17" s="4">
        <v>27277</v>
      </c>
      <c r="D17" s="4" t="s">
        <v>933</v>
      </c>
      <c r="E17" s="5">
        <v>62.088839082192607</v>
      </c>
      <c r="F17" s="5">
        <v>5.6233976366172209</v>
      </c>
      <c r="G17" s="6">
        <v>1.7839571857328118E-3</v>
      </c>
      <c r="H17" s="5">
        <v>22.683890085137147</v>
      </c>
      <c r="I17" s="5">
        <v>3.4720603536233337</v>
      </c>
      <c r="J17" s="6">
        <v>3.6233098188544287E-5</v>
      </c>
      <c r="K17" s="5">
        <v>-1.319986427796664</v>
      </c>
    </row>
    <row r="18" spans="1:11" x14ac:dyDescent="0.3">
      <c r="A18" s="7" t="s">
        <v>276</v>
      </c>
      <c r="B18" s="7" t="s">
        <v>614</v>
      </c>
      <c r="C18" s="4">
        <v>56233</v>
      </c>
      <c r="D18" s="4" t="s">
        <v>750</v>
      </c>
      <c r="E18" s="5">
        <v>67.501303459769034</v>
      </c>
      <c r="F18" s="5">
        <v>3.0705616839777692</v>
      </c>
      <c r="G18" s="6">
        <v>5.9916136665518469E-4</v>
      </c>
      <c r="H18" s="5">
        <v>22.854097303609763</v>
      </c>
      <c r="I18" s="5">
        <v>6.0008995437855512</v>
      </c>
      <c r="J18" s="6">
        <v>3.2435022951213537E-4</v>
      </c>
      <c r="K18" s="5">
        <v>-1.4006883484628749</v>
      </c>
    </row>
    <row r="19" spans="1:11" x14ac:dyDescent="0.3">
      <c r="A19" s="7" t="s">
        <v>190</v>
      </c>
      <c r="B19" s="7" t="s">
        <v>528</v>
      </c>
      <c r="C19" s="4">
        <v>14711</v>
      </c>
      <c r="D19" s="4" t="s">
        <v>929</v>
      </c>
      <c r="E19" s="5">
        <v>60.505626505803626</v>
      </c>
      <c r="F19" s="5">
        <v>5.1091082870276594</v>
      </c>
      <c r="G19" s="6">
        <v>1.4156530071810706E-3</v>
      </c>
      <c r="H19" s="5">
        <v>22.918063446846904</v>
      </c>
      <c r="I19" s="5">
        <v>4.6228683375826405</v>
      </c>
      <c r="J19" s="6">
        <v>1.4031100108415206E-4</v>
      </c>
      <c r="K19" s="5">
        <v>-1.3378828259365025</v>
      </c>
    </row>
    <row r="20" spans="1:11" x14ac:dyDescent="0.3">
      <c r="A20" s="7" t="s">
        <v>300</v>
      </c>
      <c r="B20" s="7" t="s">
        <v>638</v>
      </c>
      <c r="C20" s="4">
        <v>15109</v>
      </c>
      <c r="D20" s="4" t="s">
        <v>705</v>
      </c>
      <c r="E20" s="5">
        <v>62.687400501315757</v>
      </c>
      <c r="F20" s="5">
        <v>4.8687861318777532</v>
      </c>
      <c r="G20" s="6">
        <v>1.2738666523321115E-3</v>
      </c>
      <c r="H20" s="5">
        <v>23.368497602035234</v>
      </c>
      <c r="I20" s="5">
        <v>2.3982465103809036</v>
      </c>
      <c r="J20" s="6">
        <v>1.8065059875092806E-5</v>
      </c>
      <c r="K20" s="5">
        <v>-1.2777031369200931</v>
      </c>
    </row>
    <row r="21" spans="1:11" x14ac:dyDescent="0.3">
      <c r="A21" s="7" t="s">
        <v>235</v>
      </c>
      <c r="B21" s="7" t="s">
        <v>573</v>
      </c>
      <c r="C21" s="4">
        <v>15364</v>
      </c>
      <c r="D21" s="4" t="s">
        <v>831</v>
      </c>
      <c r="E21" s="5">
        <v>82.213923900000808</v>
      </c>
      <c r="F21" s="5">
        <v>2.5615583556367683</v>
      </c>
      <c r="G21" s="6">
        <v>1.7650788172767107E-3</v>
      </c>
      <c r="H21" s="5">
        <v>23.527194961074674</v>
      </c>
      <c r="I21" s="5">
        <v>2.398471275869229</v>
      </c>
      <c r="J21" s="6">
        <v>1.9202516924604907E-5</v>
      </c>
      <c r="K21" s="5">
        <v>-1.2519853970779067</v>
      </c>
    </row>
    <row r="22" spans="1:11" x14ac:dyDescent="0.3">
      <c r="A22" s="7" t="s">
        <v>286</v>
      </c>
      <c r="B22" s="7" t="s">
        <v>624</v>
      </c>
      <c r="C22" s="4">
        <v>230777</v>
      </c>
      <c r="D22" s="4" t="s">
        <v>730</v>
      </c>
      <c r="E22" s="5">
        <v>85.744144493306109</v>
      </c>
      <c r="F22" s="5">
        <v>2.3862296202753215</v>
      </c>
      <c r="G22" s="6">
        <v>1.7567960959734229E-3</v>
      </c>
      <c r="H22" s="5">
        <v>25.643941516187738</v>
      </c>
      <c r="I22" s="5">
        <v>1.894644401467511</v>
      </c>
      <c r="J22" s="6">
        <v>1.0463450169006779E-5</v>
      </c>
      <c r="K22" s="5">
        <v>-1.1135819706742038</v>
      </c>
    </row>
    <row r="23" spans="1:11" x14ac:dyDescent="0.3">
      <c r="A23" s="7" t="s">
        <v>261</v>
      </c>
      <c r="B23" s="7" t="s">
        <v>599</v>
      </c>
      <c r="C23" s="4">
        <v>15214</v>
      </c>
      <c r="D23" s="4" t="s">
        <v>785</v>
      </c>
      <c r="E23" s="5">
        <v>90.563988005626967</v>
      </c>
      <c r="F23" s="5">
        <v>3.6017239771082625</v>
      </c>
      <c r="G23" s="6">
        <v>8.963355766799759E-2</v>
      </c>
      <c r="H23" s="5">
        <v>26.083368268561468</v>
      </c>
      <c r="I23" s="5">
        <v>2.0661249089314766</v>
      </c>
      <c r="J23" s="6">
        <v>1.309449644869876E-5</v>
      </c>
      <c r="K23" s="5">
        <v>-1.088445916271559</v>
      </c>
    </row>
    <row r="24" spans="1:11" x14ac:dyDescent="0.3">
      <c r="A24" s="7" t="s">
        <v>227</v>
      </c>
      <c r="B24" s="7" t="s">
        <v>565</v>
      </c>
      <c r="C24" s="4">
        <v>15331</v>
      </c>
      <c r="D24" s="4" t="s">
        <v>849</v>
      </c>
      <c r="E24" s="5">
        <v>96.577561905658925</v>
      </c>
      <c r="F24" s="5">
        <v>1.8347535628840983</v>
      </c>
      <c r="G24" s="6">
        <v>8.2564891142179561E-2</v>
      </c>
      <c r="H24" s="5">
        <v>27.287668596682451</v>
      </c>
      <c r="I24" s="5">
        <v>2.312657603410968</v>
      </c>
      <c r="J24" s="6">
        <v>1.518968789641682E-5</v>
      </c>
      <c r="K24" s="5">
        <v>-1.0207213850890191</v>
      </c>
    </row>
    <row r="25" spans="1:11" x14ac:dyDescent="0.3">
      <c r="A25" s="7" t="s">
        <v>95</v>
      </c>
      <c r="B25" s="7" t="s">
        <v>433</v>
      </c>
      <c r="C25" s="4">
        <v>15507</v>
      </c>
      <c r="D25" s="4" t="s">
        <v>815</v>
      </c>
      <c r="E25" s="5">
        <v>81.72049834813059</v>
      </c>
      <c r="F25" s="5">
        <v>1.1698276063707889</v>
      </c>
      <c r="G25" s="6">
        <v>8.0123107082880003E-5</v>
      </c>
      <c r="H25" s="5">
        <v>27.619759025533529</v>
      </c>
      <c r="I25" s="5">
        <v>5.2124506869443543</v>
      </c>
      <c r="J25" s="6">
        <v>2.2797749100638079E-4</v>
      </c>
      <c r="K25" s="5">
        <v>-1.0784616641573928</v>
      </c>
    </row>
    <row r="26" spans="1:11" x14ac:dyDescent="0.3">
      <c r="A26" s="7" t="s">
        <v>5</v>
      </c>
      <c r="B26" s="7" t="s">
        <v>343</v>
      </c>
      <c r="C26" s="4">
        <v>57230</v>
      </c>
      <c r="D26" s="4" t="s">
        <v>728</v>
      </c>
      <c r="E26" s="5">
        <v>72.352595789200407</v>
      </c>
      <c r="F26" s="5">
        <v>3.5616488773424817</v>
      </c>
      <c r="G26" s="6">
        <v>9.2024380935440148E-4</v>
      </c>
      <c r="H26" s="5">
        <v>28.380355874418687</v>
      </c>
      <c r="I26" s="5">
        <v>5.3833663750978227</v>
      </c>
      <c r="J26" s="6">
        <v>2.3048889599951435E-4</v>
      </c>
      <c r="K26" s="5">
        <v>-1.0413750878190438</v>
      </c>
    </row>
    <row r="27" spans="1:11" x14ac:dyDescent="0.3">
      <c r="A27" s="7" t="s">
        <v>120</v>
      </c>
      <c r="B27" s="7" t="s">
        <v>458</v>
      </c>
      <c r="C27" s="4">
        <v>15464</v>
      </c>
      <c r="D27" s="4" t="s">
        <v>760</v>
      </c>
      <c r="E27" s="5">
        <v>65.768165570618365</v>
      </c>
      <c r="F27" s="5">
        <v>5.1894427359254527</v>
      </c>
      <c r="G27" s="6">
        <v>1.8572251277269383E-3</v>
      </c>
      <c r="H27" s="5">
        <v>28.64564537729207</v>
      </c>
      <c r="I27" s="5">
        <v>8.8136651356498952</v>
      </c>
      <c r="J27" s="6">
        <v>1.2199226815332997E-3</v>
      </c>
      <c r="K27" s="5">
        <v>-1.1062637427566275</v>
      </c>
    </row>
    <row r="28" spans="1:11" x14ac:dyDescent="0.3">
      <c r="A28" s="7" t="s">
        <v>42</v>
      </c>
      <c r="B28" s="7" t="s">
        <v>380</v>
      </c>
      <c r="C28" s="4">
        <v>15980</v>
      </c>
      <c r="D28" s="4" t="s">
        <v>917</v>
      </c>
      <c r="E28" s="5">
        <v>74.918962797537134</v>
      </c>
      <c r="F28" s="5">
        <v>2.6384137726016976</v>
      </c>
      <c r="G28" s="6">
        <v>3.4917005089379194E-4</v>
      </c>
      <c r="H28" s="5">
        <v>29.000884670190789</v>
      </c>
      <c r="I28" s="5">
        <v>1.2885625977086619</v>
      </c>
      <c r="J28" s="6">
        <v>5.3581301482592964E-6</v>
      </c>
      <c r="K28" s="5">
        <v>-0.93203321359366031</v>
      </c>
    </row>
    <row r="29" spans="1:11" x14ac:dyDescent="0.3">
      <c r="A29" s="7" t="s">
        <v>84</v>
      </c>
      <c r="B29" s="7" t="s">
        <v>422</v>
      </c>
      <c r="C29" s="4">
        <v>15574</v>
      </c>
      <c r="D29" s="4" t="s">
        <v>836</v>
      </c>
      <c r="E29" s="5">
        <v>66.89361318944691</v>
      </c>
      <c r="F29" s="5">
        <v>3.4269317941993109</v>
      </c>
      <c r="G29" s="6">
        <v>6.9159405730741567E-4</v>
      </c>
      <c r="H29" s="5">
        <v>29.613943625686868</v>
      </c>
      <c r="I29" s="5">
        <v>4.1228527634068159</v>
      </c>
      <c r="J29" s="6">
        <v>1.0443679405724816E-4</v>
      </c>
      <c r="K29" s="5">
        <v>-0.90944719960521603</v>
      </c>
    </row>
    <row r="30" spans="1:11" x14ac:dyDescent="0.3">
      <c r="A30" s="7" t="s">
        <v>149</v>
      </c>
      <c r="B30" s="7" t="s">
        <v>487</v>
      </c>
      <c r="C30" s="4">
        <v>15413</v>
      </c>
      <c r="D30" s="4" t="s">
        <v>701</v>
      </c>
      <c r="E30" s="5">
        <v>81.0620386166337</v>
      </c>
      <c r="F30" s="5">
        <v>8.652860126364105E-2</v>
      </c>
      <c r="G30" s="6">
        <v>5.6185118471989094E-5</v>
      </c>
      <c r="H30" s="5">
        <v>29.706021202640486</v>
      </c>
      <c r="I30" s="5">
        <v>4.4941313178171676</v>
      </c>
      <c r="J30" s="6">
        <v>1.9194185866020769E-4</v>
      </c>
      <c r="K30" s="5">
        <v>-0.91504043360516585</v>
      </c>
    </row>
    <row r="31" spans="1:11" x14ac:dyDescent="0.3">
      <c r="A31" s="7" t="s">
        <v>56</v>
      </c>
      <c r="B31" s="7" t="s">
        <v>394</v>
      </c>
      <c r="C31" s="4">
        <v>15959</v>
      </c>
      <c r="D31" s="4" t="s">
        <v>883</v>
      </c>
      <c r="E31" s="5">
        <v>72.369001495918269</v>
      </c>
      <c r="F31" s="5">
        <v>0.62900618867031977</v>
      </c>
      <c r="G31" s="6">
        <v>4.0934809083930046E-5</v>
      </c>
      <c r="H31" s="5">
        <v>29.780009439338681</v>
      </c>
      <c r="I31" s="5">
        <v>1.8573897898222875</v>
      </c>
      <c r="J31" s="6">
        <v>9.6086147583803679E-6</v>
      </c>
      <c r="K31" s="5">
        <v>-0.88525673212587785</v>
      </c>
    </row>
    <row r="32" spans="1:11" x14ac:dyDescent="0.3">
      <c r="A32" s="7" t="s">
        <v>18</v>
      </c>
      <c r="B32" s="7" t="s">
        <v>356</v>
      </c>
      <c r="C32" s="4">
        <v>16156</v>
      </c>
      <c r="D32" s="4" t="s">
        <v>961</v>
      </c>
      <c r="E32" s="5">
        <v>73.527679143667186</v>
      </c>
      <c r="F32" s="5">
        <v>1.7859776749104697</v>
      </c>
      <c r="G32" s="6">
        <v>4.5792594848562579E-4</v>
      </c>
      <c r="H32" s="5">
        <v>29.791593788688726</v>
      </c>
      <c r="I32" s="5">
        <v>2.1261478072138451</v>
      </c>
      <c r="J32" s="6">
        <v>2.6012837918390886E-5</v>
      </c>
      <c r="K32" s="5">
        <v>-0.8891044882486131</v>
      </c>
    </row>
    <row r="33" spans="1:11" x14ac:dyDescent="0.3">
      <c r="A33" s="7" t="s">
        <v>123</v>
      </c>
      <c r="B33" s="7" t="s">
        <v>461</v>
      </c>
      <c r="C33" s="4">
        <v>27281</v>
      </c>
      <c r="D33" s="4" t="s">
        <v>757</v>
      </c>
      <c r="E33" s="5">
        <v>79.468753561196593</v>
      </c>
      <c r="F33" s="5">
        <v>0.68720757915236574</v>
      </c>
      <c r="G33" s="6">
        <v>1.9846086233244425E-5</v>
      </c>
      <c r="H33" s="5">
        <v>29.819029261925774</v>
      </c>
      <c r="I33" s="5">
        <v>8.5978425017800202</v>
      </c>
      <c r="J33" s="6">
        <v>1.3050943551587346E-3</v>
      </c>
      <c r="K33" s="5">
        <v>-0.98590568057160954</v>
      </c>
    </row>
    <row r="34" spans="1:11" x14ac:dyDescent="0.3">
      <c r="A34" s="7" t="s">
        <v>296</v>
      </c>
      <c r="B34" s="7" t="s">
        <v>634</v>
      </c>
      <c r="C34" s="4">
        <v>107435</v>
      </c>
      <c r="D34" s="4" t="s">
        <v>709</v>
      </c>
      <c r="E34" s="5">
        <v>74.052550989851241</v>
      </c>
      <c r="F34" s="5">
        <v>4.2080419014790351</v>
      </c>
      <c r="G34" s="6">
        <v>2.1328781317094649E-3</v>
      </c>
      <c r="H34" s="5">
        <v>30.146472986758351</v>
      </c>
      <c r="I34" s="5">
        <v>10.0658487574</v>
      </c>
      <c r="J34" s="6">
        <v>2.2206480839776685E-3</v>
      </c>
      <c r="K34" s="5">
        <v>-1.0043244323260767</v>
      </c>
    </row>
    <row r="35" spans="1:11" x14ac:dyDescent="0.3">
      <c r="A35" s="7" t="s">
        <v>185</v>
      </c>
      <c r="B35" s="7" t="s">
        <v>523</v>
      </c>
      <c r="C35" s="4">
        <v>224139</v>
      </c>
      <c r="D35" s="4" t="s">
        <v>934</v>
      </c>
      <c r="E35" s="5">
        <v>93.54687019579228</v>
      </c>
      <c r="F35" s="5">
        <v>3.4729566223270387</v>
      </c>
      <c r="G35" s="6">
        <v>0.19839209308471864</v>
      </c>
      <c r="H35" s="5">
        <v>30.260453366657956</v>
      </c>
      <c r="I35" s="5">
        <v>4.3776007424570267</v>
      </c>
      <c r="J35" s="6">
        <v>1.8941597243558555E-4</v>
      </c>
      <c r="K35" s="5">
        <v>-0.89001708336243279</v>
      </c>
    </row>
    <row r="36" spans="1:11" x14ac:dyDescent="0.3">
      <c r="A36" s="7" t="s">
        <v>178</v>
      </c>
      <c r="B36" s="7" t="s">
        <v>516</v>
      </c>
      <c r="C36" s="4">
        <v>14728</v>
      </c>
      <c r="D36" s="4" t="s">
        <v>951</v>
      </c>
      <c r="E36" s="5">
        <v>63.434950574656817</v>
      </c>
      <c r="F36" s="5">
        <v>0.97546037258053209</v>
      </c>
      <c r="G36" s="6">
        <v>1.8539203271432316E-5</v>
      </c>
      <c r="H36" s="5">
        <v>30.487638333579444</v>
      </c>
      <c r="I36" s="5">
        <v>1.5575335929841925</v>
      </c>
      <c r="J36" s="6">
        <v>1.3109007912470061E-5</v>
      </c>
      <c r="K36" s="5">
        <v>-0.84840394306084066</v>
      </c>
    </row>
    <row r="37" spans="1:11" x14ac:dyDescent="0.3">
      <c r="A37" s="7" t="s">
        <v>132</v>
      </c>
      <c r="B37" s="7" t="s">
        <v>470</v>
      </c>
      <c r="C37" s="4">
        <v>15439</v>
      </c>
      <c r="D37" s="4" t="s">
        <v>738</v>
      </c>
      <c r="E37" s="5">
        <v>85.68278727436514</v>
      </c>
      <c r="F37" s="5">
        <v>2.0545152939718947</v>
      </c>
      <c r="G37" s="6">
        <v>1.690544919940942E-3</v>
      </c>
      <c r="H37" s="5">
        <v>30.745246818479444</v>
      </c>
      <c r="I37" s="5">
        <v>3.4507837590424804</v>
      </c>
      <c r="J37" s="6">
        <v>8.8100444566255459E-5</v>
      </c>
      <c r="K37" s="5">
        <v>-0.84752231950143797</v>
      </c>
    </row>
    <row r="38" spans="1:11" x14ac:dyDescent="0.3">
      <c r="A38" s="7" t="s">
        <v>259</v>
      </c>
      <c r="B38" s="7" t="s">
        <v>597</v>
      </c>
      <c r="C38" s="4">
        <v>15216</v>
      </c>
      <c r="D38" s="4" t="s">
        <v>787</v>
      </c>
      <c r="E38" s="5">
        <v>66.481798849376545</v>
      </c>
      <c r="F38" s="5">
        <v>4.3346361255882293</v>
      </c>
      <c r="G38" s="6">
        <v>1.148498845708272E-3</v>
      </c>
      <c r="H38" s="5">
        <v>30.787939794921783</v>
      </c>
      <c r="I38" s="5">
        <v>3.1487155125695447</v>
      </c>
      <c r="J38" s="6">
        <v>6.3018454357664135E-5</v>
      </c>
      <c r="K38" s="5">
        <v>-0.85612581430297252</v>
      </c>
    </row>
    <row r="39" spans="1:11" x14ac:dyDescent="0.3">
      <c r="A39" s="7" t="s">
        <v>289</v>
      </c>
      <c r="B39" s="7" t="s">
        <v>627</v>
      </c>
      <c r="C39" s="4">
        <v>15166</v>
      </c>
      <c r="D39" s="4" t="s">
        <v>726</v>
      </c>
      <c r="E39" s="5">
        <v>98.777358236556168</v>
      </c>
      <c r="F39" s="5">
        <v>2.7007237285933936</v>
      </c>
      <c r="G39" s="6">
        <v>0.69285681237868535</v>
      </c>
      <c r="H39" s="5">
        <v>30.923389101069148</v>
      </c>
      <c r="I39" s="5">
        <v>4.385211158882921</v>
      </c>
      <c r="J39" s="6">
        <v>1.9987749861256605E-4</v>
      </c>
      <c r="K39" s="5">
        <v>-0.8552756460706229</v>
      </c>
    </row>
    <row r="40" spans="1:11" x14ac:dyDescent="0.3">
      <c r="A40" s="7" t="s">
        <v>271</v>
      </c>
      <c r="B40" s="7" t="s">
        <v>609</v>
      </c>
      <c r="C40" s="4">
        <v>235439</v>
      </c>
      <c r="D40" s="4" t="s">
        <v>765</v>
      </c>
      <c r="E40" s="5">
        <v>83.712355931447746</v>
      </c>
      <c r="F40" s="5">
        <v>3.2412528922816342</v>
      </c>
      <c r="G40" s="6">
        <v>5.1886911262452352E-3</v>
      </c>
      <c r="H40" s="5">
        <v>31.246898819164723</v>
      </c>
      <c r="I40" s="5">
        <v>4.788716057875801</v>
      </c>
      <c r="J40" s="6">
        <v>1.3408048023466913E-4</v>
      </c>
      <c r="K40" s="5">
        <v>-0.84615480080043393</v>
      </c>
    </row>
    <row r="41" spans="1:11" x14ac:dyDescent="0.3">
      <c r="A41" s="7" t="s">
        <v>119</v>
      </c>
      <c r="B41" s="7" t="s">
        <v>457</v>
      </c>
      <c r="C41" s="4">
        <v>94175</v>
      </c>
      <c r="D41" s="4" t="s">
        <v>761</v>
      </c>
      <c r="E41" s="5">
        <v>73.706064320359104</v>
      </c>
      <c r="F41" s="5">
        <v>2.789048394430556</v>
      </c>
      <c r="G41" s="6">
        <v>1.2178601917426789E-3</v>
      </c>
      <c r="H41" s="5">
        <v>31.665814196676937</v>
      </c>
      <c r="I41" s="5">
        <v>2.45187015623454</v>
      </c>
      <c r="J41" s="6">
        <v>1.3263103901309592E-5</v>
      </c>
      <c r="K41" s="5">
        <v>-0.800720776357283</v>
      </c>
    </row>
    <row r="42" spans="1:11" x14ac:dyDescent="0.3">
      <c r="A42" s="7" t="s">
        <v>280</v>
      </c>
      <c r="B42" s="7" t="s">
        <v>618</v>
      </c>
      <c r="C42" s="4">
        <v>15182</v>
      </c>
      <c r="D42" s="4" t="s">
        <v>746</v>
      </c>
      <c r="E42" s="5">
        <v>89.908052581476284</v>
      </c>
      <c r="F42" s="5">
        <v>1.091615800650112</v>
      </c>
      <c r="G42" s="6">
        <v>7.0648408366790413E-3</v>
      </c>
      <c r="H42" s="5">
        <v>31.71749125902873</v>
      </c>
      <c r="I42" s="5">
        <v>7.1488184537669772</v>
      </c>
      <c r="J42" s="6">
        <v>6.6507067702338107E-4</v>
      </c>
      <c r="K42" s="5">
        <v>-0.89648829393771112</v>
      </c>
    </row>
    <row r="43" spans="1:11" x14ac:dyDescent="0.3">
      <c r="A43" s="7" t="s">
        <v>307</v>
      </c>
      <c r="B43" s="7" t="s">
        <v>645</v>
      </c>
      <c r="C43" s="4">
        <v>15040</v>
      </c>
      <c r="D43" s="4" t="s">
        <v>688</v>
      </c>
      <c r="E43" s="5">
        <v>77.146866576411057</v>
      </c>
      <c r="F43" s="5">
        <v>2.4565624757133135</v>
      </c>
      <c r="G43" s="6">
        <v>1.984261982045198E-3</v>
      </c>
      <c r="H43" s="5">
        <v>31.885760766563873</v>
      </c>
      <c r="I43" s="5">
        <v>5.7122087066609089</v>
      </c>
      <c r="J43" s="6">
        <v>4.1979252827331642E-4</v>
      </c>
      <c r="K43" s="5">
        <v>-0.8491068788769961</v>
      </c>
    </row>
    <row r="44" spans="1:11" x14ac:dyDescent="0.3">
      <c r="A44" s="7" t="s">
        <v>144</v>
      </c>
      <c r="B44" s="7" t="s">
        <v>482</v>
      </c>
      <c r="C44" s="4">
        <v>15423</v>
      </c>
      <c r="D44" s="4" t="s">
        <v>716</v>
      </c>
      <c r="E44" s="5">
        <v>62.845942833228072</v>
      </c>
      <c r="F44" s="5">
        <v>1.6172946854064945</v>
      </c>
      <c r="G44" s="6">
        <v>1.0782766894870158E-5</v>
      </c>
      <c r="H44" s="5">
        <v>31.919743649776319</v>
      </c>
      <c r="I44" s="5">
        <v>4.1334147856241898</v>
      </c>
      <c r="J44" s="6">
        <v>1.2297644167319214E-4</v>
      </c>
      <c r="K44" s="5">
        <v>-0.79203161396469868</v>
      </c>
    </row>
    <row r="45" spans="1:11" x14ac:dyDescent="0.3">
      <c r="A45" s="7" t="s">
        <v>78</v>
      </c>
      <c r="B45" s="7" t="s">
        <v>416</v>
      </c>
      <c r="C45" s="4">
        <v>15894</v>
      </c>
      <c r="D45" s="4" t="s">
        <v>842</v>
      </c>
      <c r="E45" s="5">
        <v>80.745242595137526</v>
      </c>
      <c r="F45" s="5">
        <v>0.32435227992281257</v>
      </c>
      <c r="G45" s="6">
        <v>1.1279747102001514E-4</v>
      </c>
      <c r="H45" s="5">
        <v>33.130961460347805</v>
      </c>
      <c r="I45" s="5">
        <v>2.0389914153463722</v>
      </c>
      <c r="J45" s="6">
        <v>2.6862703518378466E-5</v>
      </c>
      <c r="K45" s="5">
        <v>-0.72263050795465888</v>
      </c>
    </row>
    <row r="46" spans="1:11" x14ac:dyDescent="0.3">
      <c r="A46" s="7" t="s">
        <v>131</v>
      </c>
      <c r="B46" s="7" t="s">
        <v>469</v>
      </c>
      <c r="C46" s="4">
        <v>53602</v>
      </c>
      <c r="D46" s="4" t="s">
        <v>739</v>
      </c>
      <c r="E46" s="5">
        <v>74.601038619216439</v>
      </c>
      <c r="F46" s="5">
        <v>2.1223343687383056</v>
      </c>
      <c r="G46" s="6">
        <v>1.6092815564484796E-4</v>
      </c>
      <c r="H46" s="5">
        <v>33.395279517209225</v>
      </c>
      <c r="I46" s="5">
        <v>2.5940184383825993</v>
      </c>
      <c r="J46" s="6">
        <v>3.9412940915406097E-5</v>
      </c>
      <c r="K46" s="5">
        <v>-0.71155899766943953</v>
      </c>
    </row>
    <row r="47" spans="1:11" x14ac:dyDescent="0.3">
      <c r="A47" s="7" t="s">
        <v>62</v>
      </c>
      <c r="B47" s="7" t="s">
        <v>400</v>
      </c>
      <c r="C47" s="4">
        <v>15951</v>
      </c>
      <c r="D47" s="4" t="s">
        <v>877</v>
      </c>
      <c r="E47" s="5">
        <v>69.302112039385008</v>
      </c>
      <c r="F47" s="5">
        <v>6.4968543392129119</v>
      </c>
      <c r="G47" s="6">
        <v>7.6188083004793067E-3</v>
      </c>
      <c r="H47" s="5">
        <v>34.06805312631159</v>
      </c>
      <c r="I47" s="5">
        <v>9.8988734300304948</v>
      </c>
      <c r="J47" s="6">
        <v>2.7069261361388204E-3</v>
      </c>
      <c r="K47" s="5">
        <v>-0.77824571202697568</v>
      </c>
    </row>
    <row r="48" spans="1:11" x14ac:dyDescent="0.3">
      <c r="A48" s="7" t="s">
        <v>243</v>
      </c>
      <c r="B48" s="7" t="s">
        <v>581</v>
      </c>
      <c r="C48" s="4">
        <v>15273</v>
      </c>
      <c r="D48" s="4" t="s">
        <v>813</v>
      </c>
      <c r="E48" s="5">
        <v>74.838155998060486</v>
      </c>
      <c r="F48" s="5">
        <v>1.0418970323246406</v>
      </c>
      <c r="G48" s="6">
        <v>1.4229827704134231E-5</v>
      </c>
      <c r="H48" s="5">
        <v>34.287718688976611</v>
      </c>
      <c r="I48" s="5">
        <v>8.7789330608977956</v>
      </c>
      <c r="J48" s="6">
        <v>2.3574209409025597E-3</v>
      </c>
      <c r="K48" s="5">
        <v>-0.78862583571668299</v>
      </c>
    </row>
    <row r="49" spans="1:11" x14ac:dyDescent="0.3">
      <c r="A49" s="7" t="s">
        <v>46</v>
      </c>
      <c r="B49" s="7" t="s">
        <v>384</v>
      </c>
      <c r="C49" s="4">
        <v>15975</v>
      </c>
      <c r="D49" s="4" t="s">
        <v>903</v>
      </c>
      <c r="E49" s="5">
        <v>84.716057448275777</v>
      </c>
      <c r="F49" s="5">
        <v>4.3995123796889279</v>
      </c>
      <c r="G49" s="6">
        <v>1.8452458986697395E-2</v>
      </c>
      <c r="H49" s="5">
        <v>34.368991538187672</v>
      </c>
      <c r="I49" s="5">
        <v>5.8211939072827725</v>
      </c>
      <c r="J49" s="6">
        <v>4.13773945830312E-4</v>
      </c>
      <c r="K49" s="5">
        <v>-0.69245732658625292</v>
      </c>
    </row>
    <row r="50" spans="1:11" x14ac:dyDescent="0.3">
      <c r="A50" s="7" t="s">
        <v>127</v>
      </c>
      <c r="B50" s="7" t="s">
        <v>465</v>
      </c>
      <c r="C50" s="4">
        <v>12807</v>
      </c>
      <c r="D50" s="4" t="s">
        <v>743</v>
      </c>
      <c r="E50" s="5">
        <v>83.328865115114809</v>
      </c>
      <c r="F50" s="5">
        <v>1.661228658505628</v>
      </c>
      <c r="G50" s="6">
        <v>3.5743119092715913E-4</v>
      </c>
      <c r="H50" s="5">
        <v>35.056787072498238</v>
      </c>
      <c r="I50" s="5">
        <v>1.9094280064372753</v>
      </c>
      <c r="J50" s="6">
        <v>1.2956352708625103E-5</v>
      </c>
      <c r="K50" s="5">
        <v>-0.63609586262328388</v>
      </c>
    </row>
    <row r="51" spans="1:11" x14ac:dyDescent="0.3">
      <c r="A51" s="7" t="s">
        <v>57</v>
      </c>
      <c r="B51" s="7" t="s">
        <v>395</v>
      </c>
      <c r="C51" s="4">
        <v>15958</v>
      </c>
      <c r="D51" s="4" t="s">
        <v>882</v>
      </c>
      <c r="E51" s="5">
        <v>66.960666204125189</v>
      </c>
      <c r="F51" s="5">
        <v>5.1112884606807913</v>
      </c>
      <c r="G51" s="6">
        <v>2.3590572420863752E-3</v>
      </c>
      <c r="H51" s="5">
        <v>36.49443521232557</v>
      </c>
      <c r="I51" s="5">
        <v>4.6438657436531265</v>
      </c>
      <c r="J51" s="6">
        <v>1.6690319933630317E-4</v>
      </c>
      <c r="K51" s="5">
        <v>-0.59308175751741465</v>
      </c>
    </row>
    <row r="52" spans="1:11" x14ac:dyDescent="0.3">
      <c r="A52" s="7" t="s">
        <v>105</v>
      </c>
      <c r="B52" s="7" t="s">
        <v>443</v>
      </c>
      <c r="C52" s="4">
        <v>15500</v>
      </c>
      <c r="D52" s="4" t="s">
        <v>795</v>
      </c>
      <c r="E52" s="5">
        <v>70.425891245801239</v>
      </c>
      <c r="F52" s="5">
        <v>3.0567875403835378</v>
      </c>
      <c r="G52" s="6">
        <v>4.66785710270736E-4</v>
      </c>
      <c r="H52" s="5">
        <v>37.109483271672097</v>
      </c>
      <c r="I52" s="5">
        <v>7.7610001366413677</v>
      </c>
      <c r="J52" s="6">
        <v>1.2927957002134441E-3</v>
      </c>
      <c r="K52" s="5">
        <v>-0.59319902460257479</v>
      </c>
    </row>
    <row r="53" spans="1:11" x14ac:dyDescent="0.3">
      <c r="A53" s="7" t="s">
        <v>279</v>
      </c>
      <c r="B53" s="7" t="s">
        <v>617</v>
      </c>
      <c r="C53" s="4">
        <v>15183</v>
      </c>
      <c r="D53" s="4" t="s">
        <v>747</v>
      </c>
      <c r="E53" s="5">
        <v>73.18638506204401</v>
      </c>
      <c r="F53" s="5">
        <v>2.7833029073369735</v>
      </c>
      <c r="G53" s="6">
        <v>3.3843578179717457E-4</v>
      </c>
      <c r="H53" s="5">
        <v>37.291430728257374</v>
      </c>
      <c r="I53" s="5">
        <v>1.5523426985788158</v>
      </c>
      <c r="J53" s="6">
        <v>1.3404220951572928E-5</v>
      </c>
      <c r="K53" s="5">
        <v>-0.54781464327597362</v>
      </c>
    </row>
    <row r="54" spans="1:11" x14ac:dyDescent="0.3">
      <c r="A54" s="7" t="s">
        <v>51</v>
      </c>
      <c r="B54" s="7" t="s">
        <v>389</v>
      </c>
      <c r="C54" s="4">
        <v>15967</v>
      </c>
      <c r="D54" s="4" t="s">
        <v>898</v>
      </c>
      <c r="E54" s="5">
        <v>65.173483207476721</v>
      </c>
      <c r="F54" s="5">
        <v>2.3678812996847514</v>
      </c>
      <c r="G54" s="6">
        <v>2.4289290876449018E-4</v>
      </c>
      <c r="H54" s="5">
        <v>38.035842227507771</v>
      </c>
      <c r="I54" s="5">
        <v>6.800827889718791</v>
      </c>
      <c r="J54" s="6">
        <v>9.3301000217739733E-4</v>
      </c>
      <c r="K54" s="5">
        <v>-0.54296396704773031</v>
      </c>
    </row>
    <row r="55" spans="1:11" x14ac:dyDescent="0.3">
      <c r="A55" s="7" t="s">
        <v>138</v>
      </c>
      <c r="B55" s="7" t="s">
        <v>476</v>
      </c>
      <c r="C55" s="4">
        <v>15432</v>
      </c>
      <c r="D55" s="4" t="s">
        <v>722</v>
      </c>
      <c r="E55" s="5">
        <v>64.499531497922121</v>
      </c>
      <c r="F55" s="5">
        <v>3.8936413224294264</v>
      </c>
      <c r="G55" s="6">
        <v>6.0019387564985813E-4</v>
      </c>
      <c r="H55" s="5">
        <v>38.145274037439712</v>
      </c>
      <c r="I55" s="5">
        <v>12.924089676033487</v>
      </c>
      <c r="J55" s="6">
        <v>7.4345969501420318E-3</v>
      </c>
      <c r="K55" s="5">
        <v>-0.7257891487778364</v>
      </c>
    </row>
    <row r="56" spans="1:11" x14ac:dyDescent="0.3">
      <c r="A56" s="7" t="s">
        <v>167</v>
      </c>
      <c r="B56" s="7" t="s">
        <v>505</v>
      </c>
      <c r="C56" s="4">
        <v>238252</v>
      </c>
      <c r="D56" s="4" t="s">
        <v>972</v>
      </c>
      <c r="E56" s="5">
        <v>77.756915494676932</v>
      </c>
      <c r="F56" s="5">
        <v>4.6462892677238266</v>
      </c>
      <c r="G56" s="6">
        <v>7.5053394233083716E-3</v>
      </c>
      <c r="H56" s="5">
        <v>38.426587976273311</v>
      </c>
      <c r="I56" s="5">
        <v>2.3896626820862346</v>
      </c>
      <c r="J56" s="6">
        <v>3.1765396519481791E-5</v>
      </c>
      <c r="K56" s="5">
        <v>-0.50750265507970926</v>
      </c>
    </row>
    <row r="57" spans="1:11" x14ac:dyDescent="0.3">
      <c r="A57" s="7" t="s">
        <v>257</v>
      </c>
      <c r="B57" s="7" t="s">
        <v>595</v>
      </c>
      <c r="C57" s="4">
        <v>15234</v>
      </c>
      <c r="D57" s="4" t="s">
        <v>789</v>
      </c>
      <c r="E57" s="5">
        <v>70.94081274613653</v>
      </c>
      <c r="F57" s="5">
        <v>2.9845351521278509</v>
      </c>
      <c r="G57" s="6">
        <v>6.969099115677358E-4</v>
      </c>
      <c r="H57" s="5">
        <v>38.53515356941918</v>
      </c>
      <c r="I57" s="5">
        <v>3.9405402669470417</v>
      </c>
      <c r="J57" s="6">
        <v>2.1782241907978718E-4</v>
      </c>
      <c r="K57" s="5">
        <v>-0.49966342248393975</v>
      </c>
    </row>
    <row r="58" spans="1:11" x14ac:dyDescent="0.3">
      <c r="A58" s="7" t="s">
        <v>281</v>
      </c>
      <c r="B58" s="7" t="s">
        <v>619</v>
      </c>
      <c r="C58" s="4">
        <v>232232</v>
      </c>
      <c r="D58" s="4" t="s">
        <v>745</v>
      </c>
      <c r="E58" s="5">
        <v>82.452570198250882</v>
      </c>
      <c r="F58" s="5">
        <v>2.6141187396618859</v>
      </c>
      <c r="G58" s="6">
        <v>1.0851823433584589E-3</v>
      </c>
      <c r="H58" s="5">
        <v>38.697693147339201</v>
      </c>
      <c r="I58" s="5">
        <v>0.83562543012335377</v>
      </c>
      <c r="J58" s="6">
        <v>1.0185342745728171E-5</v>
      </c>
      <c r="K58" s="5">
        <v>-0.48348895224909633</v>
      </c>
    </row>
    <row r="59" spans="1:11" x14ac:dyDescent="0.3">
      <c r="A59" s="7" t="s">
        <v>114</v>
      </c>
      <c r="B59" s="7" t="s">
        <v>452</v>
      </c>
      <c r="C59" s="4">
        <v>15484</v>
      </c>
      <c r="D59" s="4" t="s">
        <v>776</v>
      </c>
      <c r="E59" s="5">
        <v>83.380707560924662</v>
      </c>
      <c r="F59" s="5">
        <v>3.3310296752945536</v>
      </c>
      <c r="G59" s="6">
        <v>3.9822091002128402E-3</v>
      </c>
      <c r="H59" s="5">
        <v>38.72077610688185</v>
      </c>
      <c r="I59" s="5">
        <v>10.300794383383931</v>
      </c>
      <c r="J59" s="6">
        <v>3.5932491425486076E-3</v>
      </c>
      <c r="K59" s="5">
        <v>-0.6197729737922868</v>
      </c>
    </row>
    <row r="60" spans="1:11" x14ac:dyDescent="0.3">
      <c r="A60" s="7" t="s">
        <v>213</v>
      </c>
      <c r="B60" s="7" t="s">
        <v>551</v>
      </c>
      <c r="C60" s="4">
        <v>109801</v>
      </c>
      <c r="D60" s="4" t="s">
        <v>885</v>
      </c>
      <c r="E60" s="5">
        <v>69.439001873882731</v>
      </c>
      <c r="F60" s="5">
        <v>0.15766643152215742</v>
      </c>
      <c r="G60" s="6">
        <v>4.8176394095326816E-6</v>
      </c>
      <c r="H60" s="5">
        <v>38.832042630392721</v>
      </c>
      <c r="I60" s="5">
        <v>6.8033757796927707</v>
      </c>
      <c r="J60" s="6">
        <v>9.4980375576403896E-4</v>
      </c>
      <c r="K60" s="5">
        <v>-0.550550230995698</v>
      </c>
    </row>
    <row r="61" spans="1:11" x14ac:dyDescent="0.3">
      <c r="A61" s="7" t="s">
        <v>221</v>
      </c>
      <c r="B61" s="7" t="s">
        <v>559</v>
      </c>
      <c r="C61" s="4">
        <v>30942</v>
      </c>
      <c r="D61" s="4" t="s">
        <v>866</v>
      </c>
      <c r="E61" s="5">
        <v>89.052556837652773</v>
      </c>
      <c r="F61" s="5">
        <v>2.4163138534813284</v>
      </c>
      <c r="G61" s="6">
        <v>1.0193453921681724E-2</v>
      </c>
      <c r="H61" s="5">
        <v>39.324971607513625</v>
      </c>
      <c r="I61" s="5">
        <v>4.7164531635888176</v>
      </c>
      <c r="J61" s="6">
        <v>2.3557257956836661E-4</v>
      </c>
      <c r="K61" s="5">
        <v>-0.49460915274203371</v>
      </c>
    </row>
    <row r="62" spans="1:11" x14ac:dyDescent="0.3">
      <c r="A62" s="7" t="s">
        <v>265</v>
      </c>
      <c r="B62" s="7" t="s">
        <v>603</v>
      </c>
      <c r="C62" s="4">
        <v>15209</v>
      </c>
      <c r="D62" s="4" t="s">
        <v>771</v>
      </c>
      <c r="E62" s="5">
        <v>64.073232479373857</v>
      </c>
      <c r="F62" s="5">
        <v>4.3384508060854765</v>
      </c>
      <c r="G62" s="6">
        <v>9.0779976059967389E-4</v>
      </c>
      <c r="H62" s="5">
        <v>39.619360713529794</v>
      </c>
      <c r="I62" s="5">
        <v>8.3763723662509282</v>
      </c>
      <c r="J62" s="6">
        <v>2.078552021914145E-3</v>
      </c>
      <c r="K62" s="5">
        <v>-0.49528262660369782</v>
      </c>
    </row>
    <row r="63" spans="1:11" x14ac:dyDescent="0.3">
      <c r="A63" s="7" t="s">
        <v>330</v>
      </c>
      <c r="B63" s="7" t="s">
        <v>993</v>
      </c>
      <c r="C63" s="4" t="s">
        <v>993</v>
      </c>
      <c r="D63" s="4" t="s">
        <v>989</v>
      </c>
      <c r="E63" s="5">
        <v>100</v>
      </c>
      <c r="F63" s="5">
        <v>0</v>
      </c>
      <c r="G63" s="6">
        <v>1</v>
      </c>
      <c r="H63" s="5">
        <v>100</v>
      </c>
      <c r="I63" s="5">
        <v>0</v>
      </c>
      <c r="J63" s="6">
        <v>1</v>
      </c>
      <c r="K63" s="5">
        <v>0.8574032758424287</v>
      </c>
    </row>
    <row r="64" spans="1:11" x14ac:dyDescent="0.3">
      <c r="A64" s="11"/>
      <c r="B64" s="11"/>
      <c r="C64" s="11"/>
      <c r="D64" s="8"/>
      <c r="E64" s="9"/>
      <c r="F64" s="9"/>
      <c r="G64" s="10"/>
      <c r="H64" s="9"/>
      <c r="I64" s="9"/>
      <c r="J64" s="10"/>
      <c r="K64" s="9"/>
    </row>
  </sheetData>
  <mergeCells count="1">
    <mergeCell ref="A1:K1"/>
  </mergeCells>
  <conditionalFormatting sqref="E3:E63">
    <cfRule type="iconSet" priority="245">
      <iconSet iconSet="3Symbols2">
        <cfvo type="percent" val="0"/>
        <cfvo type="num" val="60"/>
        <cfvo type="num" val="60" gte="0"/>
      </iconSet>
    </cfRule>
  </conditionalFormatting>
  <pageMargins left="0.7" right="0.7" top="0.75" bottom="0.75" header="0.3" footer="0.3"/>
  <pageSetup scale="59" fitToHeight="0" orientation="landscape" horizontalDpi="4294967295" verticalDpi="4294967295" r:id="rId1"/>
  <headerFooter>
    <oddFooter>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46" id="{299273F2-6315-4337-8630-BD9D47A3B745}">
            <x14:iconSet iconSet="3Symbols2" custom="1">
              <x14:cfvo type="percent">
                <xm:f>0</xm:f>
              </x14:cfvo>
              <x14:cfvo type="num">
                <xm:f>40</xm:f>
              </x14:cfvo>
              <x14:cfvo type="num">
                <xm:f>160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H3:H63</xm:sqref>
        </x14:conditionalFormatting>
        <x14:conditionalFormatting xmlns:xm="http://schemas.microsoft.com/office/excel/2006/main">
          <x14:cfRule type="iconSet" priority="247" id="{57303513-1E20-41EB-A429-AE7EBB664003}">
            <x14:iconSet iconSet="3Symbols2" custom="1">
              <x14:cfvo type="percent">
                <xm:f>0</xm:f>
              </x14:cfvo>
              <x14:cfvo type="num">
                <xm:f>0.05</xm:f>
              </x14:cfvo>
              <x14:cfvo type="num">
                <xm:f>0.05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J3:J63</xm:sqref>
        </x14:conditionalFormatting>
        <x14:conditionalFormatting xmlns:xm="http://schemas.microsoft.com/office/excel/2006/main">
          <x14:cfRule type="iconSet" priority="248" id="{99D8C616-2D27-4F6C-A060-162020B5B1B3}">
            <x14:iconSet iconSet="3Symbols2" custom="1">
              <x14:cfvo type="percent">
                <xm:f>0</xm:f>
              </x14:cfvo>
              <x14:cfvo type="num">
                <xm:f>-0.14000000000000001</xm:f>
              </x14:cfvo>
              <x14:cfvo type="num">
                <xm:f>1.86</xm:f>
              </x14:cfvo>
              <x14:cfIcon iconSet="3Symbols2" iconId="2"/>
              <x14:cfIcon iconSet="3Symbols2" iconId="0"/>
              <x14:cfIcon iconSet="3Symbols2" iconId="2"/>
            </x14:iconSet>
          </x14:cfRule>
          <xm:sqref>K3:K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centageGeneData</vt:lpstr>
      <vt:lpstr>CellNumber_≥60%</vt:lpstr>
      <vt:lpstr>ALPActivityPerCell_pValue_&lt;0.05</vt:lpstr>
      <vt:lpstr>ALPActivityPerCell_≥160% &amp; ≤40%</vt:lpstr>
      <vt:lpstr>z-Score_±1.0</vt:lpstr>
      <vt:lpstr>Suppressors</vt:lpstr>
      <vt:lpstr>Activato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ashir Ahmad</dc:creator>
  <cp:lastModifiedBy>Mubashir Ahmad</cp:lastModifiedBy>
  <cp:lastPrinted>2018-07-17T08:07:17Z</cp:lastPrinted>
  <dcterms:created xsi:type="dcterms:W3CDTF">2016-08-12T09:11:56Z</dcterms:created>
  <dcterms:modified xsi:type="dcterms:W3CDTF">2018-08-01T12:18:45Z</dcterms:modified>
</cp:coreProperties>
</file>